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4 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9" uniqueCount="318">
  <si>
    <t xml:space="preserve">A. GENES SIGNIFICANTLY REGULATED BY P4 IN COMPARISON TO VC (adj. P &lt; 0.01) IN ZR75-1 CELLS</t>
  </si>
  <si>
    <t xml:space="preserve">ID</t>
  </si>
  <si>
    <t xml:space="preserve">log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VCx1</t>
  </si>
  <si>
    <t xml:space="preserve">VCx2</t>
  </si>
  <si>
    <t xml:space="preserve">VCx3</t>
  </si>
  <si>
    <t xml:space="preserve">VCx4</t>
  </si>
  <si>
    <t xml:space="preserve">P4x1</t>
  </si>
  <si>
    <t xml:space="preserve">P4x2</t>
  </si>
  <si>
    <t xml:space="preserve">P4x3</t>
  </si>
  <si>
    <t xml:space="preserve">P4x4</t>
  </si>
  <si>
    <t xml:space="preserve">E2sx1</t>
  </si>
  <si>
    <t xml:space="preserve">E2sx2</t>
  </si>
  <si>
    <t xml:space="preserve">E2sx3</t>
  </si>
  <si>
    <t xml:space="preserve">E2sx4</t>
  </si>
  <si>
    <t xml:space="preserve">E2+P4x1</t>
  </si>
  <si>
    <t xml:space="preserve">E2+P4x2</t>
  </si>
  <si>
    <t xml:space="preserve">E2+P4x3</t>
  </si>
  <si>
    <t xml:space="preserve">E2+P4x4</t>
  </si>
  <si>
    <t xml:space="preserve">SERPINA3</t>
  </si>
  <si>
    <t xml:space="preserve">SEPT4</t>
  </si>
  <si>
    <t xml:space="preserve">B. GENES SIGNIFICANTLY REGULATED BY E2+P4 IN COMPARISON TO VC (adj. P &lt; 0.01) IN ZR75-1 CELLS</t>
  </si>
  <si>
    <t xml:space="preserve">PDZK1</t>
  </si>
  <si>
    <t xml:space="preserve">HSPB8</t>
  </si>
  <si>
    <t xml:space="preserve">CYP2B7P1</t>
  </si>
  <si>
    <t xml:space="preserve">HS.553187</t>
  </si>
  <si>
    <t xml:space="preserve">SUSD3</t>
  </si>
  <si>
    <t xml:space="preserve">TNNI2</t>
  </si>
  <si>
    <t xml:space="preserve">SPINK4</t>
  </si>
  <si>
    <t xml:space="preserve">GREB1</t>
  </si>
  <si>
    <t xml:space="preserve">FAIM3</t>
  </si>
  <si>
    <t xml:space="preserve">IGFBP4</t>
  </si>
  <si>
    <t xml:space="preserve">ACOX2</t>
  </si>
  <si>
    <t xml:space="preserve">TUBA3E</t>
  </si>
  <si>
    <t xml:space="preserve">PGR</t>
  </si>
  <si>
    <t xml:space="preserve">RAPGEFL1</t>
  </si>
  <si>
    <t xml:space="preserve">TSKU</t>
  </si>
  <si>
    <t xml:space="preserve">FGD3</t>
  </si>
  <si>
    <t xml:space="preserve">RAB31</t>
  </si>
  <si>
    <t xml:space="preserve">SERPINB2</t>
  </si>
  <si>
    <t xml:space="preserve">TUBA3C</t>
  </si>
  <si>
    <t xml:space="preserve">TUBA3D</t>
  </si>
  <si>
    <t xml:space="preserve">LOXL4</t>
  </si>
  <si>
    <t xml:space="preserve">WISP2</t>
  </si>
  <si>
    <t xml:space="preserve">SOX3</t>
  </si>
  <si>
    <t xml:space="preserve">TFF1</t>
  </si>
  <si>
    <t xml:space="preserve">HS.374023</t>
  </si>
  <si>
    <t xml:space="preserve">TIPARP</t>
  </si>
  <si>
    <t xml:space="preserve">SLC2A14</t>
  </si>
  <si>
    <t xml:space="preserve">RAMP1</t>
  </si>
  <si>
    <t xml:space="preserve">A4GALT</t>
  </si>
  <si>
    <t xml:space="preserve">SYT8</t>
  </si>
  <si>
    <t xml:space="preserve">LEF1</t>
  </si>
  <si>
    <t xml:space="preserve">OKL38</t>
  </si>
  <si>
    <t xml:space="preserve">CXCR7</t>
  </si>
  <si>
    <t xml:space="preserve">OLFM1</t>
  </si>
  <si>
    <t xml:space="preserve">ANKRD33</t>
  </si>
  <si>
    <t xml:space="preserve">PGM5</t>
  </si>
  <si>
    <t xml:space="preserve">MGC20983</t>
  </si>
  <si>
    <t xml:space="preserve">EGLN2</t>
  </si>
  <si>
    <t xml:space="preserve">SEC14L2</t>
  </si>
  <si>
    <t xml:space="preserve">SCNN1G</t>
  </si>
  <si>
    <t xml:space="preserve">ADRA2A</t>
  </si>
  <si>
    <t xml:space="preserve">HEY2</t>
  </si>
  <si>
    <t xml:space="preserve">HS.170296</t>
  </si>
  <si>
    <t xml:space="preserve">ANXA1</t>
  </si>
  <si>
    <t xml:space="preserve">KCNF1</t>
  </si>
  <si>
    <t xml:space="preserve">SCNN1B</t>
  </si>
  <si>
    <t xml:space="preserve">HERC5</t>
  </si>
  <si>
    <t xml:space="preserve">CLIC6</t>
  </si>
  <si>
    <t xml:space="preserve">SERPINA5</t>
  </si>
  <si>
    <t xml:space="preserve">SCUBE2</t>
  </si>
  <si>
    <t xml:space="preserve">IRS1</t>
  </si>
  <si>
    <t xml:space="preserve">SCGB1D2</t>
  </si>
  <si>
    <t xml:space="preserve">GPR68</t>
  </si>
  <si>
    <t xml:space="preserve">BOK</t>
  </si>
  <si>
    <t xml:space="preserve">FADS1</t>
  </si>
  <si>
    <t xml:space="preserve">ADCY1</t>
  </si>
  <si>
    <t xml:space="preserve">KCNE4</t>
  </si>
  <si>
    <t xml:space="preserve">HERC6</t>
  </si>
  <si>
    <t xml:space="preserve">PNMT</t>
  </si>
  <si>
    <t xml:space="preserve">KCNK5</t>
  </si>
  <si>
    <t xml:space="preserve">LEPREL1</t>
  </si>
  <si>
    <t xml:space="preserve">ADAMTSL5</t>
  </si>
  <si>
    <t xml:space="preserve">PREX1</t>
  </si>
  <si>
    <t xml:space="preserve">GOLSYN</t>
  </si>
  <si>
    <t xml:space="preserve">CLEC3A</t>
  </si>
  <si>
    <t xml:space="preserve">C9ORF61</t>
  </si>
  <si>
    <t xml:space="preserve">KISS1R</t>
  </si>
  <si>
    <t xml:space="preserve">KRT15</t>
  </si>
  <si>
    <t xml:space="preserve">RERG</t>
  </si>
  <si>
    <t xml:space="preserve">STC2</t>
  </si>
  <si>
    <t xml:space="preserve">CELSR2</t>
  </si>
  <si>
    <t xml:space="preserve">CTSD</t>
  </si>
  <si>
    <t xml:space="preserve">DKFZP564O0823</t>
  </si>
  <si>
    <t xml:space="preserve">HS.201441</t>
  </si>
  <si>
    <t xml:space="preserve">DEPDC6</t>
  </si>
  <si>
    <t xml:space="preserve">C6ORF141</t>
  </si>
  <si>
    <t xml:space="preserve">CACNA1H</t>
  </si>
  <si>
    <t xml:space="preserve">DHRS2</t>
  </si>
  <si>
    <t xml:space="preserve">KIAA1622</t>
  </si>
  <si>
    <t xml:space="preserve">HS.570308</t>
  </si>
  <si>
    <t xml:space="preserve">DOK7</t>
  </si>
  <si>
    <t xml:space="preserve">HS.121575</t>
  </si>
  <si>
    <t xml:space="preserve">GPR110</t>
  </si>
  <si>
    <t xml:space="preserve">LOC642464</t>
  </si>
  <si>
    <t xml:space="preserve">C19ORF33</t>
  </si>
  <si>
    <t xml:space="preserve">INPP4B</t>
  </si>
  <si>
    <t xml:space="preserve">C4ORF19</t>
  </si>
  <si>
    <t xml:space="preserve">SPOCD1</t>
  </si>
  <si>
    <t xml:space="preserve">KCTD6</t>
  </si>
  <si>
    <t xml:space="preserve">UST</t>
  </si>
  <si>
    <t xml:space="preserve">PPM1K</t>
  </si>
  <si>
    <t xml:space="preserve">EGR1</t>
  </si>
  <si>
    <t xml:space="preserve">TRIB2</t>
  </si>
  <si>
    <t xml:space="preserve">FHL2</t>
  </si>
  <si>
    <t xml:space="preserve">CAP2</t>
  </si>
  <si>
    <t xml:space="preserve">TTC21A</t>
  </si>
  <si>
    <t xml:space="preserve">HS3ST3A1</t>
  </si>
  <si>
    <t xml:space="preserve">NOD2</t>
  </si>
  <si>
    <t xml:space="preserve">NXPH3</t>
  </si>
  <si>
    <t xml:space="preserve">CBLN1</t>
  </si>
  <si>
    <t xml:space="preserve">THOC5</t>
  </si>
  <si>
    <t xml:space="preserve">RARA</t>
  </si>
  <si>
    <t xml:space="preserve">SIAH2</t>
  </si>
  <si>
    <t xml:space="preserve">BCAS1</t>
  </si>
  <si>
    <t xml:space="preserve">SHISA2</t>
  </si>
  <si>
    <t xml:space="preserve">CBLN2</t>
  </si>
  <si>
    <t xml:space="preserve">ASB13</t>
  </si>
  <si>
    <t xml:space="preserve">TFCP2L1</t>
  </si>
  <si>
    <t xml:space="preserve">ABCC8</t>
  </si>
  <si>
    <t xml:space="preserve">VSTM2L</t>
  </si>
  <si>
    <t xml:space="preserve">AMZ1</t>
  </si>
  <si>
    <t xml:space="preserve">ARHGAP15</t>
  </si>
  <si>
    <t xml:space="preserve">HS.562504</t>
  </si>
  <si>
    <t xml:space="preserve">MICB</t>
  </si>
  <si>
    <t xml:space="preserve">RHBDL3</t>
  </si>
  <si>
    <t xml:space="preserve">PLCE1</t>
  </si>
  <si>
    <t xml:space="preserve">C9ORF89</t>
  </si>
  <si>
    <t xml:space="preserve">STC1</t>
  </si>
  <si>
    <t xml:space="preserve">LOC91461</t>
  </si>
  <si>
    <t xml:space="preserve">GRPR</t>
  </si>
  <si>
    <t xml:space="preserve">AGPS</t>
  </si>
  <si>
    <t xml:space="preserve">MAOA</t>
  </si>
  <si>
    <t xml:space="preserve">SNX24</t>
  </si>
  <si>
    <t xml:space="preserve">LFNG</t>
  </si>
  <si>
    <t xml:space="preserve">CMAH</t>
  </si>
  <si>
    <t xml:space="preserve">NPNT</t>
  </si>
  <si>
    <t xml:space="preserve">OLFML3</t>
  </si>
  <si>
    <t xml:space="preserve">CACNG1</t>
  </si>
  <si>
    <t xml:space="preserve">VGLL1</t>
  </si>
  <si>
    <t xml:space="preserve">SYT13</t>
  </si>
  <si>
    <t xml:space="preserve">AKR1C3</t>
  </si>
  <si>
    <t xml:space="preserve">HS.170534</t>
  </si>
  <si>
    <t xml:space="preserve">MXD1</t>
  </si>
  <si>
    <t xml:space="preserve">ALOX5AP</t>
  </si>
  <si>
    <t xml:space="preserve">MYB</t>
  </si>
  <si>
    <t xml:space="preserve">LOC388135</t>
  </si>
  <si>
    <t xml:space="preserve">TPD52L1</t>
  </si>
  <si>
    <t xml:space="preserve">GPR37L1</t>
  </si>
  <si>
    <t xml:space="preserve">BAIAP2L2</t>
  </si>
  <si>
    <t xml:space="preserve">PGBD5</t>
  </si>
  <si>
    <t xml:space="preserve">RUNX1</t>
  </si>
  <si>
    <t xml:space="preserve">SGK3</t>
  </si>
  <si>
    <t xml:space="preserve">TIMP1</t>
  </si>
  <si>
    <t xml:space="preserve">KIF5C</t>
  </si>
  <si>
    <t xml:space="preserve">MAPT</t>
  </si>
  <si>
    <t xml:space="preserve">HSD11B2</t>
  </si>
  <si>
    <t xml:space="preserve">ACOT4</t>
  </si>
  <si>
    <t xml:space="preserve">PKIB</t>
  </si>
  <si>
    <t xml:space="preserve">RBBP8</t>
  </si>
  <si>
    <t xml:space="preserve">IER3</t>
  </si>
  <si>
    <t xml:space="preserve">ARHGEF6</t>
  </si>
  <si>
    <t xml:space="preserve">PHEX</t>
  </si>
  <si>
    <t xml:space="preserve">WNT3A</t>
  </si>
  <si>
    <t xml:space="preserve">AGR2</t>
  </si>
  <si>
    <t xml:space="preserve">FBXO32</t>
  </si>
  <si>
    <t xml:space="preserve">SPTLC2</t>
  </si>
  <si>
    <t xml:space="preserve">MAG</t>
  </si>
  <si>
    <t xml:space="preserve">OLR1</t>
  </si>
  <si>
    <t xml:space="preserve">PBX1</t>
  </si>
  <si>
    <t xml:space="preserve">DLG2</t>
  </si>
  <si>
    <t xml:space="preserve">OSGIN1</t>
  </si>
  <si>
    <t xml:space="preserve">ANXA9</t>
  </si>
  <si>
    <t xml:space="preserve">LOC644151</t>
  </si>
  <si>
    <t xml:space="preserve">SEMA3G</t>
  </si>
  <si>
    <t xml:space="preserve">FKBP5</t>
  </si>
  <si>
    <t xml:space="preserve">RHOD</t>
  </si>
  <si>
    <t xml:space="preserve">C1ORF116</t>
  </si>
  <si>
    <t xml:space="preserve">CYP2A7</t>
  </si>
  <si>
    <t xml:space="preserve">SOX2</t>
  </si>
  <si>
    <t xml:space="preserve">VTCN1</t>
  </si>
  <si>
    <t xml:space="preserve">HS.570988</t>
  </si>
  <si>
    <t xml:space="preserve">ABCC5</t>
  </si>
  <si>
    <t xml:space="preserve">PDLIM3</t>
  </si>
  <si>
    <t xml:space="preserve">SOSTDC1</t>
  </si>
  <si>
    <t xml:space="preserve">NBL1</t>
  </si>
  <si>
    <t xml:space="preserve">HEATR4</t>
  </si>
  <si>
    <t xml:space="preserve">MXRA5</t>
  </si>
  <si>
    <t xml:space="preserve">PDGFD</t>
  </si>
  <si>
    <t xml:space="preserve">EHD2</t>
  </si>
  <si>
    <t xml:space="preserve">SGPP2</t>
  </si>
  <si>
    <t xml:space="preserve">TMEM40</t>
  </si>
  <si>
    <t xml:space="preserve">SERPINA11</t>
  </si>
  <si>
    <t xml:space="preserve">CUEDC1</t>
  </si>
  <si>
    <t xml:space="preserve">STK32B</t>
  </si>
  <si>
    <t xml:space="preserve">RAD54L</t>
  </si>
  <si>
    <t xml:space="preserve">DHRS3</t>
  </si>
  <si>
    <t xml:space="preserve">TNS3</t>
  </si>
  <si>
    <t xml:space="preserve">LIN7A</t>
  </si>
  <si>
    <t xml:space="preserve">ABCB11</t>
  </si>
  <si>
    <t xml:space="preserve">TH</t>
  </si>
  <si>
    <t xml:space="preserve">LHX4</t>
  </si>
  <si>
    <t xml:space="preserve">ARHGAP24</t>
  </si>
  <si>
    <t xml:space="preserve">SEPT5</t>
  </si>
  <si>
    <t xml:space="preserve">TMEM173</t>
  </si>
  <si>
    <t xml:space="preserve">SLC7A2</t>
  </si>
  <si>
    <t xml:space="preserve">MFGE8</t>
  </si>
  <si>
    <t xml:space="preserve">AP1S2</t>
  </si>
  <si>
    <t xml:space="preserve">CORO2A</t>
  </si>
  <si>
    <t xml:space="preserve">CEP135</t>
  </si>
  <si>
    <t xml:space="preserve">MAFB</t>
  </si>
  <si>
    <t xml:space="preserve">FAM102A</t>
  </si>
  <si>
    <t xml:space="preserve">CYP2S1</t>
  </si>
  <si>
    <t xml:space="preserve">FAM113B</t>
  </si>
  <si>
    <t xml:space="preserve">RTN1</t>
  </si>
  <si>
    <t xml:space="preserve">XRCC3</t>
  </si>
  <si>
    <t xml:space="preserve">PFKFB3</t>
  </si>
  <si>
    <t xml:space="preserve">LOC253012</t>
  </si>
  <si>
    <t xml:space="preserve">SLC25A25</t>
  </si>
  <si>
    <t xml:space="preserve">CA12</t>
  </si>
  <si>
    <t xml:space="preserve">FAM57A</t>
  </si>
  <si>
    <t xml:space="preserve">ENO2</t>
  </si>
  <si>
    <t xml:space="preserve">ATP6V1B1</t>
  </si>
  <si>
    <t xml:space="preserve">C. GENES SIGNIFICANTLY REGULATED BY E2 IN COMPARISON TO VC (adj. P &lt; 0.01) IN ZR75-1 CELLS</t>
  </si>
  <si>
    <t xml:space="preserve">CXCL12</t>
  </si>
  <si>
    <t xml:space="preserve">SERPINA6</t>
  </si>
  <si>
    <t xml:space="preserve">EHF</t>
  </si>
  <si>
    <t xml:space="preserve">NRCAM</t>
  </si>
  <si>
    <t xml:space="preserve">KIF12</t>
  </si>
  <si>
    <t xml:space="preserve">ATP8B3</t>
  </si>
  <si>
    <t xml:space="preserve">MLF1IP</t>
  </si>
  <si>
    <t xml:space="preserve">GPRC5A</t>
  </si>
  <si>
    <t xml:space="preserve">SSTR2</t>
  </si>
  <si>
    <t xml:space="preserve">MGP</t>
  </si>
  <si>
    <t xml:space="preserve">THBS1</t>
  </si>
  <si>
    <t xml:space="preserve">TUBB2B</t>
  </si>
  <si>
    <t xml:space="preserve">ELOVL2</t>
  </si>
  <si>
    <t xml:space="preserve">SLCO2A1</t>
  </si>
  <si>
    <t xml:space="preserve">TMEM83</t>
  </si>
  <si>
    <t xml:space="preserve">SEMA3B</t>
  </si>
  <si>
    <t xml:space="preserve">YPEL2</t>
  </si>
  <si>
    <t xml:space="preserve">COLEC12</t>
  </si>
  <si>
    <t xml:space="preserve">DYNLT3</t>
  </si>
  <si>
    <t xml:space="preserve">C20ORF160</t>
  </si>
  <si>
    <t xml:space="preserve">ZSWIM6</t>
  </si>
  <si>
    <t xml:space="preserve">C13ORF25</t>
  </si>
  <si>
    <t xml:space="preserve">ABAT</t>
  </si>
  <si>
    <t xml:space="preserve">BBOX1</t>
  </si>
  <si>
    <t xml:space="preserve">MBOAT1</t>
  </si>
  <si>
    <t xml:space="preserve">GULP1</t>
  </si>
  <si>
    <t xml:space="preserve">KRT80</t>
  </si>
  <si>
    <t xml:space="preserve">CLIP4</t>
  </si>
  <si>
    <t xml:space="preserve">SOS1</t>
  </si>
  <si>
    <t xml:space="preserve">FGFRL1</t>
  </si>
  <si>
    <t xml:space="preserve">TGIF2</t>
  </si>
  <si>
    <t xml:space="preserve">RND1</t>
  </si>
  <si>
    <t xml:space="preserve">FOXI1</t>
  </si>
  <si>
    <t xml:space="preserve">ADORA1</t>
  </si>
  <si>
    <t xml:space="preserve">PPM1E</t>
  </si>
  <si>
    <t xml:space="preserve">C14ORF132</t>
  </si>
  <si>
    <t xml:space="preserve">SHB</t>
  </si>
  <si>
    <t xml:space="preserve">DPYSL2</t>
  </si>
  <si>
    <t xml:space="preserve">GINS4</t>
  </si>
  <si>
    <t xml:space="preserve">ELF3</t>
  </si>
  <si>
    <t xml:space="preserve">ST3GAL1</t>
  </si>
  <si>
    <t xml:space="preserve">CASP7</t>
  </si>
  <si>
    <t xml:space="preserve">ENDOD1</t>
  </si>
  <si>
    <t xml:space="preserve">BMF</t>
  </si>
  <si>
    <t xml:space="preserve">SPINT1</t>
  </si>
  <si>
    <t xml:space="preserve">LMCD1</t>
  </si>
  <si>
    <t xml:space="preserve">NVL</t>
  </si>
  <si>
    <t xml:space="preserve">MAP6D1</t>
  </si>
  <si>
    <t xml:space="preserve">MANSC1</t>
  </si>
  <si>
    <t xml:space="preserve">VAV3</t>
  </si>
  <si>
    <t xml:space="preserve">RFC4</t>
  </si>
  <si>
    <t xml:space="preserve">C16ORF59</t>
  </si>
  <si>
    <t xml:space="preserve">GAS6</t>
  </si>
  <si>
    <t xml:space="preserve">NT5DC3</t>
  </si>
  <si>
    <t xml:space="preserve">SPRY1</t>
  </si>
  <si>
    <t xml:space="preserve">LRRC20</t>
  </si>
  <si>
    <t xml:space="preserve">D. GENES SIGNIFICANTLY REGULATED BY E2 ALONE AND E2+P4 IN ZR75-1 CELLS</t>
  </si>
  <si>
    <t xml:space="preserve">AveExpr E2</t>
  </si>
  <si>
    <t xml:space="preserve">t E2</t>
  </si>
  <si>
    <t xml:space="preserve">P.Value E2</t>
  </si>
  <si>
    <t xml:space="preserve">adj.P.Val E2</t>
  </si>
  <si>
    <t xml:space="preserve">B E2</t>
  </si>
  <si>
    <t xml:space="preserve">ID E2+P4</t>
  </si>
  <si>
    <t xml:space="preserve">logFC E2+P4</t>
  </si>
  <si>
    <t xml:space="preserve">AveExpr E2+P4</t>
  </si>
  <si>
    <t xml:space="preserve">t E2+P4</t>
  </si>
  <si>
    <t xml:space="preserve">P.Value E2+P4</t>
  </si>
  <si>
    <t xml:space="preserve">adj.P.Val E2+P4</t>
  </si>
  <si>
    <t xml:space="preserve">B E2+P4</t>
  </si>
  <si>
    <t xml:space="preserve">PROGx1</t>
  </si>
  <si>
    <t xml:space="preserve">PROGx2</t>
  </si>
  <si>
    <t xml:space="preserve">PROGx3</t>
  </si>
  <si>
    <t xml:space="preserve">PROGx4</t>
  </si>
  <si>
    <t xml:space="preserve">E2s_PROGx1</t>
  </si>
  <si>
    <t xml:space="preserve">E2s_PROGx2</t>
  </si>
  <si>
    <t xml:space="preserve">E2s_PROGx3</t>
  </si>
  <si>
    <t xml:space="preserve">E2s_PROGx4</t>
  </si>
  <si>
    <t xml:space="preserve">E. GENES UNIQUELY REGULATED BY E2+P4 IN ZR75-1 CELL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>
        <color rgb="FFDDEEFF"/>
      </left>
      <right style="thin">
        <color rgb="FFDDEEFF"/>
      </right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5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5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6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8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DDEE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query.fcgi?db=Gene&amp;cmd=search&amp;term=A4GALT" TargetMode="External"/><Relationship Id="rId2" Type="http://schemas.openxmlformats.org/officeDocument/2006/relationships/hyperlink" Target="http://www.ncbi.nlm.nih.gov/entrez/query.fcgi?db=Gene&amp;cmd=search&amp;term=ABCC5" TargetMode="External"/><Relationship Id="rId3" Type="http://schemas.openxmlformats.org/officeDocument/2006/relationships/hyperlink" Target="http://www.ncbi.nlm.nih.gov/entrez/query.fcgi?db=Gene&amp;cmd=search&amp;term=ACOT4" TargetMode="External"/><Relationship Id="rId4" Type="http://schemas.openxmlformats.org/officeDocument/2006/relationships/hyperlink" Target="http://www.ncbi.nlm.nih.gov/entrez/query.fcgi?db=Gene&amp;cmd=search&amp;term=ACOX2" TargetMode="External"/><Relationship Id="rId5" Type="http://schemas.openxmlformats.org/officeDocument/2006/relationships/hyperlink" Target="http://www.ncbi.nlm.nih.gov/entrez/query.fcgi?db=Gene&amp;cmd=search&amp;term=ADAMTSL5" TargetMode="External"/><Relationship Id="rId6" Type="http://schemas.openxmlformats.org/officeDocument/2006/relationships/hyperlink" Target="http://www.ncbi.nlm.nih.gov/entrez/query.fcgi?db=Gene&amp;cmd=search&amp;term=ADCY1" TargetMode="External"/><Relationship Id="rId7" Type="http://schemas.openxmlformats.org/officeDocument/2006/relationships/hyperlink" Target="http://www.ncbi.nlm.nih.gov/entrez/query.fcgi?db=Gene&amp;cmd=search&amp;term=ADRA2A" TargetMode="External"/><Relationship Id="rId8" Type="http://schemas.openxmlformats.org/officeDocument/2006/relationships/hyperlink" Target="http://www.ncbi.nlm.nih.gov/entrez/query.fcgi?db=Gene&amp;cmd=search&amp;term=AGPS" TargetMode="External"/><Relationship Id="rId9" Type="http://schemas.openxmlformats.org/officeDocument/2006/relationships/hyperlink" Target="http://www.ncbi.nlm.nih.gov/entrez/query.fcgi?db=Gene&amp;cmd=search&amp;term=AMZ1" TargetMode="External"/><Relationship Id="rId10" Type="http://schemas.openxmlformats.org/officeDocument/2006/relationships/hyperlink" Target="http://www.ncbi.nlm.nih.gov/entrez/query.fcgi?db=Gene&amp;cmd=search&amp;term=ANKRD33" TargetMode="External"/><Relationship Id="rId11" Type="http://schemas.openxmlformats.org/officeDocument/2006/relationships/hyperlink" Target="http://www.ncbi.nlm.nih.gov/entrez/query.fcgi?db=Gene&amp;cmd=search&amp;term=ANXA1" TargetMode="External"/><Relationship Id="rId12" Type="http://schemas.openxmlformats.org/officeDocument/2006/relationships/hyperlink" Target="http://www.ncbi.nlm.nih.gov/entrez/query.fcgi?db=Gene&amp;cmd=search&amp;term=ANXA9" TargetMode="External"/><Relationship Id="rId13" Type="http://schemas.openxmlformats.org/officeDocument/2006/relationships/hyperlink" Target="http://www.ncbi.nlm.nih.gov/entrez/query.fcgi?db=Gene&amp;cmd=search&amp;term=ARHGAP15" TargetMode="External"/><Relationship Id="rId14" Type="http://schemas.openxmlformats.org/officeDocument/2006/relationships/hyperlink" Target="http://www.ncbi.nlm.nih.gov/entrez/query.fcgi?db=Gene&amp;cmd=search&amp;term=ARHGEF6" TargetMode="External"/><Relationship Id="rId15" Type="http://schemas.openxmlformats.org/officeDocument/2006/relationships/hyperlink" Target="http://www.ncbi.nlm.nih.gov/entrez/query.fcgi?db=Gene&amp;cmd=search&amp;term=ASB13" TargetMode="External"/><Relationship Id="rId16" Type="http://schemas.openxmlformats.org/officeDocument/2006/relationships/hyperlink" Target="http://www.ncbi.nlm.nih.gov/entrez/query.fcgi?db=Gene&amp;cmd=search&amp;term=ATP6V1B1" TargetMode="External"/><Relationship Id="rId17" Type="http://schemas.openxmlformats.org/officeDocument/2006/relationships/hyperlink" Target="http://www.ncbi.nlm.nih.gov/entrez/query.fcgi?db=Gene&amp;cmd=search&amp;term=BAIAP2L2" TargetMode="External"/><Relationship Id="rId18" Type="http://schemas.openxmlformats.org/officeDocument/2006/relationships/hyperlink" Target="http://www.ncbi.nlm.nih.gov/entrez/query.fcgi?db=Gene&amp;cmd=search&amp;term=BCAS1" TargetMode="External"/><Relationship Id="rId19" Type="http://schemas.openxmlformats.org/officeDocument/2006/relationships/hyperlink" Target="http://www.ncbi.nlm.nih.gov/entrez/query.fcgi?db=Gene&amp;cmd=search&amp;term=BOK" TargetMode="External"/><Relationship Id="rId20" Type="http://schemas.openxmlformats.org/officeDocument/2006/relationships/hyperlink" Target="http://www.ncbi.nlm.nih.gov/entrez/query.fcgi?db=Gene&amp;cmd=search&amp;term=C19ORF33" TargetMode="External"/><Relationship Id="rId21" Type="http://schemas.openxmlformats.org/officeDocument/2006/relationships/hyperlink" Target="http://www.ncbi.nlm.nih.gov/entrez/query.fcgi?db=Gene&amp;cmd=search&amp;term=C4ORF19" TargetMode="External"/><Relationship Id="rId22" Type="http://schemas.openxmlformats.org/officeDocument/2006/relationships/hyperlink" Target="http://www.ncbi.nlm.nih.gov/entrez/query.fcgi?db=Gene&amp;cmd=search&amp;term=C6ORF141" TargetMode="External"/><Relationship Id="rId23" Type="http://schemas.openxmlformats.org/officeDocument/2006/relationships/hyperlink" Target="http://www.ncbi.nlm.nih.gov/entrez/query.fcgi?db=Gene&amp;cmd=search&amp;term=C9ORF61" TargetMode="External"/><Relationship Id="rId24" Type="http://schemas.openxmlformats.org/officeDocument/2006/relationships/hyperlink" Target="http://www.ncbi.nlm.nih.gov/entrez/query.fcgi?db=Gene&amp;cmd=search&amp;term=C9ORF89" TargetMode="External"/><Relationship Id="rId25" Type="http://schemas.openxmlformats.org/officeDocument/2006/relationships/hyperlink" Target="http://www.ncbi.nlm.nih.gov/entrez/query.fcgi?db=Gene&amp;cmd=search&amp;term=CACNA1H" TargetMode="External"/><Relationship Id="rId26" Type="http://schemas.openxmlformats.org/officeDocument/2006/relationships/hyperlink" Target="http://www.ncbi.nlm.nih.gov/entrez/query.fcgi?db=Gene&amp;cmd=search&amp;term=CACNG1" TargetMode="External"/><Relationship Id="rId27" Type="http://schemas.openxmlformats.org/officeDocument/2006/relationships/hyperlink" Target="http://www.ncbi.nlm.nih.gov/entrez/query.fcgi?db=Gene&amp;cmd=search&amp;term=CAP2" TargetMode="External"/><Relationship Id="rId28" Type="http://schemas.openxmlformats.org/officeDocument/2006/relationships/hyperlink" Target="http://www.ncbi.nlm.nih.gov/entrez/query.fcgi?db=Gene&amp;cmd=search&amp;term=CBLN1" TargetMode="External"/><Relationship Id="rId29" Type="http://schemas.openxmlformats.org/officeDocument/2006/relationships/hyperlink" Target="http://www.ncbi.nlm.nih.gov/entrez/query.fcgi?db=Gene&amp;cmd=search&amp;term=CELSR2" TargetMode="External"/><Relationship Id="rId30" Type="http://schemas.openxmlformats.org/officeDocument/2006/relationships/hyperlink" Target="http://www.ncbi.nlm.nih.gov/entrez/query.fcgi?db=Gene&amp;cmd=search&amp;term=CEP135" TargetMode="External"/><Relationship Id="rId31" Type="http://schemas.openxmlformats.org/officeDocument/2006/relationships/hyperlink" Target="http://www.ncbi.nlm.nih.gov/entrez/query.fcgi?db=Gene&amp;cmd=search&amp;term=CLEC3A" TargetMode="External"/><Relationship Id="rId32" Type="http://schemas.openxmlformats.org/officeDocument/2006/relationships/hyperlink" Target="http://www.ncbi.nlm.nih.gov/entrez/query.fcgi?db=Gene&amp;cmd=search&amp;term=CLIC6" TargetMode="External"/><Relationship Id="rId33" Type="http://schemas.openxmlformats.org/officeDocument/2006/relationships/hyperlink" Target="http://www.ncbi.nlm.nih.gov/entrez/query.fcgi?db=Gene&amp;cmd=search&amp;term=CMAH" TargetMode="External"/><Relationship Id="rId34" Type="http://schemas.openxmlformats.org/officeDocument/2006/relationships/hyperlink" Target="http://www.ncbi.nlm.nih.gov/entrez/query.fcgi?db=Gene&amp;cmd=search&amp;term=CORO2A" TargetMode="External"/><Relationship Id="rId35" Type="http://schemas.openxmlformats.org/officeDocument/2006/relationships/hyperlink" Target="http://www.ncbi.nlm.nih.gov/entrez/query.fcgi?db=Gene&amp;cmd=search&amp;term=CTSD" TargetMode="External"/><Relationship Id="rId36" Type="http://schemas.openxmlformats.org/officeDocument/2006/relationships/hyperlink" Target="http://www.ncbi.nlm.nih.gov/entrez/query.fcgi?db=Gene&amp;cmd=search&amp;term=CUEDC1" TargetMode="External"/><Relationship Id="rId37" Type="http://schemas.openxmlformats.org/officeDocument/2006/relationships/hyperlink" Target="http://www.ncbi.nlm.nih.gov/entrez/query.fcgi?db=Gene&amp;cmd=search&amp;term=CXCR7" TargetMode="External"/><Relationship Id="rId38" Type="http://schemas.openxmlformats.org/officeDocument/2006/relationships/hyperlink" Target="http://www.ncbi.nlm.nih.gov/entrez/query.fcgi?db=Gene&amp;cmd=search&amp;term=CYP2B7P1" TargetMode="External"/><Relationship Id="rId39" Type="http://schemas.openxmlformats.org/officeDocument/2006/relationships/hyperlink" Target="http://www.ncbi.nlm.nih.gov/entrez/query.fcgi?db=Gene&amp;cmd=search&amp;term=CYP2S1" TargetMode="External"/><Relationship Id="rId40" Type="http://schemas.openxmlformats.org/officeDocument/2006/relationships/hyperlink" Target="http://www.ncbi.nlm.nih.gov/entrez/query.fcgi?db=Gene&amp;cmd=search&amp;term=DEPDC6" TargetMode="External"/><Relationship Id="rId41" Type="http://schemas.openxmlformats.org/officeDocument/2006/relationships/hyperlink" Target="http://www.ncbi.nlm.nih.gov/entrez/query.fcgi?db=Gene&amp;cmd=search&amp;term=DHRS2" TargetMode="External"/><Relationship Id="rId42" Type="http://schemas.openxmlformats.org/officeDocument/2006/relationships/hyperlink" Target="http://www.ncbi.nlm.nih.gov/entrez/query.fcgi?db=Gene&amp;cmd=search&amp;term=DHRS3" TargetMode="External"/><Relationship Id="rId43" Type="http://schemas.openxmlformats.org/officeDocument/2006/relationships/hyperlink" Target="http://www.ncbi.nlm.nih.gov/entrez/query.fcgi?db=Gene&amp;cmd=search&amp;term=DKFZP564O0823" TargetMode="External"/><Relationship Id="rId44" Type="http://schemas.openxmlformats.org/officeDocument/2006/relationships/hyperlink" Target="http://www.ncbi.nlm.nih.gov/entrez/query.fcgi?db=Gene&amp;cmd=search&amp;term=DOK7" TargetMode="External"/><Relationship Id="rId45" Type="http://schemas.openxmlformats.org/officeDocument/2006/relationships/hyperlink" Target="http://www.ncbi.nlm.nih.gov/entrez/query.fcgi?db=Gene&amp;cmd=search&amp;term=EGLN2" TargetMode="External"/><Relationship Id="rId46" Type="http://schemas.openxmlformats.org/officeDocument/2006/relationships/hyperlink" Target="http://www.ncbi.nlm.nih.gov/entrez/query.fcgi?db=Gene&amp;cmd=search&amp;term=EGR1" TargetMode="External"/><Relationship Id="rId47" Type="http://schemas.openxmlformats.org/officeDocument/2006/relationships/hyperlink" Target="http://www.ncbi.nlm.nih.gov/entrez/query.fcgi?db=Gene&amp;cmd=search&amp;term=ENO2" TargetMode="External"/><Relationship Id="rId48" Type="http://schemas.openxmlformats.org/officeDocument/2006/relationships/hyperlink" Target="http://www.ncbi.nlm.nih.gov/entrez/query.fcgi?db=Gene&amp;cmd=search&amp;term=FADS1" TargetMode="External"/><Relationship Id="rId49" Type="http://schemas.openxmlformats.org/officeDocument/2006/relationships/hyperlink" Target="http://www.ncbi.nlm.nih.gov/entrez/query.fcgi?db=Gene&amp;cmd=search&amp;term=FAIM3" TargetMode="External"/><Relationship Id="rId50" Type="http://schemas.openxmlformats.org/officeDocument/2006/relationships/hyperlink" Target="http://www.ncbi.nlm.nih.gov/entrez/query.fcgi?db=Gene&amp;cmd=search&amp;term=FAM57A" TargetMode="External"/><Relationship Id="rId51" Type="http://schemas.openxmlformats.org/officeDocument/2006/relationships/hyperlink" Target="http://www.ncbi.nlm.nih.gov/entrez/query.fcgi?db=Gene&amp;cmd=search&amp;term=FBXO32" TargetMode="External"/><Relationship Id="rId52" Type="http://schemas.openxmlformats.org/officeDocument/2006/relationships/hyperlink" Target="http://www.ncbi.nlm.nih.gov/entrez/query.fcgi?db=Gene&amp;cmd=search&amp;term=FGD3" TargetMode="External"/><Relationship Id="rId53" Type="http://schemas.openxmlformats.org/officeDocument/2006/relationships/hyperlink" Target="http://www.ncbi.nlm.nih.gov/entrez/query.fcgi?db=Gene&amp;cmd=search&amp;term=FHL2" TargetMode="External"/><Relationship Id="rId54" Type="http://schemas.openxmlformats.org/officeDocument/2006/relationships/hyperlink" Target="http://www.ncbi.nlm.nih.gov/entrez/query.fcgi?db=Gene&amp;cmd=search&amp;term=GPR110" TargetMode="External"/><Relationship Id="rId55" Type="http://schemas.openxmlformats.org/officeDocument/2006/relationships/hyperlink" Target="http://www.ncbi.nlm.nih.gov/entrez/query.fcgi?db=Gene&amp;cmd=search&amp;term=GPR37L1" TargetMode="External"/><Relationship Id="rId56" Type="http://schemas.openxmlformats.org/officeDocument/2006/relationships/hyperlink" Target="http://www.ncbi.nlm.nih.gov/entrez/query.fcgi?db=Gene&amp;cmd=search&amp;term=GPR68" TargetMode="External"/><Relationship Id="rId57" Type="http://schemas.openxmlformats.org/officeDocument/2006/relationships/hyperlink" Target="http://www.ncbi.nlm.nih.gov/entrez/query.fcgi?db=Gene&amp;cmd=search&amp;term=GREB1" TargetMode="External"/><Relationship Id="rId58" Type="http://schemas.openxmlformats.org/officeDocument/2006/relationships/hyperlink" Target="http://www.ncbi.nlm.nih.gov/entrez/query.fcgi?db=Gene&amp;cmd=search&amp;term=HEATR4" TargetMode="External"/><Relationship Id="rId59" Type="http://schemas.openxmlformats.org/officeDocument/2006/relationships/hyperlink" Target="http://www.ncbi.nlm.nih.gov/entrez/query.fcgi?db=Gene&amp;cmd=search&amp;term=HERC5" TargetMode="External"/><Relationship Id="rId60" Type="http://schemas.openxmlformats.org/officeDocument/2006/relationships/hyperlink" Target="http://www.ncbi.nlm.nih.gov/entrez/query.fcgi?db=Gene&amp;cmd=search&amp;term=HERC6" TargetMode="External"/><Relationship Id="rId61" Type="http://schemas.openxmlformats.org/officeDocument/2006/relationships/hyperlink" Target="http://www.ncbi.nlm.nih.gov/entrez/query.fcgi?db=Gene&amp;cmd=search&amp;term=HEY2" TargetMode="External"/><Relationship Id="rId62" Type="http://schemas.openxmlformats.org/officeDocument/2006/relationships/hyperlink" Target="http://www.ncbi.nlm.nih.gov/entrez/query.fcgi?db=Gene&amp;cmd=search&amp;term=HS.121575" TargetMode="External"/><Relationship Id="rId63" Type="http://schemas.openxmlformats.org/officeDocument/2006/relationships/hyperlink" Target="http://www.ncbi.nlm.nih.gov/entrez/query.fcgi?db=Gene&amp;cmd=search&amp;term=HS.170296" TargetMode="External"/><Relationship Id="rId64" Type="http://schemas.openxmlformats.org/officeDocument/2006/relationships/hyperlink" Target="http://www.ncbi.nlm.nih.gov/entrez/query.fcgi?db=Gene&amp;cmd=search&amp;term=HS.170534" TargetMode="External"/><Relationship Id="rId65" Type="http://schemas.openxmlformats.org/officeDocument/2006/relationships/hyperlink" Target="http://www.ncbi.nlm.nih.gov/entrez/query.fcgi?db=Gene&amp;cmd=search&amp;term=HS.201441" TargetMode="External"/><Relationship Id="rId66" Type="http://schemas.openxmlformats.org/officeDocument/2006/relationships/hyperlink" Target="http://www.ncbi.nlm.nih.gov/entrez/query.fcgi?db=Gene&amp;cmd=search&amp;term=HS.374023" TargetMode="External"/><Relationship Id="rId67" Type="http://schemas.openxmlformats.org/officeDocument/2006/relationships/hyperlink" Target="http://www.ncbi.nlm.nih.gov/entrez/query.fcgi?db=Gene&amp;cmd=search&amp;term=HS.553187" TargetMode="External"/><Relationship Id="rId68" Type="http://schemas.openxmlformats.org/officeDocument/2006/relationships/hyperlink" Target="http://www.ncbi.nlm.nih.gov/entrez/query.fcgi?db=Gene&amp;cmd=search&amp;term=HS.562504" TargetMode="External"/><Relationship Id="rId69" Type="http://schemas.openxmlformats.org/officeDocument/2006/relationships/hyperlink" Target="http://www.ncbi.nlm.nih.gov/entrez/query.fcgi?db=Gene&amp;cmd=search&amp;term=HS.570308" TargetMode="External"/><Relationship Id="rId70" Type="http://schemas.openxmlformats.org/officeDocument/2006/relationships/hyperlink" Target="http://www.ncbi.nlm.nih.gov/entrez/query.fcgi?db=Gene&amp;cmd=search&amp;term=HS.570988" TargetMode="External"/><Relationship Id="rId71" Type="http://schemas.openxmlformats.org/officeDocument/2006/relationships/hyperlink" Target="http://www.ncbi.nlm.nih.gov/entrez/query.fcgi?db=Gene&amp;cmd=search&amp;term=HS3ST3A1" TargetMode="External"/><Relationship Id="rId72" Type="http://schemas.openxmlformats.org/officeDocument/2006/relationships/hyperlink" Target="http://www.ncbi.nlm.nih.gov/entrez/query.fcgi?db=Gene&amp;cmd=search&amp;term=HSPB8" TargetMode="External"/><Relationship Id="rId73" Type="http://schemas.openxmlformats.org/officeDocument/2006/relationships/hyperlink" Target="http://www.ncbi.nlm.nih.gov/entrez/query.fcgi?db=Gene&amp;cmd=search&amp;term=IER3" TargetMode="External"/><Relationship Id="rId74" Type="http://schemas.openxmlformats.org/officeDocument/2006/relationships/hyperlink" Target="http://www.ncbi.nlm.nih.gov/entrez/query.fcgi?db=Gene&amp;cmd=search&amp;term=IGFBP4" TargetMode="External"/><Relationship Id="rId75" Type="http://schemas.openxmlformats.org/officeDocument/2006/relationships/hyperlink" Target="http://www.ncbi.nlm.nih.gov/entrez/query.fcgi?db=Gene&amp;cmd=search&amp;term=INPP4B" TargetMode="External"/><Relationship Id="rId76" Type="http://schemas.openxmlformats.org/officeDocument/2006/relationships/hyperlink" Target="http://www.ncbi.nlm.nih.gov/entrez/query.fcgi?db=Gene&amp;cmd=search&amp;term=IRS1" TargetMode="External"/><Relationship Id="rId77" Type="http://schemas.openxmlformats.org/officeDocument/2006/relationships/hyperlink" Target="http://www.ncbi.nlm.nih.gov/entrez/query.fcgi?db=Gene&amp;cmd=search&amp;term=KCNE4" TargetMode="External"/><Relationship Id="rId78" Type="http://schemas.openxmlformats.org/officeDocument/2006/relationships/hyperlink" Target="http://www.ncbi.nlm.nih.gov/entrez/query.fcgi?db=Gene&amp;cmd=search&amp;term=KCNF1" TargetMode="External"/><Relationship Id="rId79" Type="http://schemas.openxmlformats.org/officeDocument/2006/relationships/hyperlink" Target="http://www.ncbi.nlm.nih.gov/entrez/query.fcgi?db=Gene&amp;cmd=search&amp;term=KCNK5" TargetMode="External"/><Relationship Id="rId80" Type="http://schemas.openxmlformats.org/officeDocument/2006/relationships/hyperlink" Target="http://www.ncbi.nlm.nih.gov/entrez/query.fcgi?db=Gene&amp;cmd=search&amp;term=KCTD6" TargetMode="External"/><Relationship Id="rId81" Type="http://schemas.openxmlformats.org/officeDocument/2006/relationships/hyperlink" Target="http://www.ncbi.nlm.nih.gov/entrez/query.fcgi?db=Gene&amp;cmd=search&amp;term=KIAA1622" TargetMode="External"/><Relationship Id="rId82" Type="http://schemas.openxmlformats.org/officeDocument/2006/relationships/hyperlink" Target="http://www.ncbi.nlm.nih.gov/entrez/query.fcgi?db=Gene&amp;cmd=search&amp;term=KIF5C" TargetMode="External"/><Relationship Id="rId83" Type="http://schemas.openxmlformats.org/officeDocument/2006/relationships/hyperlink" Target="http://www.ncbi.nlm.nih.gov/entrez/query.fcgi?db=Gene&amp;cmd=search&amp;term=KISS1R" TargetMode="External"/><Relationship Id="rId84" Type="http://schemas.openxmlformats.org/officeDocument/2006/relationships/hyperlink" Target="http://www.ncbi.nlm.nih.gov/entrez/query.fcgi?db=Gene&amp;cmd=search&amp;term=KRT15" TargetMode="External"/><Relationship Id="rId85" Type="http://schemas.openxmlformats.org/officeDocument/2006/relationships/hyperlink" Target="http://www.ncbi.nlm.nih.gov/entrez/query.fcgi?db=Gene&amp;cmd=search&amp;term=LEF1" TargetMode="External"/><Relationship Id="rId86" Type="http://schemas.openxmlformats.org/officeDocument/2006/relationships/hyperlink" Target="http://www.ncbi.nlm.nih.gov/entrez/query.fcgi?db=Gene&amp;cmd=search&amp;term=LFNG" TargetMode="External"/><Relationship Id="rId87" Type="http://schemas.openxmlformats.org/officeDocument/2006/relationships/hyperlink" Target="http://www.ncbi.nlm.nih.gov/entrez/query.fcgi?db=Gene&amp;cmd=search&amp;term=LHX4" TargetMode="External"/><Relationship Id="rId88" Type="http://schemas.openxmlformats.org/officeDocument/2006/relationships/hyperlink" Target="http://www.ncbi.nlm.nih.gov/entrez/query.fcgi?db=Gene&amp;cmd=search&amp;term=LIN7A" TargetMode="External"/><Relationship Id="rId89" Type="http://schemas.openxmlformats.org/officeDocument/2006/relationships/hyperlink" Target="http://www.ncbi.nlm.nih.gov/entrez/query.fcgi?db=Gene&amp;cmd=search&amp;term=LOC388135" TargetMode="External"/><Relationship Id="rId90" Type="http://schemas.openxmlformats.org/officeDocument/2006/relationships/hyperlink" Target="http://www.ncbi.nlm.nih.gov/entrez/query.fcgi?db=Gene&amp;cmd=search&amp;term=LOC642464" TargetMode="External"/><Relationship Id="rId91" Type="http://schemas.openxmlformats.org/officeDocument/2006/relationships/hyperlink" Target="http://www.ncbi.nlm.nih.gov/entrez/query.fcgi?db=Gene&amp;cmd=search&amp;term=LOC91461" TargetMode="External"/><Relationship Id="rId92" Type="http://schemas.openxmlformats.org/officeDocument/2006/relationships/hyperlink" Target="http://www.ncbi.nlm.nih.gov/entrez/query.fcgi?db=Gene&amp;cmd=search&amp;term=LOXL4" TargetMode="External"/><Relationship Id="rId93" Type="http://schemas.openxmlformats.org/officeDocument/2006/relationships/hyperlink" Target="http://www.ncbi.nlm.nih.gov/entrez/query.fcgi?db=Gene&amp;cmd=search&amp;term=MAFB" TargetMode="External"/><Relationship Id="rId94" Type="http://schemas.openxmlformats.org/officeDocument/2006/relationships/hyperlink" Target="http://www.ncbi.nlm.nih.gov/entrez/query.fcgi?db=Gene&amp;cmd=search&amp;term=MAG" TargetMode="External"/><Relationship Id="rId95" Type="http://schemas.openxmlformats.org/officeDocument/2006/relationships/hyperlink" Target="http://www.ncbi.nlm.nih.gov/entrez/query.fcgi?db=Gene&amp;cmd=search&amp;term=MAOA" TargetMode="External"/><Relationship Id="rId96" Type="http://schemas.openxmlformats.org/officeDocument/2006/relationships/hyperlink" Target="http://www.ncbi.nlm.nih.gov/entrez/query.fcgi?db=Gene&amp;cmd=search&amp;term=MAPT" TargetMode="External"/><Relationship Id="rId97" Type="http://schemas.openxmlformats.org/officeDocument/2006/relationships/hyperlink" Target="http://www.ncbi.nlm.nih.gov/entrez/query.fcgi?db=Gene&amp;cmd=search&amp;term=MGC20983" TargetMode="External"/><Relationship Id="rId98" Type="http://schemas.openxmlformats.org/officeDocument/2006/relationships/hyperlink" Target="http://www.ncbi.nlm.nih.gov/entrez/query.fcgi?db=Gene&amp;cmd=search&amp;term=MICB" TargetMode="External"/><Relationship Id="rId99" Type="http://schemas.openxmlformats.org/officeDocument/2006/relationships/hyperlink" Target="http://www.ncbi.nlm.nih.gov/entrez/query.fcgi?db=Gene&amp;cmd=search&amp;term=MXD1" TargetMode="External"/><Relationship Id="rId100" Type="http://schemas.openxmlformats.org/officeDocument/2006/relationships/hyperlink" Target="http://www.ncbi.nlm.nih.gov/entrez/query.fcgi?db=Gene&amp;cmd=search&amp;term=MYB" TargetMode="External"/><Relationship Id="rId101" Type="http://schemas.openxmlformats.org/officeDocument/2006/relationships/hyperlink" Target="http://www.ncbi.nlm.nih.gov/entrez/query.fcgi?db=Gene&amp;cmd=search&amp;term=NBL1" TargetMode="External"/><Relationship Id="rId102" Type="http://schemas.openxmlformats.org/officeDocument/2006/relationships/hyperlink" Target="http://www.ncbi.nlm.nih.gov/entrez/query.fcgi?db=Gene&amp;cmd=search&amp;term=NOD2" TargetMode="External"/><Relationship Id="rId103" Type="http://schemas.openxmlformats.org/officeDocument/2006/relationships/hyperlink" Target="http://www.ncbi.nlm.nih.gov/entrez/query.fcgi?db=Gene&amp;cmd=search&amp;term=NXPH3" TargetMode="External"/><Relationship Id="rId104" Type="http://schemas.openxmlformats.org/officeDocument/2006/relationships/hyperlink" Target="http://www.ncbi.nlm.nih.gov/entrez/query.fcgi?db=Gene&amp;cmd=search&amp;term=OKL38" TargetMode="External"/><Relationship Id="rId105" Type="http://schemas.openxmlformats.org/officeDocument/2006/relationships/hyperlink" Target="http://www.ncbi.nlm.nih.gov/entrez/query.fcgi?db=Gene&amp;cmd=search&amp;term=OLFM1" TargetMode="External"/><Relationship Id="rId106" Type="http://schemas.openxmlformats.org/officeDocument/2006/relationships/hyperlink" Target="http://www.ncbi.nlm.nih.gov/entrez/query.fcgi?db=Gene&amp;cmd=search&amp;term=OLFML3" TargetMode="External"/><Relationship Id="rId107" Type="http://schemas.openxmlformats.org/officeDocument/2006/relationships/hyperlink" Target="http://www.ncbi.nlm.nih.gov/entrez/query.fcgi?db=Gene&amp;cmd=search&amp;term=OSGIN1" TargetMode="External"/><Relationship Id="rId108" Type="http://schemas.openxmlformats.org/officeDocument/2006/relationships/hyperlink" Target="http://www.ncbi.nlm.nih.gov/entrez/query.fcgi?db=Gene&amp;cmd=search&amp;term=PBX1" TargetMode="External"/><Relationship Id="rId109" Type="http://schemas.openxmlformats.org/officeDocument/2006/relationships/hyperlink" Target="http://www.ncbi.nlm.nih.gov/entrez/query.fcgi?db=Gene&amp;cmd=search&amp;term=PDGFD" TargetMode="External"/><Relationship Id="rId110" Type="http://schemas.openxmlformats.org/officeDocument/2006/relationships/hyperlink" Target="http://www.ncbi.nlm.nih.gov/entrez/query.fcgi?db=Gene&amp;cmd=search&amp;term=PDLIM3" TargetMode="External"/><Relationship Id="rId111" Type="http://schemas.openxmlformats.org/officeDocument/2006/relationships/hyperlink" Target="http://www.ncbi.nlm.nih.gov/entrez/query.fcgi?db=Gene&amp;cmd=search&amp;term=PDZK1" TargetMode="External"/><Relationship Id="rId112" Type="http://schemas.openxmlformats.org/officeDocument/2006/relationships/hyperlink" Target="http://www.ncbi.nlm.nih.gov/entrez/query.fcgi?db=Gene&amp;cmd=search&amp;term=PFKFB3" TargetMode="External"/><Relationship Id="rId113" Type="http://schemas.openxmlformats.org/officeDocument/2006/relationships/hyperlink" Target="http://www.ncbi.nlm.nih.gov/entrez/query.fcgi?db=Gene&amp;cmd=search&amp;term=PGBD5" TargetMode="External"/><Relationship Id="rId114" Type="http://schemas.openxmlformats.org/officeDocument/2006/relationships/hyperlink" Target="http://www.ncbi.nlm.nih.gov/entrez/query.fcgi?db=Gene&amp;cmd=search&amp;term=PGM5" TargetMode="External"/><Relationship Id="rId115" Type="http://schemas.openxmlformats.org/officeDocument/2006/relationships/hyperlink" Target="http://www.ncbi.nlm.nih.gov/entrez/query.fcgi?db=Gene&amp;cmd=search&amp;term=PGR" TargetMode="External"/><Relationship Id="rId116" Type="http://schemas.openxmlformats.org/officeDocument/2006/relationships/hyperlink" Target="http://www.ncbi.nlm.nih.gov/entrez/query.fcgi?db=Gene&amp;cmd=search&amp;term=PHEX" TargetMode="External"/><Relationship Id="rId117" Type="http://schemas.openxmlformats.org/officeDocument/2006/relationships/hyperlink" Target="http://www.ncbi.nlm.nih.gov/entrez/query.fcgi?db=Gene&amp;cmd=search&amp;term=PKIB" TargetMode="External"/><Relationship Id="rId118" Type="http://schemas.openxmlformats.org/officeDocument/2006/relationships/hyperlink" Target="http://www.ncbi.nlm.nih.gov/entrez/query.fcgi?db=Gene&amp;cmd=search&amp;term=PLCE1" TargetMode="External"/><Relationship Id="rId119" Type="http://schemas.openxmlformats.org/officeDocument/2006/relationships/hyperlink" Target="http://www.ncbi.nlm.nih.gov/entrez/query.fcgi?db=Gene&amp;cmd=search&amp;term=PPM1K" TargetMode="External"/><Relationship Id="rId120" Type="http://schemas.openxmlformats.org/officeDocument/2006/relationships/hyperlink" Target="http://www.ncbi.nlm.nih.gov/entrez/query.fcgi?db=Gene&amp;cmd=search&amp;term=PREX1" TargetMode="External"/><Relationship Id="rId121" Type="http://schemas.openxmlformats.org/officeDocument/2006/relationships/hyperlink" Target="http://www.ncbi.nlm.nih.gov/entrez/query.fcgi?db=Gene&amp;cmd=search&amp;term=RAB31" TargetMode="External"/><Relationship Id="rId122" Type="http://schemas.openxmlformats.org/officeDocument/2006/relationships/hyperlink" Target="http://www.ncbi.nlm.nih.gov/entrez/query.fcgi?db=Gene&amp;cmd=search&amp;term=RAMP1" TargetMode="External"/><Relationship Id="rId123" Type="http://schemas.openxmlformats.org/officeDocument/2006/relationships/hyperlink" Target="http://www.ncbi.nlm.nih.gov/entrez/query.fcgi?db=Gene&amp;cmd=search&amp;term=RAPGEFL1" TargetMode="External"/><Relationship Id="rId124" Type="http://schemas.openxmlformats.org/officeDocument/2006/relationships/hyperlink" Target="http://www.ncbi.nlm.nih.gov/entrez/query.fcgi?db=Gene&amp;cmd=search&amp;term=RARA" TargetMode="External"/><Relationship Id="rId125" Type="http://schemas.openxmlformats.org/officeDocument/2006/relationships/hyperlink" Target="http://www.ncbi.nlm.nih.gov/entrez/query.fcgi?db=Gene&amp;cmd=search&amp;term=RBBP8" TargetMode="External"/><Relationship Id="rId126" Type="http://schemas.openxmlformats.org/officeDocument/2006/relationships/hyperlink" Target="http://www.ncbi.nlm.nih.gov/entrez/query.fcgi?db=Gene&amp;cmd=search&amp;term=RERG" TargetMode="External"/><Relationship Id="rId127" Type="http://schemas.openxmlformats.org/officeDocument/2006/relationships/hyperlink" Target="http://www.ncbi.nlm.nih.gov/entrez/query.fcgi?db=Gene&amp;cmd=search&amp;term=RHBDL3" TargetMode="External"/><Relationship Id="rId128" Type="http://schemas.openxmlformats.org/officeDocument/2006/relationships/hyperlink" Target="http://www.ncbi.nlm.nih.gov/entrez/query.fcgi?db=Gene&amp;cmd=search&amp;term=RHOD" TargetMode="External"/><Relationship Id="rId129" Type="http://schemas.openxmlformats.org/officeDocument/2006/relationships/hyperlink" Target="http://www.ncbi.nlm.nih.gov/entrez/query.fcgi?db=Gene&amp;cmd=search&amp;term=RTN1" TargetMode="External"/><Relationship Id="rId130" Type="http://schemas.openxmlformats.org/officeDocument/2006/relationships/hyperlink" Target="http://www.ncbi.nlm.nih.gov/entrez/query.fcgi?db=Gene&amp;cmd=search&amp;term=RUNX1" TargetMode="External"/><Relationship Id="rId131" Type="http://schemas.openxmlformats.org/officeDocument/2006/relationships/hyperlink" Target="http://www.ncbi.nlm.nih.gov/entrez/query.fcgi?db=Gene&amp;cmd=search&amp;term=SCNN1B" TargetMode="External"/><Relationship Id="rId132" Type="http://schemas.openxmlformats.org/officeDocument/2006/relationships/hyperlink" Target="http://www.ncbi.nlm.nih.gov/entrez/query.fcgi?db=Gene&amp;cmd=search&amp;term=SCNN1G" TargetMode="External"/><Relationship Id="rId133" Type="http://schemas.openxmlformats.org/officeDocument/2006/relationships/hyperlink" Target="http://www.ncbi.nlm.nih.gov/entrez/query.fcgi?db=Gene&amp;cmd=search&amp;term=SCUBE2" TargetMode="External"/><Relationship Id="rId134" Type="http://schemas.openxmlformats.org/officeDocument/2006/relationships/hyperlink" Target="http://www.ncbi.nlm.nih.gov/entrez/query.fcgi?db=Gene&amp;cmd=search&amp;term=SEMA3G" TargetMode="External"/><Relationship Id="rId135" Type="http://schemas.openxmlformats.org/officeDocument/2006/relationships/hyperlink" Target="http://www.ncbi.nlm.nih.gov/entrez/query.fcgi?db=Gene&amp;cmd=search&amp;term=SEPT4" TargetMode="External"/><Relationship Id="rId136" Type="http://schemas.openxmlformats.org/officeDocument/2006/relationships/hyperlink" Target="http://www.ncbi.nlm.nih.gov/entrez/query.fcgi?db=Gene&amp;cmd=search&amp;term=SEPT5" TargetMode="External"/><Relationship Id="rId137" Type="http://schemas.openxmlformats.org/officeDocument/2006/relationships/hyperlink" Target="http://www.ncbi.nlm.nih.gov/entrez/query.fcgi?db=Gene&amp;cmd=search&amp;term=SERPINA11" TargetMode="External"/><Relationship Id="rId138" Type="http://schemas.openxmlformats.org/officeDocument/2006/relationships/hyperlink" Target="http://www.ncbi.nlm.nih.gov/entrez/query.fcgi?db=Gene&amp;cmd=search&amp;term=SERPINA3" TargetMode="External"/><Relationship Id="rId139" Type="http://schemas.openxmlformats.org/officeDocument/2006/relationships/hyperlink" Target="http://www.ncbi.nlm.nih.gov/entrez/query.fcgi?db=Gene&amp;cmd=search&amp;term=SERPINA5" TargetMode="External"/><Relationship Id="rId140" Type="http://schemas.openxmlformats.org/officeDocument/2006/relationships/hyperlink" Target="http://www.ncbi.nlm.nih.gov/entrez/query.fcgi?db=Gene&amp;cmd=search&amp;term=SERPINB2" TargetMode="External"/><Relationship Id="rId141" Type="http://schemas.openxmlformats.org/officeDocument/2006/relationships/hyperlink" Target="http://www.ncbi.nlm.nih.gov/entrez/query.fcgi?db=Gene&amp;cmd=search&amp;term=SGK3" TargetMode="External"/><Relationship Id="rId142" Type="http://schemas.openxmlformats.org/officeDocument/2006/relationships/hyperlink" Target="http://www.ncbi.nlm.nih.gov/entrez/query.fcgi?db=Gene&amp;cmd=search&amp;term=SHISA2" TargetMode="External"/><Relationship Id="rId143" Type="http://schemas.openxmlformats.org/officeDocument/2006/relationships/hyperlink" Target="http://www.ncbi.nlm.nih.gov/entrez/query.fcgi?db=Gene&amp;cmd=search&amp;term=SIAH2" TargetMode="External"/><Relationship Id="rId144" Type="http://schemas.openxmlformats.org/officeDocument/2006/relationships/hyperlink" Target="http://www.ncbi.nlm.nih.gov/entrez/query.fcgi?db=Gene&amp;cmd=search&amp;term=SLC2A14" TargetMode="External"/><Relationship Id="rId145" Type="http://schemas.openxmlformats.org/officeDocument/2006/relationships/hyperlink" Target="http://www.ncbi.nlm.nih.gov/entrez/query.fcgi?db=Gene&amp;cmd=search&amp;term=SLC7A2" TargetMode="External"/><Relationship Id="rId146" Type="http://schemas.openxmlformats.org/officeDocument/2006/relationships/hyperlink" Target="http://www.ncbi.nlm.nih.gov/entrez/query.fcgi?db=Gene&amp;cmd=search&amp;term=SNX24" TargetMode="External"/><Relationship Id="rId147" Type="http://schemas.openxmlformats.org/officeDocument/2006/relationships/hyperlink" Target="http://www.ncbi.nlm.nih.gov/entrez/query.fcgi?db=Gene&amp;cmd=search&amp;term=SOX3" TargetMode="External"/><Relationship Id="rId148" Type="http://schemas.openxmlformats.org/officeDocument/2006/relationships/hyperlink" Target="http://www.ncbi.nlm.nih.gov/entrez/query.fcgi?db=Gene&amp;cmd=search&amp;term=SPINK4" TargetMode="External"/><Relationship Id="rId149" Type="http://schemas.openxmlformats.org/officeDocument/2006/relationships/hyperlink" Target="http://www.ncbi.nlm.nih.gov/entrez/query.fcgi?db=Gene&amp;cmd=search&amp;term=SPOCD1" TargetMode="External"/><Relationship Id="rId150" Type="http://schemas.openxmlformats.org/officeDocument/2006/relationships/hyperlink" Target="http://www.ncbi.nlm.nih.gov/entrez/query.fcgi?db=Gene&amp;cmd=search&amp;term=SPTLC2" TargetMode="External"/><Relationship Id="rId151" Type="http://schemas.openxmlformats.org/officeDocument/2006/relationships/hyperlink" Target="http://www.ncbi.nlm.nih.gov/entrez/query.fcgi?db=Gene&amp;cmd=search&amp;term=STC1" TargetMode="External"/><Relationship Id="rId152" Type="http://schemas.openxmlformats.org/officeDocument/2006/relationships/hyperlink" Target="http://www.ncbi.nlm.nih.gov/entrez/query.fcgi?db=Gene&amp;cmd=search&amp;term=STC2" TargetMode="External"/><Relationship Id="rId153" Type="http://schemas.openxmlformats.org/officeDocument/2006/relationships/hyperlink" Target="http://www.ncbi.nlm.nih.gov/entrez/query.fcgi?db=Gene&amp;cmd=search&amp;term=STK32B" TargetMode="External"/><Relationship Id="rId154" Type="http://schemas.openxmlformats.org/officeDocument/2006/relationships/hyperlink" Target="http://www.ncbi.nlm.nih.gov/entrez/query.fcgi?db=Gene&amp;cmd=search&amp;term=SUSD3" TargetMode="External"/><Relationship Id="rId155" Type="http://schemas.openxmlformats.org/officeDocument/2006/relationships/hyperlink" Target="http://www.ncbi.nlm.nih.gov/entrez/query.fcgi?db=Gene&amp;cmd=search&amp;term=SYT13" TargetMode="External"/><Relationship Id="rId156" Type="http://schemas.openxmlformats.org/officeDocument/2006/relationships/hyperlink" Target="http://www.ncbi.nlm.nih.gov/entrez/query.fcgi?db=Gene&amp;cmd=search&amp;term=SYT8" TargetMode="External"/><Relationship Id="rId157" Type="http://schemas.openxmlformats.org/officeDocument/2006/relationships/hyperlink" Target="http://www.ncbi.nlm.nih.gov/entrez/query.fcgi?db=Gene&amp;cmd=search&amp;term=TFF1" TargetMode="External"/><Relationship Id="rId158" Type="http://schemas.openxmlformats.org/officeDocument/2006/relationships/hyperlink" Target="http://www.ncbi.nlm.nih.gov/entrez/query.fcgi?db=Gene&amp;cmd=search&amp;term=TH" TargetMode="External"/><Relationship Id="rId159" Type="http://schemas.openxmlformats.org/officeDocument/2006/relationships/hyperlink" Target="http://www.ncbi.nlm.nih.gov/entrez/query.fcgi?db=Gene&amp;cmd=search&amp;term=TIPARP" TargetMode="External"/><Relationship Id="rId160" Type="http://schemas.openxmlformats.org/officeDocument/2006/relationships/hyperlink" Target="http://www.ncbi.nlm.nih.gov/entrez/query.fcgi?db=Gene&amp;cmd=search&amp;term=TNNI2" TargetMode="External"/><Relationship Id="rId161" Type="http://schemas.openxmlformats.org/officeDocument/2006/relationships/hyperlink" Target="http://www.ncbi.nlm.nih.gov/entrez/query.fcgi?db=Gene&amp;cmd=search&amp;term=TPD52L1" TargetMode="External"/><Relationship Id="rId162" Type="http://schemas.openxmlformats.org/officeDocument/2006/relationships/hyperlink" Target="http://www.ncbi.nlm.nih.gov/entrez/query.fcgi?db=Gene&amp;cmd=search&amp;term=TRIB2" TargetMode="External"/><Relationship Id="rId163" Type="http://schemas.openxmlformats.org/officeDocument/2006/relationships/hyperlink" Target="http://www.ncbi.nlm.nih.gov/entrez/query.fcgi?db=Gene&amp;cmd=search&amp;term=TSKU" TargetMode="External"/><Relationship Id="rId164" Type="http://schemas.openxmlformats.org/officeDocument/2006/relationships/hyperlink" Target="http://www.ncbi.nlm.nih.gov/entrez/query.fcgi?db=Gene&amp;cmd=search&amp;term=UST" TargetMode="External"/><Relationship Id="rId165" Type="http://schemas.openxmlformats.org/officeDocument/2006/relationships/hyperlink" Target="http://www.ncbi.nlm.nih.gov/entrez/query.fcgi?db=Gene&amp;cmd=search&amp;term=VGLL1" TargetMode="External"/><Relationship Id="rId166" Type="http://schemas.openxmlformats.org/officeDocument/2006/relationships/hyperlink" Target="http://www.ncbi.nlm.nih.gov/entrez/query.fcgi?db=Gene&amp;cmd=search&amp;term=VTCN1" TargetMode="External"/><Relationship Id="rId167" Type="http://schemas.openxmlformats.org/officeDocument/2006/relationships/hyperlink" Target="http://www.ncbi.nlm.nih.gov/entrez/query.fcgi?db=Gene&amp;cmd=search&amp;term=WISP2" TargetMode="External"/><Relationship Id="rId168" Type="http://schemas.openxmlformats.org/officeDocument/2006/relationships/hyperlink" Target="http://www.ncbi.nlm.nih.gov/entrez/query.fcgi?db=Gene&amp;cmd=search&amp;term=XRCC3" TargetMode="External"/><Relationship Id="rId169" Type="http://schemas.openxmlformats.org/officeDocument/2006/relationships/hyperlink" Target="http://www.ncbi.nlm.nih.gov/entrez/query.fcgi?db=Gene&amp;cmd=search&amp;term=ABCB11" TargetMode="External"/><Relationship Id="rId170" Type="http://schemas.openxmlformats.org/officeDocument/2006/relationships/hyperlink" Target="http://www.ncbi.nlm.nih.gov/entrez/query.fcgi?db=Gene&amp;cmd=search&amp;term=ABCC8" TargetMode="External"/><Relationship Id="rId171" Type="http://schemas.openxmlformats.org/officeDocument/2006/relationships/hyperlink" Target="http://www.ncbi.nlm.nih.gov/entrez/query.fcgi?db=Gene&amp;cmd=search&amp;term=AGR2" TargetMode="External"/><Relationship Id="rId172" Type="http://schemas.openxmlformats.org/officeDocument/2006/relationships/hyperlink" Target="http://www.ncbi.nlm.nih.gov/entrez/query.fcgi?db=Gene&amp;cmd=search&amp;term=AKR1C3" TargetMode="External"/><Relationship Id="rId173" Type="http://schemas.openxmlformats.org/officeDocument/2006/relationships/hyperlink" Target="http://www.ncbi.nlm.nih.gov/entrez/query.fcgi?db=Gene&amp;cmd=search&amp;term=ALOX5AP" TargetMode="External"/><Relationship Id="rId174" Type="http://schemas.openxmlformats.org/officeDocument/2006/relationships/hyperlink" Target="http://www.ncbi.nlm.nih.gov/entrez/query.fcgi?db=Gene&amp;cmd=search&amp;term=AP1S2" TargetMode="External"/><Relationship Id="rId175" Type="http://schemas.openxmlformats.org/officeDocument/2006/relationships/hyperlink" Target="http://www.ncbi.nlm.nih.gov/entrez/query.fcgi?db=Gene&amp;cmd=search&amp;term=ARHGAP24" TargetMode="External"/><Relationship Id="rId176" Type="http://schemas.openxmlformats.org/officeDocument/2006/relationships/hyperlink" Target="http://www.ncbi.nlm.nih.gov/entrez/query.fcgi?db=Gene&amp;cmd=search&amp;term=C1ORF116" TargetMode="External"/><Relationship Id="rId177" Type="http://schemas.openxmlformats.org/officeDocument/2006/relationships/hyperlink" Target="http://www.ncbi.nlm.nih.gov/entrez/query.fcgi?db=Gene&amp;cmd=search&amp;term=CA12" TargetMode="External"/><Relationship Id="rId178" Type="http://schemas.openxmlformats.org/officeDocument/2006/relationships/hyperlink" Target="http://www.ncbi.nlm.nih.gov/entrez/query.fcgi?db=Gene&amp;cmd=search&amp;term=CBLN2" TargetMode="External"/><Relationship Id="rId179" Type="http://schemas.openxmlformats.org/officeDocument/2006/relationships/hyperlink" Target="http://www.ncbi.nlm.nih.gov/entrez/query.fcgi?db=Gene&amp;cmd=search&amp;term=CYP2A7" TargetMode="External"/><Relationship Id="rId180" Type="http://schemas.openxmlformats.org/officeDocument/2006/relationships/hyperlink" Target="http://www.ncbi.nlm.nih.gov/entrez/query.fcgi?db=Gene&amp;cmd=search&amp;term=DLG2" TargetMode="External"/><Relationship Id="rId181" Type="http://schemas.openxmlformats.org/officeDocument/2006/relationships/hyperlink" Target="http://www.ncbi.nlm.nih.gov/entrez/query.fcgi?db=Gene&amp;cmd=search&amp;term=EHD2" TargetMode="External"/><Relationship Id="rId182" Type="http://schemas.openxmlformats.org/officeDocument/2006/relationships/hyperlink" Target="http://www.ncbi.nlm.nih.gov/entrez/query.fcgi?db=Gene&amp;cmd=search&amp;term=FAM102A" TargetMode="External"/><Relationship Id="rId183" Type="http://schemas.openxmlformats.org/officeDocument/2006/relationships/hyperlink" Target="http://www.ncbi.nlm.nih.gov/entrez/query.fcgi?db=Gene&amp;cmd=search&amp;term=FAM113B" TargetMode="External"/><Relationship Id="rId184" Type="http://schemas.openxmlformats.org/officeDocument/2006/relationships/hyperlink" Target="http://www.ncbi.nlm.nih.gov/entrez/query.fcgi?db=Gene&amp;cmd=search&amp;term=FKBP5" TargetMode="External"/><Relationship Id="rId185" Type="http://schemas.openxmlformats.org/officeDocument/2006/relationships/hyperlink" Target="http://www.ncbi.nlm.nih.gov/entrez/query.fcgi?db=Gene&amp;cmd=search&amp;term=GOLSYN" TargetMode="External"/><Relationship Id="rId186" Type="http://schemas.openxmlformats.org/officeDocument/2006/relationships/hyperlink" Target="http://www.ncbi.nlm.nih.gov/entrez/query.fcgi?db=Gene&amp;cmd=search&amp;term=GRPR" TargetMode="External"/><Relationship Id="rId187" Type="http://schemas.openxmlformats.org/officeDocument/2006/relationships/hyperlink" Target="http://www.ncbi.nlm.nih.gov/entrez/query.fcgi?db=Gene&amp;cmd=search&amp;term=HSD11B2" TargetMode="External"/><Relationship Id="rId188" Type="http://schemas.openxmlformats.org/officeDocument/2006/relationships/hyperlink" Target="http://www.ncbi.nlm.nih.gov/entrez/query.fcgi?db=Gene&amp;cmd=search&amp;term=LEPREL1" TargetMode="External"/><Relationship Id="rId189" Type="http://schemas.openxmlformats.org/officeDocument/2006/relationships/hyperlink" Target="http://www.ncbi.nlm.nih.gov/entrez/query.fcgi?db=Gene&amp;cmd=search&amp;term=LOC253012" TargetMode="External"/><Relationship Id="rId190" Type="http://schemas.openxmlformats.org/officeDocument/2006/relationships/hyperlink" Target="http://www.ncbi.nlm.nih.gov/entrez/query.fcgi?db=Gene&amp;cmd=search&amp;term=LOC644151" TargetMode="External"/><Relationship Id="rId191" Type="http://schemas.openxmlformats.org/officeDocument/2006/relationships/hyperlink" Target="http://www.ncbi.nlm.nih.gov/entrez/query.fcgi?db=Gene&amp;cmd=search&amp;term=MFGE8" TargetMode="External"/><Relationship Id="rId192" Type="http://schemas.openxmlformats.org/officeDocument/2006/relationships/hyperlink" Target="http://www.ncbi.nlm.nih.gov/entrez/query.fcgi?db=Gene&amp;cmd=search&amp;term=MXRA5" TargetMode="External"/><Relationship Id="rId193" Type="http://schemas.openxmlformats.org/officeDocument/2006/relationships/hyperlink" Target="http://www.ncbi.nlm.nih.gov/entrez/query.fcgi?db=Gene&amp;cmd=search&amp;term=NPNT" TargetMode="External"/><Relationship Id="rId194" Type="http://schemas.openxmlformats.org/officeDocument/2006/relationships/hyperlink" Target="http://www.ncbi.nlm.nih.gov/entrez/query.fcgi?db=Gene&amp;cmd=search&amp;term=OLR1" TargetMode="External"/><Relationship Id="rId195" Type="http://schemas.openxmlformats.org/officeDocument/2006/relationships/hyperlink" Target="http://www.ncbi.nlm.nih.gov/entrez/query.fcgi?db=Gene&amp;cmd=search&amp;term=PNMT" TargetMode="External"/><Relationship Id="rId196" Type="http://schemas.openxmlformats.org/officeDocument/2006/relationships/hyperlink" Target="http://www.ncbi.nlm.nih.gov/entrez/query.fcgi?db=Gene&amp;cmd=search&amp;term=RAD54L" TargetMode="External"/><Relationship Id="rId197" Type="http://schemas.openxmlformats.org/officeDocument/2006/relationships/hyperlink" Target="http://www.ncbi.nlm.nih.gov/entrez/query.fcgi?db=Gene&amp;cmd=search&amp;term=SCGB1D2" TargetMode="External"/><Relationship Id="rId198" Type="http://schemas.openxmlformats.org/officeDocument/2006/relationships/hyperlink" Target="http://www.ncbi.nlm.nih.gov/entrez/query.fcgi?db=Gene&amp;cmd=search&amp;term=SEC14L2" TargetMode="External"/><Relationship Id="rId199" Type="http://schemas.openxmlformats.org/officeDocument/2006/relationships/hyperlink" Target="http://www.ncbi.nlm.nih.gov/entrez/query.fcgi?db=Gene&amp;cmd=search&amp;term=SGPP2" TargetMode="External"/><Relationship Id="rId200" Type="http://schemas.openxmlformats.org/officeDocument/2006/relationships/hyperlink" Target="http://www.ncbi.nlm.nih.gov/entrez/query.fcgi?db=Gene&amp;cmd=search&amp;term=SLC25A25" TargetMode="External"/><Relationship Id="rId201" Type="http://schemas.openxmlformats.org/officeDocument/2006/relationships/hyperlink" Target="http://www.ncbi.nlm.nih.gov/entrez/query.fcgi?db=Gene&amp;cmd=search&amp;term=SOSTDC1" TargetMode="External"/><Relationship Id="rId202" Type="http://schemas.openxmlformats.org/officeDocument/2006/relationships/hyperlink" Target="http://www.ncbi.nlm.nih.gov/entrez/query.fcgi?db=Gene&amp;cmd=search&amp;term=SOX2" TargetMode="External"/><Relationship Id="rId203" Type="http://schemas.openxmlformats.org/officeDocument/2006/relationships/hyperlink" Target="http://www.ncbi.nlm.nih.gov/entrez/query.fcgi?db=Gene&amp;cmd=search&amp;term=TFCP2L1" TargetMode="External"/><Relationship Id="rId204" Type="http://schemas.openxmlformats.org/officeDocument/2006/relationships/hyperlink" Target="http://www.ncbi.nlm.nih.gov/entrez/query.fcgi?db=Gene&amp;cmd=search&amp;term=THOC5" TargetMode="External"/><Relationship Id="rId205" Type="http://schemas.openxmlformats.org/officeDocument/2006/relationships/hyperlink" Target="http://www.ncbi.nlm.nih.gov/entrez/query.fcgi?db=Gene&amp;cmd=search&amp;term=TIMP1" TargetMode="External"/><Relationship Id="rId206" Type="http://schemas.openxmlformats.org/officeDocument/2006/relationships/hyperlink" Target="http://www.ncbi.nlm.nih.gov/entrez/query.fcgi?db=Gene&amp;cmd=search&amp;term=TMEM173" TargetMode="External"/><Relationship Id="rId207" Type="http://schemas.openxmlformats.org/officeDocument/2006/relationships/hyperlink" Target="http://www.ncbi.nlm.nih.gov/entrez/query.fcgi?db=Gene&amp;cmd=search&amp;term=TMEM40" TargetMode="External"/><Relationship Id="rId208" Type="http://schemas.openxmlformats.org/officeDocument/2006/relationships/hyperlink" Target="http://www.ncbi.nlm.nih.gov/entrez/query.fcgi?db=Gene&amp;cmd=search&amp;term=TNS3" TargetMode="External"/><Relationship Id="rId209" Type="http://schemas.openxmlformats.org/officeDocument/2006/relationships/hyperlink" Target="http://www.ncbi.nlm.nih.gov/entrez/query.fcgi?db=Gene&amp;cmd=search&amp;term=TTC21A" TargetMode="External"/><Relationship Id="rId210" Type="http://schemas.openxmlformats.org/officeDocument/2006/relationships/hyperlink" Target="http://www.ncbi.nlm.nih.gov/entrez/query.fcgi?db=Gene&amp;cmd=search&amp;term=TUBA3C" TargetMode="External"/><Relationship Id="rId211" Type="http://schemas.openxmlformats.org/officeDocument/2006/relationships/hyperlink" Target="http://www.ncbi.nlm.nih.gov/entrez/query.fcgi?db=Gene&amp;cmd=search&amp;term=TUBA3D" TargetMode="External"/><Relationship Id="rId212" Type="http://schemas.openxmlformats.org/officeDocument/2006/relationships/hyperlink" Target="http://www.ncbi.nlm.nih.gov/entrez/query.fcgi?db=Gene&amp;cmd=search&amp;term=TUBA3E" TargetMode="External"/><Relationship Id="rId213" Type="http://schemas.openxmlformats.org/officeDocument/2006/relationships/hyperlink" Target="http://www.ncbi.nlm.nih.gov/entrez/query.fcgi?db=Gene&amp;cmd=search&amp;term=VSTM2L" TargetMode="External"/><Relationship Id="rId214" Type="http://schemas.openxmlformats.org/officeDocument/2006/relationships/hyperlink" Target="http://www.ncbi.nlm.nih.gov/entrez/query.fcgi?db=Gene&amp;cmd=search&amp;term=WNT3A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6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W629" activeCellId="0" sqref="W629"/>
    </sheetView>
  </sheetViews>
  <sheetFormatPr defaultColWidth="8.875" defaultRowHeight="14.05" zeroHeight="false" outlineLevelRow="0" outlineLevelCol="0"/>
  <cols>
    <col collapsed="false" customWidth="true" hidden="false" outlineLevel="0" max="1" min="1" style="1" width="15.76"/>
    <col collapsed="false" customWidth="false" hidden="false" outlineLevel="0" max="257" min="2" style="2" width="8.87"/>
  </cols>
  <sheetData>
    <row r="1" customFormat="false" ht="14.05" hidden="false" customHeight="false" outlineLevel="0" collapsed="false">
      <c r="A1" s="3" t="s">
        <v>0</v>
      </c>
    </row>
    <row r="3" s="8" customFormat="true" ht="14.05" hidden="false" customHeight="false" outlineLevel="0" collapsed="false">
      <c r="A3" s="4" t="s">
        <v>1</v>
      </c>
      <c r="B3" s="5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 t="s">
        <v>15</v>
      </c>
      <c r="P3" s="6" t="s">
        <v>16</v>
      </c>
      <c r="Q3" s="6" t="s">
        <v>17</v>
      </c>
      <c r="R3" s="6" t="s">
        <v>18</v>
      </c>
      <c r="S3" s="6" t="s">
        <v>19</v>
      </c>
      <c r="T3" s="6" t="s">
        <v>20</v>
      </c>
      <c r="U3" s="6" t="s">
        <v>21</v>
      </c>
      <c r="V3" s="6" t="s">
        <v>22</v>
      </c>
      <c r="W3" s="7" t="s">
        <v>23</v>
      </c>
    </row>
    <row r="4" customFormat="false" ht="14.05" hidden="false" customHeight="false" outlineLevel="0" collapsed="false">
      <c r="A4" s="9" t="s">
        <v>24</v>
      </c>
      <c r="B4" s="10" t="n">
        <v>1.32866939659228</v>
      </c>
      <c r="C4" s="11" t="n">
        <v>9.06754679543811</v>
      </c>
      <c r="D4" s="11" t="n">
        <v>7.34788855625716</v>
      </c>
      <c r="E4" s="12" t="n">
        <v>1.60920798279328E-008</v>
      </c>
      <c r="F4" s="11" t="n">
        <v>0.000380979989926308</v>
      </c>
      <c r="G4" s="11" t="n">
        <v>2.47119625886775</v>
      </c>
      <c r="H4" s="11" t="n">
        <v>7.98288112141537</v>
      </c>
      <c r="I4" s="11" t="n">
        <v>7.10394698262205</v>
      </c>
      <c r="J4" s="11" t="n">
        <v>6.69380339497074</v>
      </c>
      <c r="K4" s="11" t="n">
        <v>6.98800427240015</v>
      </c>
      <c r="L4" s="11" t="n">
        <v>8.36422435988388</v>
      </c>
      <c r="M4" s="11" t="n">
        <v>8.81128973884996</v>
      </c>
      <c r="N4" s="11" t="n">
        <v>8.16086593040878</v>
      </c>
      <c r="O4" s="11" t="n">
        <v>8.74693332863477</v>
      </c>
      <c r="P4" s="11" t="n">
        <v>9.06958575340831</v>
      </c>
      <c r="Q4" s="11" t="n">
        <v>9.2129675383457</v>
      </c>
      <c r="R4" s="11" t="n">
        <v>8.84877793041661</v>
      </c>
      <c r="S4" s="11" t="n">
        <v>9.02211052383318</v>
      </c>
      <c r="T4" s="11" t="n">
        <v>9.79930216409796</v>
      </c>
      <c r="U4" s="11" t="n">
        <v>9.87510001427441</v>
      </c>
      <c r="V4" s="11" t="n">
        <v>9.88358680907709</v>
      </c>
      <c r="W4" s="13" t="n">
        <v>9.58706685577192</v>
      </c>
    </row>
    <row r="5" customFormat="false" ht="14.05" hidden="false" customHeight="false" outlineLevel="0" collapsed="false">
      <c r="A5" s="14" t="s">
        <v>25</v>
      </c>
      <c r="B5" s="15" t="n">
        <v>0.607218805284733</v>
      </c>
      <c r="C5" s="16" t="n">
        <v>6.62504222455991</v>
      </c>
      <c r="D5" s="16" t="n">
        <v>6.90030090134036</v>
      </c>
      <c r="E5" s="17" t="n">
        <v>5.92554695621728E-008</v>
      </c>
      <c r="F5" s="16" t="n">
        <v>0.00070143662094222</v>
      </c>
      <c r="G5" s="16" t="n">
        <v>2.0172379042146</v>
      </c>
      <c r="H5" s="16" t="n">
        <v>5.8244608963932</v>
      </c>
      <c r="I5" s="16" t="n">
        <v>6.00586578385215</v>
      </c>
      <c r="J5" s="16" t="n">
        <v>5.61937043217719</v>
      </c>
      <c r="K5" s="16" t="n">
        <v>5.91321962267886</v>
      </c>
      <c r="L5" s="16" t="n">
        <v>6.54220650441047</v>
      </c>
      <c r="M5" s="16" t="n">
        <v>6.52769098050058</v>
      </c>
      <c r="N5" s="16" t="n">
        <v>6.38600782403577</v>
      </c>
      <c r="O5" s="16" t="n">
        <v>6.33588664729351</v>
      </c>
      <c r="P5" s="16" t="n">
        <v>6.68078222046772</v>
      </c>
      <c r="Q5" s="16" t="n">
        <v>6.6631122997062</v>
      </c>
      <c r="R5" s="16" t="n">
        <v>6.829932103658</v>
      </c>
      <c r="S5" s="16" t="n">
        <v>6.75237595083197</v>
      </c>
      <c r="T5" s="16" t="n">
        <v>6.77802939614408</v>
      </c>
      <c r="U5" s="16" t="n">
        <v>6.90339988868422</v>
      </c>
      <c r="V5" s="16" t="n">
        <v>6.97740988407037</v>
      </c>
      <c r="W5" s="18" t="n">
        <v>6.9168460291597</v>
      </c>
    </row>
    <row r="7" customFormat="false" ht="14.05" hidden="false" customHeight="false" outlineLevel="0" collapsed="false">
      <c r="A7" s="3" t="s">
        <v>26</v>
      </c>
    </row>
    <row r="9" s="8" customFormat="true" ht="14.05" hidden="false" customHeight="false" outlineLevel="0" collapsed="false">
      <c r="A9" s="4" t="s">
        <v>1</v>
      </c>
      <c r="B9" s="5" t="s">
        <v>2</v>
      </c>
      <c r="C9" s="6" t="s">
        <v>3</v>
      </c>
      <c r="D9" s="6" t="s">
        <v>4</v>
      </c>
      <c r="E9" s="6" t="s">
        <v>5</v>
      </c>
      <c r="F9" s="6" t="s">
        <v>6</v>
      </c>
      <c r="G9" s="6" t="s">
        <v>7</v>
      </c>
      <c r="H9" s="6" t="s">
        <v>8</v>
      </c>
      <c r="I9" s="6" t="s">
        <v>9</v>
      </c>
      <c r="J9" s="6" t="s">
        <v>10</v>
      </c>
      <c r="K9" s="6" t="s">
        <v>11</v>
      </c>
      <c r="L9" s="6" t="s">
        <v>12</v>
      </c>
      <c r="M9" s="6" t="s">
        <v>13</v>
      </c>
      <c r="N9" s="6" t="s">
        <v>14</v>
      </c>
      <c r="O9" s="6" t="s">
        <v>15</v>
      </c>
      <c r="P9" s="6" t="s">
        <v>16</v>
      </c>
      <c r="Q9" s="6" t="s">
        <v>17</v>
      </c>
      <c r="R9" s="6" t="s">
        <v>18</v>
      </c>
      <c r="S9" s="6" t="s">
        <v>19</v>
      </c>
      <c r="T9" s="6" t="s">
        <v>20</v>
      </c>
      <c r="U9" s="6" t="s">
        <v>21</v>
      </c>
      <c r="V9" s="6" t="s">
        <v>22</v>
      </c>
      <c r="W9" s="7" t="s">
        <v>23</v>
      </c>
    </row>
    <row r="10" customFormat="false" ht="14.05" hidden="false" customHeight="false" outlineLevel="0" collapsed="false">
      <c r="A10" s="9" t="s">
        <v>27</v>
      </c>
      <c r="B10" s="10" t="n">
        <v>3.59041354764104</v>
      </c>
      <c r="C10" s="11" t="n">
        <v>7.38429874461599</v>
      </c>
      <c r="D10" s="11" t="n">
        <v>16.6540954025201</v>
      </c>
      <c r="E10" s="12" t="n">
        <v>6.13900584955846E-018</v>
      </c>
      <c r="F10" s="12" t="n">
        <v>1.45340963488297E-013</v>
      </c>
      <c r="G10" s="11" t="n">
        <v>29.4649108463792</v>
      </c>
      <c r="H10" s="11" t="n">
        <v>5.34485220008067</v>
      </c>
      <c r="I10" s="11" t="n">
        <v>5.35593500324498</v>
      </c>
      <c r="J10" s="11" t="n">
        <v>5.69761411287271</v>
      </c>
      <c r="K10" s="11" t="n">
        <v>5.22669133861903</v>
      </c>
      <c r="L10" s="11" t="n">
        <v>6.27477650538558</v>
      </c>
      <c r="M10" s="11" t="n">
        <v>5.5708622897847</v>
      </c>
      <c r="N10" s="11" t="n">
        <v>5.61194578479236</v>
      </c>
      <c r="O10" s="11" t="n">
        <v>5.8734730198578</v>
      </c>
      <c r="P10" s="11" t="n">
        <v>9.21447383886321</v>
      </c>
      <c r="Q10" s="11" t="n">
        <v>9.25230187415154</v>
      </c>
      <c r="R10" s="11" t="n">
        <v>9.05020753264559</v>
      </c>
      <c r="S10" s="11" t="n">
        <v>10.1058539624177</v>
      </c>
      <c r="T10" s="11" t="n">
        <v>9.50387618180726</v>
      </c>
      <c r="U10" s="11" t="n">
        <v>8.94681670917531</v>
      </c>
      <c r="V10" s="11" t="n">
        <v>8.75073313122082</v>
      </c>
      <c r="W10" s="13" t="n">
        <v>8.78532082317815</v>
      </c>
      <c r="Y10" s="2" t="n">
        <f aca="false">COUNT(B10:B223)</f>
        <v>214</v>
      </c>
    </row>
    <row r="11" customFormat="false" ht="14.05" hidden="false" customHeight="false" outlineLevel="0" collapsed="false">
      <c r="A11" s="19" t="s">
        <v>28</v>
      </c>
      <c r="B11" s="20" t="n">
        <v>3.18646716047493</v>
      </c>
      <c r="C11" s="21" t="n">
        <v>8.83661083120548</v>
      </c>
      <c r="D11" s="21" t="n">
        <v>12.1137402849733</v>
      </c>
      <c r="E11" s="22" t="n">
        <v>6.74036669296052E-014</v>
      </c>
      <c r="F11" s="22" t="n">
        <v>1.5957818145584E-010</v>
      </c>
      <c r="G11" s="21" t="n">
        <v>21.2013919167607</v>
      </c>
      <c r="H11" s="21" t="n">
        <v>6.57627835584872</v>
      </c>
      <c r="I11" s="21" t="n">
        <v>6.89046430490886</v>
      </c>
      <c r="J11" s="21" t="n">
        <v>6.96713523100121</v>
      </c>
      <c r="K11" s="21" t="n">
        <v>7.32184347217819</v>
      </c>
      <c r="L11" s="21" t="n">
        <v>8.30933679179852</v>
      </c>
      <c r="M11" s="21" t="n">
        <v>7.35245109543463</v>
      </c>
      <c r="N11" s="21" t="n">
        <v>7.09942364901535</v>
      </c>
      <c r="O11" s="21" t="n">
        <v>7.79394661278235</v>
      </c>
      <c r="P11" s="21" t="n">
        <v>9.5650549426649</v>
      </c>
      <c r="Q11" s="21" t="n">
        <v>10.3740368132508</v>
      </c>
      <c r="R11" s="21" t="n">
        <v>9.73968248982284</v>
      </c>
      <c r="S11" s="21" t="n">
        <v>10.7829924014246</v>
      </c>
      <c r="T11" s="21" t="n">
        <v>10.4338648172104</v>
      </c>
      <c r="U11" s="21" t="n">
        <v>10.176537668644</v>
      </c>
      <c r="V11" s="21" t="n">
        <v>10.1359438786456</v>
      </c>
      <c r="W11" s="23" t="n">
        <v>9.75524364133673</v>
      </c>
    </row>
    <row r="12" customFormat="false" ht="14.05" hidden="false" customHeight="false" outlineLevel="0" collapsed="false">
      <c r="A12" s="19" t="s">
        <v>29</v>
      </c>
      <c r="B12" s="20" t="n">
        <v>2.70224278424406</v>
      </c>
      <c r="C12" s="21" t="n">
        <v>6.83722736764739</v>
      </c>
      <c r="D12" s="21" t="n">
        <v>10.9732623132542</v>
      </c>
      <c r="E12" s="22" t="n">
        <v>1.00227259476237E-012</v>
      </c>
      <c r="F12" s="22" t="n">
        <v>1.18644018404996E-009</v>
      </c>
      <c r="G12" s="21" t="n">
        <v>18.7094413176984</v>
      </c>
      <c r="H12" s="21" t="n">
        <v>5.27270077012392</v>
      </c>
      <c r="I12" s="21" t="n">
        <v>4.97368135273466</v>
      </c>
      <c r="J12" s="21" t="n">
        <v>5.0813030069763</v>
      </c>
      <c r="K12" s="21" t="n">
        <v>4.98802262145796</v>
      </c>
      <c r="L12" s="21" t="n">
        <v>5.49981039429109</v>
      </c>
      <c r="M12" s="21" t="n">
        <v>5.35188494362012</v>
      </c>
      <c r="N12" s="21" t="n">
        <v>5.00403735747983</v>
      </c>
      <c r="O12" s="21" t="n">
        <v>5.79439096754418</v>
      </c>
      <c r="P12" s="21" t="n">
        <v>7.09793952903342</v>
      </c>
      <c r="Q12" s="21" t="n">
        <v>8.06893502102467</v>
      </c>
      <c r="R12" s="21" t="n">
        <v>7.9387351299662</v>
      </c>
      <c r="S12" s="21" t="n">
        <v>8.28867337361592</v>
      </c>
      <c r="T12" s="21" t="n">
        <v>8.07517562456906</v>
      </c>
      <c r="U12" s="21" t="n">
        <v>7.87559166167035</v>
      </c>
      <c r="V12" s="21" t="n">
        <v>7.50616986559815</v>
      </c>
      <c r="W12" s="23" t="n">
        <v>7.66774173643153</v>
      </c>
    </row>
    <row r="13" customFormat="false" ht="14.05" hidden="false" customHeight="false" outlineLevel="0" collapsed="false">
      <c r="A13" s="19" t="s">
        <v>24</v>
      </c>
      <c r="B13" s="20" t="n">
        <v>2.59410501795328</v>
      </c>
      <c r="C13" s="21" t="n">
        <v>9.06754679543811</v>
      </c>
      <c r="D13" s="21" t="n">
        <v>14.3460778309756</v>
      </c>
      <c r="E13" s="22" t="n">
        <v>5.32706485340504E-016</v>
      </c>
      <c r="F13" s="22" t="n">
        <v>4.20394201347881E-012</v>
      </c>
      <c r="G13" s="21" t="n">
        <v>25.5721258095608</v>
      </c>
      <c r="H13" s="21" t="n">
        <v>7.98288112141537</v>
      </c>
      <c r="I13" s="21" t="n">
        <v>7.10394698262205</v>
      </c>
      <c r="J13" s="21" t="n">
        <v>6.69380339497074</v>
      </c>
      <c r="K13" s="21" t="n">
        <v>6.98800427240015</v>
      </c>
      <c r="L13" s="21" t="n">
        <v>8.36422435988388</v>
      </c>
      <c r="M13" s="21" t="n">
        <v>8.81128973884996</v>
      </c>
      <c r="N13" s="21" t="n">
        <v>8.16086593040878</v>
      </c>
      <c r="O13" s="21" t="n">
        <v>8.74693332863477</v>
      </c>
      <c r="P13" s="21" t="n">
        <v>9.06958575340831</v>
      </c>
      <c r="Q13" s="21" t="n">
        <v>9.2129675383457</v>
      </c>
      <c r="R13" s="21" t="n">
        <v>8.84877793041661</v>
      </c>
      <c r="S13" s="21" t="n">
        <v>9.02211052383318</v>
      </c>
      <c r="T13" s="21" t="n">
        <v>9.79930216409796</v>
      </c>
      <c r="U13" s="21" t="n">
        <v>9.87510001427441</v>
      </c>
      <c r="V13" s="21" t="n">
        <v>9.88358680907709</v>
      </c>
      <c r="W13" s="23" t="n">
        <v>9.58706685577192</v>
      </c>
    </row>
    <row r="14" customFormat="false" ht="14.05" hidden="false" customHeight="false" outlineLevel="0" collapsed="false">
      <c r="A14" s="19" t="s">
        <v>30</v>
      </c>
      <c r="B14" s="20" t="n">
        <v>2.55909806552271</v>
      </c>
      <c r="C14" s="21" t="n">
        <v>6.90002840895251</v>
      </c>
      <c r="D14" s="21" t="n">
        <v>10.9223151953305</v>
      </c>
      <c r="E14" s="22" t="n">
        <v>1.13503477613678E-012</v>
      </c>
      <c r="F14" s="22" t="n">
        <v>1.27961658690659E-009</v>
      </c>
      <c r="G14" s="21" t="n">
        <v>18.5937961315189</v>
      </c>
      <c r="H14" s="21" t="n">
        <v>5.64928960800316</v>
      </c>
      <c r="I14" s="21" t="n">
        <v>5.7050197765139</v>
      </c>
      <c r="J14" s="21" t="n">
        <v>5.10792143917094</v>
      </c>
      <c r="K14" s="21" t="n">
        <v>5.9823688126932</v>
      </c>
      <c r="L14" s="21" t="n">
        <v>5.88966457370776</v>
      </c>
      <c r="M14" s="21" t="n">
        <v>5.49249389246411</v>
      </c>
      <c r="N14" s="21" t="n">
        <v>5.23161117321495</v>
      </c>
      <c r="O14" s="21" t="n">
        <v>5.65217473205844</v>
      </c>
      <c r="P14" s="21" t="n">
        <v>9.01561429627057</v>
      </c>
      <c r="Q14" s="21" t="n">
        <v>8.38189191173628</v>
      </c>
      <c r="R14" s="21" t="n">
        <v>8.61988864956817</v>
      </c>
      <c r="S14" s="21" t="n">
        <v>9.27577580391396</v>
      </c>
      <c r="T14" s="21" t="n">
        <v>8.80960976895687</v>
      </c>
      <c r="U14" s="21" t="n">
        <v>7.87970843131363</v>
      </c>
      <c r="V14" s="21" t="n">
        <v>7.86547349201321</v>
      </c>
      <c r="W14" s="23" t="n">
        <v>8.12620020618834</v>
      </c>
    </row>
    <row r="15" customFormat="false" ht="14.05" hidden="false" customHeight="false" outlineLevel="0" collapsed="false">
      <c r="A15" s="19" t="s">
        <v>31</v>
      </c>
      <c r="B15" s="20" t="n">
        <v>2.50785857532258</v>
      </c>
      <c r="C15" s="21" t="n">
        <v>7.86150093830025</v>
      </c>
      <c r="D15" s="21" t="n">
        <v>12.8778744525696</v>
      </c>
      <c r="E15" s="22" t="n">
        <v>1.20660016192312E-014</v>
      </c>
      <c r="F15" s="22" t="n">
        <v>4.08089411907569E-011</v>
      </c>
      <c r="G15" s="21" t="n">
        <v>22.7703449455153</v>
      </c>
      <c r="H15" s="21" t="n">
        <v>6.62523838826739</v>
      </c>
      <c r="I15" s="21" t="n">
        <v>6.42900240704218</v>
      </c>
      <c r="J15" s="21" t="n">
        <v>6.76782178221601</v>
      </c>
      <c r="K15" s="21" t="n">
        <v>6.3646507505216</v>
      </c>
      <c r="L15" s="21" t="n">
        <v>7.10602574968242</v>
      </c>
      <c r="M15" s="21" t="n">
        <v>6.28875275949086</v>
      </c>
      <c r="N15" s="21" t="n">
        <v>6.17444455412465</v>
      </c>
      <c r="O15" s="21" t="n">
        <v>6.63697775327043</v>
      </c>
      <c r="P15" s="21" t="n">
        <v>9.15610028172633</v>
      </c>
      <c r="Q15" s="21" t="n">
        <v>9.15567724127755</v>
      </c>
      <c r="R15" s="21" t="n">
        <v>9.13977748388241</v>
      </c>
      <c r="S15" s="21" t="n">
        <v>9.73154114767014</v>
      </c>
      <c r="T15" s="21" t="n">
        <v>9.37172921349148</v>
      </c>
      <c r="U15" s="21" t="n">
        <v>9.0832444445836</v>
      </c>
      <c r="V15" s="21" t="n">
        <v>8.73335766052662</v>
      </c>
      <c r="W15" s="23" t="n">
        <v>9.02981631073581</v>
      </c>
    </row>
    <row r="16" customFormat="false" ht="14.05" hidden="false" customHeight="false" outlineLevel="0" collapsed="false">
      <c r="A16" s="19" t="s">
        <v>32</v>
      </c>
      <c r="B16" s="20" t="n">
        <v>2.50409348020103</v>
      </c>
      <c r="C16" s="21" t="n">
        <v>7.32835516713785</v>
      </c>
      <c r="D16" s="21" t="n">
        <v>10.1292252737106</v>
      </c>
      <c r="E16" s="22" t="n">
        <v>8.21707668624631E-012</v>
      </c>
      <c r="F16" s="22" t="n">
        <v>7.20515890914375E-009</v>
      </c>
      <c r="G16" s="21" t="n">
        <v>16.7448337545246</v>
      </c>
      <c r="H16" s="21" t="n">
        <v>5.56626432695966</v>
      </c>
      <c r="I16" s="21" t="n">
        <v>5.39659354338131</v>
      </c>
      <c r="J16" s="21" t="n">
        <v>5.62961862998213</v>
      </c>
      <c r="K16" s="21" t="n">
        <v>5.55704905563605</v>
      </c>
      <c r="L16" s="21" t="n">
        <v>6.06765053557244</v>
      </c>
      <c r="M16" s="21" t="n">
        <v>5.91214676821016</v>
      </c>
      <c r="N16" s="21" t="n">
        <v>5.93497720243854</v>
      </c>
      <c r="O16" s="21" t="n">
        <v>6.071914753245</v>
      </c>
      <c r="P16" s="21" t="n">
        <v>7.35911563288746</v>
      </c>
      <c r="Q16" s="21" t="n">
        <v>8.48323427500387</v>
      </c>
      <c r="R16" s="21" t="n">
        <v>8.10929293250473</v>
      </c>
      <c r="S16" s="21" t="n">
        <v>8.69130199572196</v>
      </c>
      <c r="T16" s="21" t="n">
        <v>7.15368804908009</v>
      </c>
      <c r="U16" s="21" t="n">
        <v>8.17897308939304</v>
      </c>
      <c r="V16" s="21" t="n">
        <v>8.36690460200672</v>
      </c>
      <c r="W16" s="23" t="n">
        <v>8.46633373628343</v>
      </c>
    </row>
    <row r="17" customFormat="false" ht="14.05" hidden="false" customHeight="false" outlineLevel="0" collapsed="false">
      <c r="A17" s="19" t="s">
        <v>33</v>
      </c>
      <c r="B17" s="20" t="n">
        <v>2.3493403269895</v>
      </c>
      <c r="C17" s="21" t="n">
        <v>6.24994548178071</v>
      </c>
      <c r="D17" s="21" t="n">
        <v>9.9318451040049</v>
      </c>
      <c r="E17" s="22" t="n">
        <v>1.36206174374908E-011</v>
      </c>
      <c r="F17" s="22" t="n">
        <v>1.11195902700895E-008</v>
      </c>
      <c r="G17" s="21" t="n">
        <v>16.2703569930694</v>
      </c>
      <c r="H17" s="21" t="n">
        <v>4.96000693850887</v>
      </c>
      <c r="I17" s="21" t="n">
        <v>5.32002198871514</v>
      </c>
      <c r="J17" s="21" t="n">
        <v>4.89174569545293</v>
      </c>
      <c r="K17" s="21" t="n">
        <v>5.05112771659616</v>
      </c>
      <c r="L17" s="21" t="n">
        <v>5.39218481939725</v>
      </c>
      <c r="M17" s="21" t="n">
        <v>5.2424572953009</v>
      </c>
      <c r="N17" s="21" t="n">
        <v>4.73598806110613</v>
      </c>
      <c r="O17" s="21" t="n">
        <v>5.25772491488175</v>
      </c>
      <c r="P17" s="21" t="n">
        <v>7.63548349128613</v>
      </c>
      <c r="Q17" s="21" t="n">
        <v>7.51224211635586</v>
      </c>
      <c r="R17" s="21" t="n">
        <v>7.57608535318757</v>
      </c>
      <c r="S17" s="21" t="n">
        <v>7.93664023070799</v>
      </c>
      <c r="T17" s="21" t="n">
        <v>7.90743893211356</v>
      </c>
      <c r="U17" s="21" t="n">
        <v>7.21632564162854</v>
      </c>
      <c r="V17" s="21" t="n">
        <v>7.27536288045902</v>
      </c>
      <c r="W17" s="23" t="n">
        <v>7.22113619302998</v>
      </c>
    </row>
    <row r="18" customFormat="false" ht="14.05" hidden="false" customHeight="false" outlineLevel="0" collapsed="false">
      <c r="A18" s="19" t="s">
        <v>34</v>
      </c>
      <c r="B18" s="20" t="n">
        <v>2.32427945412804</v>
      </c>
      <c r="C18" s="21" t="n">
        <v>7.36641645034571</v>
      </c>
      <c r="D18" s="21" t="n">
        <v>13.8148306049422</v>
      </c>
      <c r="E18" s="22" t="n">
        <v>1.60347006883832E-015</v>
      </c>
      <c r="F18" s="22" t="n">
        <v>8.17524608725216E-012</v>
      </c>
      <c r="G18" s="21" t="n">
        <v>24.58951188108</v>
      </c>
      <c r="H18" s="21" t="n">
        <v>5.95645650529165</v>
      </c>
      <c r="I18" s="21" t="n">
        <v>5.83114294748233</v>
      </c>
      <c r="J18" s="21" t="n">
        <v>5.9778577134978</v>
      </c>
      <c r="K18" s="21" t="n">
        <v>5.60821734605611</v>
      </c>
      <c r="L18" s="21" t="n">
        <v>6.56083860807029</v>
      </c>
      <c r="M18" s="21" t="n">
        <v>6.17604745458516</v>
      </c>
      <c r="N18" s="21" t="n">
        <v>6.13298264454129</v>
      </c>
      <c r="O18" s="21" t="n">
        <v>6.27520017085333</v>
      </c>
      <c r="P18" s="21" t="n">
        <v>8.113840241344</v>
      </c>
      <c r="Q18" s="21" t="n">
        <v>8.00537489171379</v>
      </c>
      <c r="R18" s="21" t="n">
        <v>7.79746897645692</v>
      </c>
      <c r="S18" s="21" t="n">
        <v>8.60537637046704</v>
      </c>
      <c r="T18" s="21" t="n">
        <v>8.71285815129007</v>
      </c>
      <c r="U18" s="21" t="n">
        <v>8.08656934161208</v>
      </c>
      <c r="V18" s="21" t="n">
        <v>7.97545438307994</v>
      </c>
      <c r="W18" s="23" t="n">
        <v>7.89591045285793</v>
      </c>
    </row>
    <row r="19" customFormat="false" ht="14.05" hidden="false" customHeight="false" outlineLevel="0" collapsed="false">
      <c r="A19" s="19" t="s">
        <v>35</v>
      </c>
      <c r="B19" s="20" t="n">
        <v>2.29203609232048</v>
      </c>
      <c r="C19" s="21" t="n">
        <v>7.47773005329653</v>
      </c>
      <c r="D19" s="21" t="n">
        <v>12.0477850713855</v>
      </c>
      <c r="E19" s="22" t="n">
        <v>7.84481971046558E-014</v>
      </c>
      <c r="F19" s="22" t="n">
        <v>1.68841915132066E-010</v>
      </c>
      <c r="G19" s="21" t="n">
        <v>21.0622501458772</v>
      </c>
      <c r="H19" s="21" t="n">
        <v>6.30118116361792</v>
      </c>
      <c r="I19" s="21" t="n">
        <v>6.35638333651115</v>
      </c>
      <c r="J19" s="21" t="n">
        <v>6.47181266543491</v>
      </c>
      <c r="K19" s="21" t="n">
        <v>6.03172885422231</v>
      </c>
      <c r="L19" s="21" t="n">
        <v>6.79716867296147</v>
      </c>
      <c r="M19" s="21" t="n">
        <v>6.36643505482288</v>
      </c>
      <c r="N19" s="21" t="n">
        <v>6.61411200655835</v>
      </c>
      <c r="O19" s="21" t="n">
        <v>6.56603725917758</v>
      </c>
      <c r="P19" s="21" t="n">
        <v>8.76197709533061</v>
      </c>
      <c r="Q19" s="21" t="n">
        <v>8.83247389735297</v>
      </c>
      <c r="R19" s="21" t="n">
        <v>8.49997895708892</v>
      </c>
      <c r="S19" s="21" t="n">
        <v>9.01247933260271</v>
      </c>
      <c r="T19" s="21" t="n">
        <v>8.98484803904815</v>
      </c>
      <c r="U19" s="21" t="n">
        <v>8.44127507021131</v>
      </c>
      <c r="V19" s="21" t="n">
        <v>8.50305259086671</v>
      </c>
      <c r="W19" s="23" t="n">
        <v>8.40007468894205</v>
      </c>
    </row>
    <row r="20" customFormat="false" ht="14.05" hidden="false" customHeight="false" outlineLevel="0" collapsed="false">
      <c r="A20" s="19" t="s">
        <v>36</v>
      </c>
      <c r="B20" s="20" t="n">
        <v>2.25803226824122</v>
      </c>
      <c r="C20" s="21" t="n">
        <v>10.0272239227893</v>
      </c>
      <c r="D20" s="21" t="n">
        <v>10.8705653713026</v>
      </c>
      <c r="E20" s="22" t="n">
        <v>1.2883420220416E-012</v>
      </c>
      <c r="F20" s="22" t="n">
        <v>1.35820553886801E-009</v>
      </c>
      <c r="G20" s="21" t="n">
        <v>18.475944407066</v>
      </c>
      <c r="H20" s="21" t="n">
        <v>8.79561892138374</v>
      </c>
      <c r="I20" s="21" t="n">
        <v>8.8897305925058</v>
      </c>
      <c r="J20" s="21" t="n">
        <v>8.96924437811914</v>
      </c>
      <c r="K20" s="21" t="n">
        <v>8.7901017699135</v>
      </c>
      <c r="L20" s="21" t="n">
        <v>9.45590340274793</v>
      </c>
      <c r="M20" s="21" t="n">
        <v>9.01922400752005</v>
      </c>
      <c r="N20" s="21" t="n">
        <v>8.81021088629956</v>
      </c>
      <c r="O20" s="21" t="n">
        <v>8.96470601484229</v>
      </c>
      <c r="P20" s="21" t="n">
        <v>11.3008972517588</v>
      </c>
      <c r="Q20" s="21" t="n">
        <v>10.9861101383842</v>
      </c>
      <c r="R20" s="21" t="n">
        <v>11.2747359664077</v>
      </c>
      <c r="S20" s="21" t="n">
        <v>11.3485132095756</v>
      </c>
      <c r="T20" s="21" t="n">
        <v>11.6687164700874</v>
      </c>
      <c r="U20" s="21" t="n">
        <v>11.1303428752186</v>
      </c>
      <c r="V20" s="21" t="n">
        <v>10.729955059498</v>
      </c>
      <c r="W20" s="23" t="n">
        <v>10.947810330083</v>
      </c>
    </row>
    <row r="21" customFormat="false" ht="14.05" hidden="false" customHeight="false" outlineLevel="0" collapsed="false">
      <c r="A21" s="19" t="s">
        <v>37</v>
      </c>
      <c r="B21" s="20" t="n">
        <v>2.14684109108548</v>
      </c>
      <c r="C21" s="21" t="n">
        <v>9.74441722843221</v>
      </c>
      <c r="D21" s="21" t="n">
        <v>13.6281274580987</v>
      </c>
      <c r="E21" s="22" t="n">
        <v>2.3787934825314E-015</v>
      </c>
      <c r="F21" s="22" t="n">
        <v>9.38632261648849E-012</v>
      </c>
      <c r="G21" s="21" t="n">
        <v>24.2359245702542</v>
      </c>
      <c r="H21" s="21" t="n">
        <v>8.59959321924245</v>
      </c>
      <c r="I21" s="21" t="n">
        <v>8.79596104198992</v>
      </c>
      <c r="J21" s="21" t="n">
        <v>8.54679100761889</v>
      </c>
      <c r="K21" s="21" t="n">
        <v>8.49862221292819</v>
      </c>
      <c r="L21" s="21" t="n">
        <v>9.17047275814033</v>
      </c>
      <c r="M21" s="21" t="n">
        <v>8.85103791319752</v>
      </c>
      <c r="N21" s="21" t="n">
        <v>8.61674208432881</v>
      </c>
      <c r="O21" s="21" t="n">
        <v>9.09879538004809</v>
      </c>
      <c r="P21" s="21" t="n">
        <v>11.0330699181267</v>
      </c>
      <c r="Q21" s="21" t="n">
        <v>11.1075064703678</v>
      </c>
      <c r="R21" s="21" t="n">
        <v>10.7739700112155</v>
      </c>
      <c r="S21" s="21" t="n">
        <v>11.2284440629778</v>
      </c>
      <c r="T21" s="21" t="n">
        <v>11.1965378245292</v>
      </c>
      <c r="U21" s="21" t="n">
        <v>10.6605550249567</v>
      </c>
      <c r="V21" s="21" t="n">
        <v>10.6749161813114</v>
      </c>
      <c r="W21" s="23" t="n">
        <v>10.4963228153242</v>
      </c>
    </row>
    <row r="22" customFormat="false" ht="14.05" hidden="false" customHeight="false" outlineLevel="0" collapsed="false">
      <c r="A22" s="19" t="s">
        <v>38</v>
      </c>
      <c r="B22" s="20" t="n">
        <v>2.03935563360152</v>
      </c>
      <c r="C22" s="21" t="n">
        <v>7.48451295614393</v>
      </c>
      <c r="D22" s="21" t="n">
        <v>10.8608256923817</v>
      </c>
      <c r="E22" s="22" t="n">
        <v>1.31948162170915E-012</v>
      </c>
      <c r="F22" s="22" t="n">
        <v>1.35820553886801E-009</v>
      </c>
      <c r="G22" s="21" t="n">
        <v>18.453720514525</v>
      </c>
      <c r="H22" s="21" t="n">
        <v>5.73710092408317</v>
      </c>
      <c r="I22" s="21" t="n">
        <v>6.51511934949213</v>
      </c>
      <c r="J22" s="21" t="n">
        <v>6.09809401048421</v>
      </c>
      <c r="K22" s="21" t="n">
        <v>6.1585563669438</v>
      </c>
      <c r="L22" s="21" t="n">
        <v>7.02854120029976</v>
      </c>
      <c r="M22" s="21" t="n">
        <v>7.53724263402411</v>
      </c>
      <c r="N22" s="21" t="n">
        <v>6.82744603670852</v>
      </c>
      <c r="O22" s="21" t="n">
        <v>7.17625640826729</v>
      </c>
      <c r="P22" s="21" t="n">
        <v>6.78319373564627</v>
      </c>
      <c r="Q22" s="21" t="n">
        <v>6.63688985044553</v>
      </c>
      <c r="R22" s="21" t="n">
        <v>6.15820218316426</v>
      </c>
      <c r="S22" s="21" t="n">
        <v>7.23262474790801</v>
      </c>
      <c r="T22" s="21" t="n">
        <v>8.36509201493117</v>
      </c>
      <c r="U22" s="21" t="n">
        <v>8.08726428184406</v>
      </c>
      <c r="V22" s="21" t="n">
        <v>8.10824802398633</v>
      </c>
      <c r="W22" s="23" t="n">
        <v>8.10568886464781</v>
      </c>
    </row>
    <row r="23" customFormat="false" ht="14.05" hidden="false" customHeight="false" outlineLevel="0" collapsed="false">
      <c r="A23" s="19" t="s">
        <v>39</v>
      </c>
      <c r="B23" s="20" t="n">
        <v>1.9735320719419</v>
      </c>
      <c r="C23" s="21" t="n">
        <v>6.73407095777442</v>
      </c>
      <c r="D23" s="21" t="n">
        <v>9.21368561882051</v>
      </c>
      <c r="E23" s="22" t="n">
        <v>8.9420239628215E-011</v>
      </c>
      <c r="F23" s="22" t="n">
        <v>6.22654168587644E-008</v>
      </c>
      <c r="G23" s="21" t="n">
        <v>14.4958054583351</v>
      </c>
      <c r="H23" s="21" t="n">
        <v>5.65984002605858</v>
      </c>
      <c r="I23" s="21" t="n">
        <v>5.76489917500188</v>
      </c>
      <c r="J23" s="21" t="n">
        <v>5.87744368798303</v>
      </c>
      <c r="K23" s="21" t="n">
        <v>5.69061275276106</v>
      </c>
      <c r="L23" s="21" t="n">
        <v>5.73115019223175</v>
      </c>
      <c r="M23" s="21" t="n">
        <v>5.91984313799319</v>
      </c>
      <c r="N23" s="21" t="n">
        <v>6.036052035701</v>
      </c>
      <c r="O23" s="21" t="n">
        <v>5.78085427119936</v>
      </c>
      <c r="P23" s="21" t="n">
        <v>8.34108571887869</v>
      </c>
      <c r="Q23" s="21" t="n">
        <v>8.40975255079786</v>
      </c>
      <c r="R23" s="21" t="n">
        <v>7.9727848712327</v>
      </c>
      <c r="S23" s="21" t="n">
        <v>8.80902906940882</v>
      </c>
      <c r="T23" s="21" t="n">
        <v>8.32512063338391</v>
      </c>
      <c r="U23" s="21" t="n">
        <v>7.66073390439306</v>
      </c>
      <c r="V23" s="21" t="n">
        <v>7.35743740251941</v>
      </c>
      <c r="W23" s="23" t="n">
        <v>7.54363198927579</v>
      </c>
    </row>
    <row r="24" customFormat="false" ht="14.05" hidden="false" customHeight="false" outlineLevel="0" collapsed="false">
      <c r="A24" s="19" t="s">
        <v>40</v>
      </c>
      <c r="B24" s="20" t="n">
        <v>1.95825365070727</v>
      </c>
      <c r="C24" s="21" t="n">
        <v>8.54559995709693</v>
      </c>
      <c r="D24" s="21" t="n">
        <v>11.5079333591282</v>
      </c>
      <c r="E24" s="22" t="n">
        <v>2.77106817726586E-013</v>
      </c>
      <c r="F24" s="22" t="n">
        <v>5.04654146898225E-010</v>
      </c>
      <c r="G24" s="21" t="n">
        <v>19.900603012441</v>
      </c>
      <c r="H24" s="21" t="n">
        <v>7.49650604081452</v>
      </c>
      <c r="I24" s="21" t="n">
        <v>7.41112867240269</v>
      </c>
      <c r="J24" s="21" t="n">
        <v>7.38772500319679</v>
      </c>
      <c r="K24" s="21" t="n">
        <v>7.09132263537458</v>
      </c>
      <c r="L24" s="21" t="n">
        <v>7.45005191305588</v>
      </c>
      <c r="M24" s="21" t="n">
        <v>7.47187709005629</v>
      </c>
      <c r="N24" s="21" t="n">
        <v>7.69870190443778</v>
      </c>
      <c r="O24" s="21" t="n">
        <v>7.68048048567785</v>
      </c>
      <c r="P24" s="21" t="n">
        <v>9.10631224140569</v>
      </c>
      <c r="Q24" s="21" t="n">
        <v>9.48557109780752</v>
      </c>
      <c r="R24" s="21" t="n">
        <v>9.18232210878494</v>
      </c>
      <c r="S24" s="21" t="n">
        <v>9.73422436539877</v>
      </c>
      <c r="T24" s="21" t="n">
        <v>9.35427666945812</v>
      </c>
      <c r="U24" s="21" t="n">
        <v>9.22519961986055</v>
      </c>
      <c r="V24" s="21" t="n">
        <v>9.32972703112443</v>
      </c>
      <c r="W24" s="23" t="n">
        <v>9.31049363417456</v>
      </c>
    </row>
    <row r="25" customFormat="false" ht="14.05" hidden="false" customHeight="false" outlineLevel="0" collapsed="false">
      <c r="A25" s="19" t="s">
        <v>41</v>
      </c>
      <c r="B25" s="20" t="n">
        <v>1.91453691038544</v>
      </c>
      <c r="C25" s="21" t="n">
        <v>9.36689152646472</v>
      </c>
      <c r="D25" s="21" t="n">
        <v>15.2145692699296</v>
      </c>
      <c r="E25" s="22" t="n">
        <v>9.35797857164163E-017</v>
      </c>
      <c r="F25" s="22" t="n">
        <v>1.10775071341808E-012</v>
      </c>
      <c r="G25" s="21" t="n">
        <v>27.1063370146593</v>
      </c>
      <c r="H25" s="21" t="n">
        <v>8.08142881421933</v>
      </c>
      <c r="I25" s="21" t="n">
        <v>8.08031196053635</v>
      </c>
      <c r="J25" s="21" t="n">
        <v>8.09792399371863</v>
      </c>
      <c r="K25" s="21" t="n">
        <v>7.97019033170152</v>
      </c>
      <c r="L25" s="21" t="n">
        <v>8.57829191237575</v>
      </c>
      <c r="M25" s="21" t="n">
        <v>8.25296615832298</v>
      </c>
      <c r="N25" s="21" t="n">
        <v>8.22489548524246</v>
      </c>
      <c r="O25" s="21" t="n">
        <v>8.45654821594362</v>
      </c>
      <c r="P25" s="21" t="n">
        <v>9.73255997760464</v>
      </c>
      <c r="Q25" s="21" t="n">
        <v>9.77256237570034</v>
      </c>
      <c r="R25" s="21" t="n">
        <v>9.90341104646751</v>
      </c>
      <c r="S25" s="21" t="n">
        <v>10.1979679266824</v>
      </c>
      <c r="T25" s="21" t="n">
        <v>10.0297051503302</v>
      </c>
      <c r="U25" s="21" t="n">
        <v>9.96530058701981</v>
      </c>
      <c r="V25" s="21" t="n">
        <v>9.89306409954414</v>
      </c>
      <c r="W25" s="23" t="n">
        <v>9.99993290482347</v>
      </c>
    </row>
    <row r="26" customFormat="false" ht="14.05" hidden="false" customHeight="false" outlineLevel="0" collapsed="false">
      <c r="A26" s="19" t="s">
        <v>42</v>
      </c>
      <c r="B26" s="20" t="n">
        <v>1.81120492734017</v>
      </c>
      <c r="C26" s="21" t="n">
        <v>9.39909901752209</v>
      </c>
      <c r="D26" s="21" t="n">
        <v>11.0809991936039</v>
      </c>
      <c r="E26" s="22" t="n">
        <v>7.71288872124171E-013</v>
      </c>
      <c r="F26" s="22" t="n">
        <v>1.01445911375221E-009</v>
      </c>
      <c r="G26" s="21" t="n">
        <v>18.9527598450722</v>
      </c>
      <c r="H26" s="21" t="n">
        <v>8.72443778628752</v>
      </c>
      <c r="I26" s="21" t="n">
        <v>8.17536902879125</v>
      </c>
      <c r="J26" s="21" t="n">
        <v>8.37280778101992</v>
      </c>
      <c r="K26" s="21" t="n">
        <v>8.28831123179691</v>
      </c>
      <c r="L26" s="21" t="n">
        <v>8.67232070474567</v>
      </c>
      <c r="M26" s="21" t="n">
        <v>8.29155116399585</v>
      </c>
      <c r="N26" s="21" t="n">
        <v>8.66354895512887</v>
      </c>
      <c r="O26" s="21" t="n">
        <v>9.1470996686309</v>
      </c>
      <c r="P26" s="21" t="n">
        <v>10.1621532941841</v>
      </c>
      <c r="Q26" s="21" t="n">
        <v>10.3743956642004</v>
      </c>
      <c r="R26" s="21" t="n">
        <v>10.2097859021569</v>
      </c>
      <c r="S26" s="21" t="n">
        <v>10.7516120003034</v>
      </c>
      <c r="T26" s="21" t="n">
        <v>10.3608948755825</v>
      </c>
      <c r="U26" s="21" t="n">
        <v>10.2131931395411</v>
      </c>
      <c r="V26" s="21" t="n">
        <v>10.0000510508122</v>
      </c>
      <c r="W26" s="23" t="n">
        <v>10.2316064713205</v>
      </c>
    </row>
    <row r="27" customFormat="false" ht="14.05" hidden="false" customHeight="false" outlineLevel="0" collapsed="false">
      <c r="A27" s="19" t="s">
        <v>43</v>
      </c>
      <c r="B27" s="20" t="n">
        <v>1.78954099137079</v>
      </c>
      <c r="C27" s="21" t="n">
        <v>11.0371983686981</v>
      </c>
      <c r="D27" s="21" t="n">
        <v>13.7796852320415</v>
      </c>
      <c r="E27" s="22" t="n">
        <v>1.72655672381249E-015</v>
      </c>
      <c r="F27" s="22" t="n">
        <v>8.17524608725216E-012</v>
      </c>
      <c r="G27" s="21" t="n">
        <v>24.5232841044032</v>
      </c>
      <c r="H27" s="21" t="n">
        <v>10.2768067684934</v>
      </c>
      <c r="I27" s="21" t="n">
        <v>9.94397050621824</v>
      </c>
      <c r="J27" s="21" t="n">
        <v>9.84509758924577</v>
      </c>
      <c r="K27" s="21" t="n">
        <v>9.72184023846861</v>
      </c>
      <c r="L27" s="21" t="n">
        <v>10.1343837529095</v>
      </c>
      <c r="M27" s="21" t="n">
        <v>10.1616117698615</v>
      </c>
      <c r="N27" s="21" t="n">
        <v>9.93703230536511</v>
      </c>
      <c r="O27" s="21" t="n">
        <v>10.1665668092909</v>
      </c>
      <c r="P27" s="21" t="n">
        <v>11.8733000010236</v>
      </c>
      <c r="Q27" s="21" t="n">
        <v>11.840559825113</v>
      </c>
      <c r="R27" s="21" t="n">
        <v>11.8232529697793</v>
      </c>
      <c r="S27" s="21" t="n">
        <v>12.1295099840773</v>
      </c>
      <c r="T27" s="21" t="n">
        <v>12.1401635340167</v>
      </c>
      <c r="U27" s="21" t="n">
        <v>11.7650692229198</v>
      </c>
      <c r="V27" s="21" t="n">
        <v>11.5864149758977</v>
      </c>
      <c r="W27" s="23" t="n">
        <v>11.454231335075</v>
      </c>
    </row>
    <row r="28" customFormat="false" ht="14.05" hidden="false" customHeight="false" outlineLevel="0" collapsed="false">
      <c r="A28" s="19" t="s">
        <v>44</v>
      </c>
      <c r="B28" s="20" t="n">
        <v>-1.757641565744</v>
      </c>
      <c r="C28" s="21" t="n">
        <v>6.47339782550474</v>
      </c>
      <c r="D28" s="21" t="n">
        <v>-12.7620080634257</v>
      </c>
      <c r="E28" s="22" t="n">
        <v>1.5593383190959E-014</v>
      </c>
      <c r="F28" s="22" t="n">
        <v>4.61466683807444E-011</v>
      </c>
      <c r="G28" s="21" t="n">
        <v>22.537478708537</v>
      </c>
      <c r="H28" s="21" t="n">
        <v>7.79039261628839</v>
      </c>
      <c r="I28" s="21" t="n">
        <v>7.52921568711996</v>
      </c>
      <c r="J28" s="21" t="n">
        <v>7.59047587303486</v>
      </c>
      <c r="K28" s="21" t="n">
        <v>7.59667915551043</v>
      </c>
      <c r="L28" s="21" t="n">
        <v>7.31930706337273</v>
      </c>
      <c r="M28" s="21" t="n">
        <v>7.58162660884938</v>
      </c>
      <c r="N28" s="21" t="n">
        <v>7.61922705076644</v>
      </c>
      <c r="O28" s="21" t="n">
        <v>7.37822020359489</v>
      </c>
      <c r="P28" s="21" t="n">
        <v>5.94901668539328</v>
      </c>
      <c r="Q28" s="21" t="n">
        <v>5.78401903721085</v>
      </c>
      <c r="R28" s="21" t="n">
        <v>6.06033005741879</v>
      </c>
      <c r="S28" s="21" t="n">
        <v>5.75560909960654</v>
      </c>
      <c r="T28" s="21" t="n">
        <v>5.84826654693359</v>
      </c>
      <c r="U28" s="21" t="n">
        <v>5.76873036702866</v>
      </c>
      <c r="V28" s="21" t="n">
        <v>5.96051396066081</v>
      </c>
      <c r="W28" s="23" t="n">
        <v>5.89868619435459</v>
      </c>
    </row>
    <row r="29" customFormat="false" ht="14.05" hidden="false" customHeight="false" outlineLevel="0" collapsed="false">
      <c r="A29" s="19" t="s">
        <v>45</v>
      </c>
      <c r="B29" s="20" t="n">
        <v>1.74530899899731</v>
      </c>
      <c r="C29" s="21" t="n">
        <v>6.01254880623103</v>
      </c>
      <c r="D29" s="21" t="n">
        <v>8.73081038156282</v>
      </c>
      <c r="E29" s="22" t="n">
        <v>3.29067815689944E-010</v>
      </c>
      <c r="F29" s="22" t="n">
        <v>1.85492393725224E-007</v>
      </c>
      <c r="G29" s="21" t="n">
        <v>13.2606196113401</v>
      </c>
      <c r="H29" s="21" t="n">
        <v>5.28076682033912</v>
      </c>
      <c r="I29" s="21" t="n">
        <v>4.66366062831547</v>
      </c>
      <c r="J29" s="21" t="n">
        <v>4.71186796946519</v>
      </c>
      <c r="K29" s="21" t="n">
        <v>4.88776705399384</v>
      </c>
      <c r="L29" s="21" t="n">
        <v>5.08824289811609</v>
      </c>
      <c r="M29" s="21" t="n">
        <v>5.20631773233732</v>
      </c>
      <c r="N29" s="21" t="n">
        <v>5.61365127923509</v>
      </c>
      <c r="O29" s="21" t="n">
        <v>5.26055497638346</v>
      </c>
      <c r="P29" s="21" t="n">
        <v>5.28210853453994</v>
      </c>
      <c r="Q29" s="21" t="n">
        <v>5.63342942584183</v>
      </c>
      <c r="R29" s="21" t="n">
        <v>5.18193696482414</v>
      </c>
      <c r="S29" s="21" t="n">
        <v>5.7210391623337</v>
      </c>
      <c r="T29" s="21" t="n">
        <v>6.64854251851262</v>
      </c>
      <c r="U29" s="21" t="n">
        <v>6.53885675393845</v>
      </c>
      <c r="V29" s="21" t="n">
        <v>6.74347564453841</v>
      </c>
      <c r="W29" s="23" t="n">
        <v>6.59442355111338</v>
      </c>
    </row>
    <row r="30" customFormat="false" ht="14.05" hidden="false" customHeight="false" outlineLevel="0" collapsed="false">
      <c r="A30" s="19" t="s">
        <v>46</v>
      </c>
      <c r="B30" s="20" t="n">
        <v>1.68449146266179</v>
      </c>
      <c r="C30" s="21" t="n">
        <v>8.48875488300445</v>
      </c>
      <c r="D30" s="21" t="n">
        <v>6.61890213392584</v>
      </c>
      <c r="E30" s="22" t="n">
        <v>1.35694720043835E-007</v>
      </c>
      <c r="F30" s="22" t="n">
        <v>3.56952499670866E-005</v>
      </c>
      <c r="G30" s="21" t="n">
        <v>7.50276651987087</v>
      </c>
      <c r="H30" s="21" t="n">
        <v>6.36804647072076</v>
      </c>
      <c r="I30" s="21" t="n">
        <v>8.19664737280528</v>
      </c>
      <c r="J30" s="21" t="n">
        <v>7.06797792742037</v>
      </c>
      <c r="K30" s="21" t="n">
        <v>7.18016833976986</v>
      </c>
      <c r="L30" s="21" t="n">
        <v>8.54547438142258</v>
      </c>
      <c r="M30" s="21" t="n">
        <v>8.11441664312011</v>
      </c>
      <c r="N30" s="21" t="n">
        <v>8.06767085305295</v>
      </c>
      <c r="O30" s="21" t="n">
        <v>7.70569013739926</v>
      </c>
      <c r="P30" s="21" t="n">
        <v>7.6074206776327</v>
      </c>
      <c r="Q30" s="21" t="n">
        <v>8.3260541953562</v>
      </c>
      <c r="R30" s="21" t="n">
        <v>7.5377774316807</v>
      </c>
      <c r="S30" s="21" t="n">
        <v>8.56056053065869</v>
      </c>
      <c r="T30" s="21" t="n">
        <v>8.89279006580208</v>
      </c>
      <c r="U30" s="21" t="n">
        <v>8.89323281115131</v>
      </c>
      <c r="V30" s="21" t="n">
        <v>9.10332815116898</v>
      </c>
      <c r="W30" s="23" t="n">
        <v>8.66145493324106</v>
      </c>
    </row>
    <row r="31" customFormat="false" ht="14.05" hidden="false" customHeight="false" outlineLevel="0" collapsed="false">
      <c r="A31" s="19" t="s">
        <v>47</v>
      </c>
      <c r="B31" s="20" t="n">
        <v>1.5677818675817</v>
      </c>
      <c r="C31" s="21" t="n">
        <v>6.25122025169903</v>
      </c>
      <c r="D31" s="21" t="n">
        <v>9.24092916082694</v>
      </c>
      <c r="E31" s="22" t="n">
        <v>8.31572994323231E-011</v>
      </c>
      <c r="F31" s="22" t="n">
        <v>5.96590625472803E-008</v>
      </c>
      <c r="G31" s="21" t="n">
        <v>14.5644958840408</v>
      </c>
      <c r="H31" s="21" t="n">
        <v>5.51614099689632</v>
      </c>
      <c r="I31" s="21" t="n">
        <v>5.15438887359368</v>
      </c>
      <c r="J31" s="21" t="n">
        <v>5.41098036796239</v>
      </c>
      <c r="K31" s="21" t="n">
        <v>5.6399943150428</v>
      </c>
      <c r="L31" s="21" t="n">
        <v>5.83323132861326</v>
      </c>
      <c r="M31" s="21" t="n">
        <v>5.5385324548611</v>
      </c>
      <c r="N31" s="21" t="n">
        <v>5.48959401435631</v>
      </c>
      <c r="O31" s="21" t="n">
        <v>5.73726046395443</v>
      </c>
      <c r="P31" s="21" t="n">
        <v>7.20231807208026</v>
      </c>
      <c r="Q31" s="21" t="n">
        <v>6.94564710318939</v>
      </c>
      <c r="R31" s="21" t="n">
        <v>7.0761011350878</v>
      </c>
      <c r="S31" s="21" t="n">
        <v>7.31712079217422</v>
      </c>
      <c r="T31" s="21" t="n">
        <v>7.32668508581623</v>
      </c>
      <c r="U31" s="21" t="n">
        <v>6.7985208070901</v>
      </c>
      <c r="V31" s="21" t="n">
        <v>7.06958374681531</v>
      </c>
      <c r="W31" s="23" t="n">
        <v>6.79784238410036</v>
      </c>
    </row>
    <row r="32" customFormat="false" ht="14.05" hidden="false" customHeight="false" outlineLevel="0" collapsed="false">
      <c r="A32" s="19" t="s">
        <v>48</v>
      </c>
      <c r="B32" s="20" t="n">
        <v>1.56565337686838</v>
      </c>
      <c r="C32" s="21" t="n">
        <v>9.28215640066682</v>
      </c>
      <c r="D32" s="21" t="n">
        <v>12.607311590009</v>
      </c>
      <c r="E32" s="22" t="n">
        <v>2.20138368593404E-014</v>
      </c>
      <c r="F32" s="22" t="n">
        <v>5.79086208494316E-011</v>
      </c>
      <c r="G32" s="21" t="n">
        <v>22.2237930070685</v>
      </c>
      <c r="H32" s="21" t="n">
        <v>8.26023277875336</v>
      </c>
      <c r="I32" s="21" t="n">
        <v>8.34249188089228</v>
      </c>
      <c r="J32" s="21" t="n">
        <v>8.23131092081391</v>
      </c>
      <c r="K32" s="21" t="n">
        <v>8.28273747917186</v>
      </c>
      <c r="L32" s="21" t="n">
        <v>8.55929644305571</v>
      </c>
      <c r="M32" s="21" t="n">
        <v>8.56011932129823</v>
      </c>
      <c r="N32" s="21" t="n">
        <v>8.46539926328399</v>
      </c>
      <c r="O32" s="21" t="n">
        <v>8.53895695672041</v>
      </c>
      <c r="P32" s="21" t="n">
        <v>9.88635951724296</v>
      </c>
      <c r="Q32" s="21" t="n">
        <v>10.1456313866114</v>
      </c>
      <c r="R32" s="21" t="n">
        <v>10.0242962544429</v>
      </c>
      <c r="S32" s="21" t="n">
        <v>9.91036398836669</v>
      </c>
      <c r="T32" s="21" t="n">
        <v>9.99121720677427</v>
      </c>
      <c r="U32" s="21" t="n">
        <v>10.0410486776955</v>
      </c>
      <c r="V32" s="21" t="n">
        <v>9.69494881085271</v>
      </c>
      <c r="W32" s="23" t="n">
        <v>9.65217187178247</v>
      </c>
    </row>
    <row r="33" customFormat="false" ht="14.05" hidden="false" customHeight="false" outlineLevel="0" collapsed="false">
      <c r="A33" s="19" t="s">
        <v>49</v>
      </c>
      <c r="B33" s="20" t="n">
        <v>1.56023235784922</v>
      </c>
      <c r="C33" s="21" t="n">
        <v>6.43441319563732</v>
      </c>
      <c r="D33" s="21" t="n">
        <v>10.0206093095205</v>
      </c>
      <c r="E33" s="22" t="n">
        <v>1.08447759722445E-011</v>
      </c>
      <c r="F33" s="22" t="n">
        <v>9.16964539796034E-009</v>
      </c>
      <c r="G33" s="21" t="n">
        <v>16.4844428974015</v>
      </c>
      <c r="H33" s="21" t="n">
        <v>5.43956616252318</v>
      </c>
      <c r="I33" s="21" t="n">
        <v>5.75353806456787</v>
      </c>
      <c r="J33" s="21" t="n">
        <v>5.3270883105995</v>
      </c>
      <c r="K33" s="21" t="n">
        <v>5.48372493934881</v>
      </c>
      <c r="L33" s="21" t="n">
        <v>6.1478102366936</v>
      </c>
      <c r="M33" s="21" t="n">
        <v>5.99488306911142</v>
      </c>
      <c r="N33" s="21" t="n">
        <v>5.68573919836091</v>
      </c>
      <c r="O33" s="21" t="n">
        <v>5.61873788636091</v>
      </c>
      <c r="P33" s="21" t="n">
        <v>7.32154665503703</v>
      </c>
      <c r="Q33" s="21" t="n">
        <v>7.25881159421429</v>
      </c>
      <c r="R33" s="21" t="n">
        <v>7.22002448950747</v>
      </c>
      <c r="S33" s="21" t="n">
        <v>7.40120474428675</v>
      </c>
      <c r="T33" s="21" t="n">
        <v>7.42940974676909</v>
      </c>
      <c r="U33" s="21" t="n">
        <v>6.83224273281353</v>
      </c>
      <c r="V33" s="21" t="n">
        <v>7.03519694522415</v>
      </c>
      <c r="W33" s="23" t="n">
        <v>6.94799748362948</v>
      </c>
    </row>
    <row r="34" customFormat="false" ht="14.05" hidden="false" customHeight="false" outlineLevel="0" collapsed="false">
      <c r="A34" s="19" t="s">
        <v>50</v>
      </c>
      <c r="B34" s="20" t="n">
        <v>1.53413529476858</v>
      </c>
      <c r="C34" s="21" t="n">
        <v>12.5522441342852</v>
      </c>
      <c r="D34" s="21" t="n">
        <v>6.63680194264989</v>
      </c>
      <c r="E34" s="22" t="n">
        <v>1.28704538545734E-007</v>
      </c>
      <c r="F34" s="22" t="n">
        <v>3.46461953579686E-005</v>
      </c>
      <c r="G34" s="21" t="n">
        <v>7.55356221419645</v>
      </c>
      <c r="H34" s="21" t="n">
        <v>11.2405179613747</v>
      </c>
      <c r="I34" s="21" t="n">
        <v>11.9026951749649</v>
      </c>
      <c r="J34" s="21" t="n">
        <v>11.9612055834193</v>
      </c>
      <c r="K34" s="21" t="n">
        <v>12.1484535797992</v>
      </c>
      <c r="L34" s="21" t="n">
        <v>12.1440455497591</v>
      </c>
      <c r="M34" s="21" t="n">
        <v>12.02530450746</v>
      </c>
      <c r="N34" s="21" t="n">
        <v>11.8965707008694</v>
      </c>
      <c r="O34" s="21" t="n">
        <v>12.2471299060228</v>
      </c>
      <c r="P34" s="21" t="n">
        <v>13.3448233400775</v>
      </c>
      <c r="Q34" s="21" t="n">
        <v>13.7307926846328</v>
      </c>
      <c r="R34" s="21" t="n">
        <v>13.6047274474793</v>
      </c>
      <c r="S34" s="21" t="n">
        <v>13.3835226551556</v>
      </c>
      <c r="T34" s="21" t="n">
        <v>13.6724267334404</v>
      </c>
      <c r="U34" s="21" t="n">
        <v>13.5611353624026</v>
      </c>
      <c r="V34" s="21" t="n">
        <v>13.0470991488267</v>
      </c>
      <c r="W34" s="23" t="n">
        <v>13.1087522339629</v>
      </c>
    </row>
    <row r="35" customFormat="false" ht="14.05" hidden="false" customHeight="false" outlineLevel="0" collapsed="false">
      <c r="A35" s="19" t="s">
        <v>51</v>
      </c>
      <c r="B35" s="20" t="n">
        <v>1.50808677447808</v>
      </c>
      <c r="C35" s="21" t="n">
        <v>6.86338320312944</v>
      </c>
      <c r="D35" s="21" t="n">
        <v>10.4415286520932</v>
      </c>
      <c r="E35" s="22" t="n">
        <v>3.73213444263353E-012</v>
      </c>
      <c r="F35" s="22" t="n">
        <v>3.39839549728265E-009</v>
      </c>
      <c r="G35" s="21" t="n">
        <v>17.483889876187</v>
      </c>
      <c r="H35" s="21" t="n">
        <v>6.05371475102413</v>
      </c>
      <c r="I35" s="21" t="n">
        <v>5.73963693361436</v>
      </c>
      <c r="J35" s="21" t="n">
        <v>5.81396221859044</v>
      </c>
      <c r="K35" s="21" t="n">
        <v>5.97374667053703</v>
      </c>
      <c r="L35" s="21" t="n">
        <v>6.48767688946246</v>
      </c>
      <c r="M35" s="21" t="n">
        <v>6.73860493418244</v>
      </c>
      <c r="N35" s="21" t="n">
        <v>6.7229696350961</v>
      </c>
      <c r="O35" s="21" t="n">
        <v>6.18863853054321</v>
      </c>
      <c r="P35" s="21" t="n">
        <v>6.73758660038801</v>
      </c>
      <c r="Q35" s="21" t="n">
        <v>6.50635821052892</v>
      </c>
      <c r="R35" s="21" t="n">
        <v>6.49300280734771</v>
      </c>
      <c r="S35" s="21" t="n">
        <v>6.73177264817977</v>
      </c>
      <c r="T35" s="21" t="n">
        <v>7.54503627401792</v>
      </c>
      <c r="U35" s="21" t="n">
        <v>7.30711783652501</v>
      </c>
      <c r="V35" s="21" t="n">
        <v>7.56822688194406</v>
      </c>
      <c r="W35" s="23" t="n">
        <v>7.19302667919127</v>
      </c>
    </row>
    <row r="36" customFormat="false" ht="14.05" hidden="false" customHeight="false" outlineLevel="0" collapsed="false">
      <c r="A36" s="19" t="s">
        <v>52</v>
      </c>
      <c r="B36" s="20" t="n">
        <v>1.49636443572503</v>
      </c>
      <c r="C36" s="21" t="n">
        <v>10.6448317738034</v>
      </c>
      <c r="D36" s="21" t="n">
        <v>11.0397808318524</v>
      </c>
      <c r="E36" s="22" t="n">
        <v>8.52446939690761E-013</v>
      </c>
      <c r="F36" s="22" t="n">
        <v>1.06219375248309E-009</v>
      </c>
      <c r="G36" s="21" t="n">
        <v>18.8598678415821</v>
      </c>
      <c r="H36" s="21" t="n">
        <v>9.35898823054464</v>
      </c>
      <c r="I36" s="21" t="n">
        <v>9.97622003229275</v>
      </c>
      <c r="J36" s="21" t="n">
        <v>9.73475946670118</v>
      </c>
      <c r="K36" s="21" t="n">
        <v>9.60254098957814</v>
      </c>
      <c r="L36" s="21" t="n">
        <v>10.1351598778299</v>
      </c>
      <c r="M36" s="21" t="n">
        <v>9.98220088360249</v>
      </c>
      <c r="N36" s="21" t="n">
        <v>9.73725760420441</v>
      </c>
      <c r="O36" s="21" t="n">
        <v>10.037441369255</v>
      </c>
      <c r="P36" s="21" t="n">
        <v>11.1047206052632</v>
      </c>
      <c r="Q36" s="21" t="n">
        <v>11.2436538058495</v>
      </c>
      <c r="R36" s="21" t="n">
        <v>10.7897035162451</v>
      </c>
      <c r="S36" s="21" t="n">
        <v>11.4331246839048</v>
      </c>
      <c r="T36" s="21" t="n">
        <v>11.4614331432039</v>
      </c>
      <c r="U36" s="21" t="n">
        <v>11.0154822496785</v>
      </c>
      <c r="V36" s="21" t="n">
        <v>11.1650659563681</v>
      </c>
      <c r="W36" s="23" t="n">
        <v>11.0159851127664</v>
      </c>
    </row>
    <row r="37" customFormat="false" ht="14.05" hidden="false" customHeight="false" outlineLevel="0" collapsed="false">
      <c r="A37" s="19" t="s">
        <v>53</v>
      </c>
      <c r="B37" s="20" t="n">
        <v>1.49522599472187</v>
      </c>
      <c r="C37" s="21" t="n">
        <v>6.54877489883009</v>
      </c>
      <c r="D37" s="21" t="n">
        <v>8.03687443611846</v>
      </c>
      <c r="E37" s="22" t="n">
        <v>2.25312453965319E-009</v>
      </c>
      <c r="F37" s="22" t="n">
        <v>9.52548633505167E-007</v>
      </c>
      <c r="G37" s="21" t="n">
        <v>11.4286153115113</v>
      </c>
      <c r="H37" s="21" t="n">
        <v>5.09737772015673</v>
      </c>
      <c r="I37" s="21" t="n">
        <v>5.41443416956542</v>
      </c>
      <c r="J37" s="21" t="n">
        <v>4.97638212029926</v>
      </c>
      <c r="K37" s="21" t="n">
        <v>5.46622404020488</v>
      </c>
      <c r="L37" s="21" t="n">
        <v>5.94515186978718</v>
      </c>
      <c r="M37" s="21" t="n">
        <v>5.48729823781607</v>
      </c>
      <c r="N37" s="21" t="n">
        <v>5.89269655443137</v>
      </c>
      <c r="O37" s="21" t="n">
        <v>5.53237674121016</v>
      </c>
      <c r="P37" s="21" t="n">
        <v>6.57884783812689</v>
      </c>
      <c r="Q37" s="21" t="n">
        <v>6.74676914126677</v>
      </c>
      <c r="R37" s="21" t="n">
        <v>6.18842558070754</v>
      </c>
      <c r="S37" s="21" t="n">
        <v>6.73433316454007</v>
      </c>
      <c r="T37" s="21" t="n">
        <v>6.75056198208591</v>
      </c>
      <c r="U37" s="21" t="n">
        <v>6.86427596021381</v>
      </c>
      <c r="V37" s="21" t="n">
        <v>6.81735759731905</v>
      </c>
      <c r="W37" s="23" t="n">
        <v>6.50312648949501</v>
      </c>
    </row>
    <row r="38" customFormat="false" ht="14.05" hidden="false" customHeight="false" outlineLevel="0" collapsed="false">
      <c r="A38" s="19" t="s">
        <v>54</v>
      </c>
      <c r="B38" s="20" t="n">
        <v>1.48407641914263</v>
      </c>
      <c r="C38" s="21" t="n">
        <v>7.8182905274483</v>
      </c>
      <c r="D38" s="21" t="n">
        <v>9.82583755087619</v>
      </c>
      <c r="E38" s="22" t="n">
        <v>1.79055125189462E-011</v>
      </c>
      <c r="F38" s="22" t="n">
        <v>1.32472815276891E-008</v>
      </c>
      <c r="G38" s="21" t="n">
        <v>16.0131664590019</v>
      </c>
      <c r="H38" s="21" t="n">
        <v>6.77930046315164</v>
      </c>
      <c r="I38" s="21" t="n">
        <v>7.19839153442251</v>
      </c>
      <c r="J38" s="21" t="n">
        <v>7.16880313949992</v>
      </c>
      <c r="K38" s="21" t="n">
        <v>7.10048302234369</v>
      </c>
      <c r="L38" s="21" t="n">
        <v>7.49987325661922</v>
      </c>
      <c r="M38" s="21" t="n">
        <v>7.02898987062598</v>
      </c>
      <c r="N38" s="21" t="n">
        <v>6.92083809751864</v>
      </c>
      <c r="O38" s="21" t="n">
        <v>7.58956726222317</v>
      </c>
      <c r="P38" s="21" t="n">
        <v>8.7750706093945</v>
      </c>
      <c r="Q38" s="21" t="n">
        <v>8.83880535063554</v>
      </c>
      <c r="R38" s="21" t="n">
        <v>8.81890222427896</v>
      </c>
      <c r="S38" s="21" t="n">
        <v>9.02679573736927</v>
      </c>
      <c r="T38" s="21" t="n">
        <v>8.80286995308941</v>
      </c>
      <c r="U38" s="21" t="n">
        <v>8.36764913647701</v>
      </c>
      <c r="V38" s="21" t="n">
        <v>8.53742635197661</v>
      </c>
      <c r="W38" s="23" t="n">
        <v>8.47533839444525</v>
      </c>
    </row>
    <row r="39" customFormat="false" ht="14.05" hidden="false" customHeight="false" outlineLevel="0" collapsed="false">
      <c r="A39" s="19" t="s">
        <v>55</v>
      </c>
      <c r="B39" s="20" t="n">
        <v>1.47180781123597</v>
      </c>
      <c r="C39" s="21" t="n">
        <v>6.11622165742237</v>
      </c>
      <c r="D39" s="21" t="n">
        <v>9.00962552386001</v>
      </c>
      <c r="E39" s="22" t="n">
        <v>1.54515183810601E-010</v>
      </c>
      <c r="F39" s="22" t="n">
        <v>9.88688372085398E-008</v>
      </c>
      <c r="G39" s="21" t="n">
        <v>13.9778926723524</v>
      </c>
      <c r="H39" s="21" t="n">
        <v>5.17473113052156</v>
      </c>
      <c r="I39" s="21" t="n">
        <v>5.59540273148996</v>
      </c>
      <c r="J39" s="21" t="n">
        <v>5.35762033050225</v>
      </c>
      <c r="K39" s="21" t="n">
        <v>5.35070780086813</v>
      </c>
      <c r="L39" s="21" t="n">
        <v>5.63705549719535</v>
      </c>
      <c r="M39" s="21" t="n">
        <v>5.75595998895846</v>
      </c>
      <c r="N39" s="21" t="n">
        <v>5.12471228760905</v>
      </c>
      <c r="O39" s="21" t="n">
        <v>5.43802278575398</v>
      </c>
      <c r="P39" s="21" t="n">
        <v>6.99038830028266</v>
      </c>
      <c r="Q39" s="21" t="n">
        <v>6.59708206768796</v>
      </c>
      <c r="R39" s="21" t="n">
        <v>6.64923462246963</v>
      </c>
      <c r="S39" s="21" t="n">
        <v>6.81610876307095</v>
      </c>
      <c r="T39" s="21" t="n">
        <v>7.18666292902742</v>
      </c>
      <c r="U39" s="21" t="n">
        <v>6.99295052326727</v>
      </c>
      <c r="V39" s="21" t="n">
        <v>6.56904205091409</v>
      </c>
      <c r="W39" s="23" t="n">
        <v>6.61703773511701</v>
      </c>
    </row>
    <row r="40" customFormat="false" ht="14.05" hidden="false" customHeight="false" outlineLevel="0" collapsed="false">
      <c r="A40" s="19" t="s">
        <v>56</v>
      </c>
      <c r="B40" s="20" t="n">
        <v>1.42421474194873</v>
      </c>
      <c r="C40" s="21" t="n">
        <v>6.72484259952041</v>
      </c>
      <c r="D40" s="21" t="n">
        <v>7.00961564415622</v>
      </c>
      <c r="E40" s="22" t="n">
        <v>4.30247587832688E-008</v>
      </c>
      <c r="F40" s="22" t="n">
        <v>1.35814821892519E-005</v>
      </c>
      <c r="G40" s="21" t="n">
        <v>8.60541154347027</v>
      </c>
      <c r="H40" s="21" t="n">
        <v>5.26793173692753</v>
      </c>
      <c r="I40" s="21" t="n">
        <v>6.17135753223284</v>
      </c>
      <c r="J40" s="21" t="n">
        <v>6.05441256600501</v>
      </c>
      <c r="K40" s="21" t="n">
        <v>5.72010680804333</v>
      </c>
      <c r="L40" s="21" t="n">
        <v>6.07318277039234</v>
      </c>
      <c r="M40" s="21" t="n">
        <v>5.93122585207237</v>
      </c>
      <c r="N40" s="21" t="n">
        <v>5.68261615798469</v>
      </c>
      <c r="O40" s="21" t="n">
        <v>6.38802523095627</v>
      </c>
      <c r="P40" s="21" t="n">
        <v>6.77011175445034</v>
      </c>
      <c r="Q40" s="21" t="n">
        <v>7.53331340203166</v>
      </c>
      <c r="R40" s="21" t="n">
        <v>6.95320057569139</v>
      </c>
      <c r="S40" s="21" t="n">
        <v>7.16064318400079</v>
      </c>
      <c r="T40" s="21" t="n">
        <v>6.95571722676406</v>
      </c>
      <c r="U40" s="21" t="n">
        <v>7.24049962658427</v>
      </c>
      <c r="V40" s="21" t="n">
        <v>7.33204587889817</v>
      </c>
      <c r="W40" s="23" t="n">
        <v>7.38240487875712</v>
      </c>
    </row>
    <row r="41" customFormat="false" ht="14.05" hidden="false" customHeight="false" outlineLevel="0" collapsed="false">
      <c r="A41" s="19" t="s">
        <v>57</v>
      </c>
      <c r="B41" s="20" t="n">
        <v>1.40371148100826</v>
      </c>
      <c r="C41" s="21" t="n">
        <v>7.11328894413299</v>
      </c>
      <c r="D41" s="21" t="n">
        <v>11.4743794872046</v>
      </c>
      <c r="E41" s="22" t="n">
        <v>3.00073357810354E-013</v>
      </c>
      <c r="F41" s="22" t="n">
        <v>5.07445481868581E-010</v>
      </c>
      <c r="G41" s="21" t="n">
        <v>19.8270500163702</v>
      </c>
      <c r="H41" s="21" t="n">
        <v>6.27138797315319</v>
      </c>
      <c r="I41" s="21" t="n">
        <v>6.47959284507656</v>
      </c>
      <c r="J41" s="21" t="n">
        <v>6.30774113999468</v>
      </c>
      <c r="K41" s="21" t="n">
        <v>6.15198755912938</v>
      </c>
      <c r="L41" s="21" t="n">
        <v>6.61303577532513</v>
      </c>
      <c r="M41" s="21" t="n">
        <v>6.51787266031742</v>
      </c>
      <c r="N41" s="21" t="n">
        <v>6.48655711856624</v>
      </c>
      <c r="O41" s="21" t="n">
        <v>6.80076526101649</v>
      </c>
      <c r="P41" s="21" t="n">
        <v>7.41764120536449</v>
      </c>
      <c r="Q41" s="21" t="n">
        <v>7.39498131378519</v>
      </c>
      <c r="R41" s="21" t="n">
        <v>7.15430562462146</v>
      </c>
      <c r="S41" s="21" t="n">
        <v>7.9128062058769</v>
      </c>
      <c r="T41" s="21" t="n">
        <v>7.91144822167239</v>
      </c>
      <c r="U41" s="21" t="n">
        <v>7.56227011114991</v>
      </c>
      <c r="V41" s="21" t="n">
        <v>7.69547532967464</v>
      </c>
      <c r="W41" s="23" t="n">
        <v>7.65636177888993</v>
      </c>
    </row>
    <row r="42" customFormat="false" ht="14.05" hidden="false" customHeight="false" outlineLevel="0" collapsed="false">
      <c r="A42" s="19" t="s">
        <v>58</v>
      </c>
      <c r="B42" s="20" t="n">
        <v>1.40139776471012</v>
      </c>
      <c r="C42" s="21" t="n">
        <v>10.2133189599479</v>
      </c>
      <c r="D42" s="21" t="n">
        <v>11.3238750827608</v>
      </c>
      <c r="E42" s="22" t="n">
        <v>4.29622988455796E-013</v>
      </c>
      <c r="F42" s="22" t="n">
        <v>6.35707765730686E-010</v>
      </c>
      <c r="G42" s="21" t="n">
        <v>19.49516384081</v>
      </c>
      <c r="H42" s="21" t="n">
        <v>9.57133473451311</v>
      </c>
      <c r="I42" s="21" t="n">
        <v>9.29866169997426</v>
      </c>
      <c r="J42" s="21" t="n">
        <v>9.22050523503518</v>
      </c>
      <c r="K42" s="21" t="n">
        <v>9.2376148453501</v>
      </c>
      <c r="L42" s="21" t="n">
        <v>9.51201982567608</v>
      </c>
      <c r="M42" s="21" t="n">
        <v>9.39191880264284</v>
      </c>
      <c r="N42" s="21" t="n">
        <v>9.41639745880263</v>
      </c>
      <c r="O42" s="21" t="n">
        <v>9.59277488398238</v>
      </c>
      <c r="P42" s="21" t="n">
        <v>10.5339023148167</v>
      </c>
      <c r="Q42" s="21" t="n">
        <v>10.7968194861897</v>
      </c>
      <c r="R42" s="21" t="n">
        <v>10.8001854775825</v>
      </c>
      <c r="S42" s="21" t="n">
        <v>10.9503259843926</v>
      </c>
      <c r="T42" s="21" t="n">
        <v>10.8559502038001</v>
      </c>
      <c r="U42" s="21" t="n">
        <v>10.7922028404321</v>
      </c>
      <c r="V42" s="21" t="n">
        <v>10.6684567748587</v>
      </c>
      <c r="W42" s="23" t="n">
        <v>10.6170977546222</v>
      </c>
    </row>
    <row r="43" customFormat="false" ht="14.05" hidden="false" customHeight="false" outlineLevel="0" collapsed="false">
      <c r="A43" s="19" t="s">
        <v>59</v>
      </c>
      <c r="B43" s="20" t="n">
        <v>-1.39530695658518</v>
      </c>
      <c r="C43" s="21" t="n">
        <v>9.26518823075355</v>
      </c>
      <c r="D43" s="21" t="n">
        <v>-10.6498605795742</v>
      </c>
      <c r="E43" s="22" t="n">
        <v>2.2200712710604E-012</v>
      </c>
      <c r="F43" s="22" t="n">
        <v>2.19000780593146E-009</v>
      </c>
      <c r="G43" s="21" t="n">
        <v>17.9689620744752</v>
      </c>
      <c r="H43" s="21" t="n">
        <v>10.1040054422315</v>
      </c>
      <c r="I43" s="21" t="n">
        <v>10.1943759297565</v>
      </c>
      <c r="J43" s="21" t="n">
        <v>10.0845762861814</v>
      </c>
      <c r="K43" s="21" t="n">
        <v>10.274984632018</v>
      </c>
      <c r="L43" s="21" t="n">
        <v>10.0727962676466</v>
      </c>
      <c r="M43" s="21" t="n">
        <v>10.1919719045876</v>
      </c>
      <c r="N43" s="21" t="n">
        <v>10.1918806887662</v>
      </c>
      <c r="O43" s="21" t="n">
        <v>10.0089712098614</v>
      </c>
      <c r="P43" s="21" t="n">
        <v>8.92773129453085</v>
      </c>
      <c r="Q43" s="21" t="n">
        <v>8.91265783008762</v>
      </c>
      <c r="R43" s="21" t="n">
        <v>8.55496283907869</v>
      </c>
      <c r="S43" s="21" t="n">
        <v>8.4498931504924</v>
      </c>
      <c r="T43" s="21" t="n">
        <v>8.74578347454676</v>
      </c>
      <c r="U43" s="21" t="n">
        <v>8.71134361013303</v>
      </c>
      <c r="V43" s="21" t="n">
        <v>8.96806276533007</v>
      </c>
      <c r="W43" s="23" t="n">
        <v>8.6515246138368</v>
      </c>
    </row>
    <row r="44" customFormat="false" ht="14.05" hidden="false" customHeight="false" outlineLevel="0" collapsed="false">
      <c r="A44" s="19" t="s">
        <v>60</v>
      </c>
      <c r="B44" s="20" t="n">
        <v>1.39007728278948</v>
      </c>
      <c r="C44" s="21" t="n">
        <v>9.82313651384643</v>
      </c>
      <c r="D44" s="21" t="n">
        <v>8.33322436588087</v>
      </c>
      <c r="E44" s="22" t="n">
        <v>9.83641279416772E-010</v>
      </c>
      <c r="F44" s="22" t="n">
        <v>4.85160568545668E-007</v>
      </c>
      <c r="G44" s="21" t="n">
        <v>12.2189685223994</v>
      </c>
      <c r="H44" s="21" t="n">
        <v>8.53258574875452</v>
      </c>
      <c r="I44" s="21" t="n">
        <v>9.44688364716633</v>
      </c>
      <c r="J44" s="21" t="n">
        <v>8.94554266330839</v>
      </c>
      <c r="K44" s="21" t="n">
        <v>8.99151219000536</v>
      </c>
      <c r="L44" s="21" t="n">
        <v>9.3980263408188</v>
      </c>
      <c r="M44" s="21" t="n">
        <v>9.40309436759309</v>
      </c>
      <c r="N44" s="21" t="n">
        <v>9.37118456868913</v>
      </c>
      <c r="O44" s="21" t="n">
        <v>9.46750336993414</v>
      </c>
      <c r="P44" s="21" t="n">
        <v>10.4401959284068</v>
      </c>
      <c r="Q44" s="21" t="n">
        <v>10.5924030020715</v>
      </c>
      <c r="R44" s="21" t="n">
        <v>10.350033817378</v>
      </c>
      <c r="S44" s="21" t="n">
        <v>10.7586915839573</v>
      </c>
      <c r="T44" s="21" t="n">
        <v>10.6690102856483</v>
      </c>
      <c r="U44" s="21" t="n">
        <v>10.4756203718088</v>
      </c>
      <c r="V44" s="21" t="n">
        <v>10.3034210550436</v>
      </c>
      <c r="W44" s="23" t="n">
        <v>10.0287816678918</v>
      </c>
    </row>
    <row r="45" customFormat="false" ht="14.05" hidden="false" customHeight="false" outlineLevel="0" collapsed="false">
      <c r="A45" s="19" t="s">
        <v>61</v>
      </c>
      <c r="B45" s="20" t="n">
        <v>1.37872629580452</v>
      </c>
      <c r="C45" s="21" t="n">
        <v>12.1566454542672</v>
      </c>
      <c r="D45" s="21" t="n">
        <v>9.02276146163907</v>
      </c>
      <c r="E45" s="22" t="n">
        <v>1.49145432986595E-010</v>
      </c>
      <c r="F45" s="22" t="n">
        <v>9.80838368321565E-008</v>
      </c>
      <c r="G45" s="21" t="n">
        <v>14.0114125878683</v>
      </c>
      <c r="H45" s="21" t="n">
        <v>11.392965953718</v>
      </c>
      <c r="I45" s="21" t="n">
        <v>11.140773997399</v>
      </c>
      <c r="J45" s="21" t="n">
        <v>11.4315186247979</v>
      </c>
      <c r="K45" s="21" t="n">
        <v>11.1744792374338</v>
      </c>
      <c r="L45" s="21" t="n">
        <v>11.6249573679853</v>
      </c>
      <c r="M45" s="21" t="n">
        <v>11.3728011236487</v>
      </c>
      <c r="N45" s="21" t="n">
        <v>11.6570421803904</v>
      </c>
      <c r="O45" s="21" t="n">
        <v>11.7185206167804</v>
      </c>
      <c r="P45" s="21" t="n">
        <v>12.2691862070764</v>
      </c>
      <c r="Q45" s="21" t="n">
        <v>12.8234351199802</v>
      </c>
      <c r="R45" s="21" t="n">
        <v>12.6678099686376</v>
      </c>
      <c r="S45" s="21" t="n">
        <v>12.8654588401863</v>
      </c>
      <c r="T45" s="21" t="n">
        <v>12.7601571058406</v>
      </c>
      <c r="U45" s="21" t="n">
        <v>13.0668808509812</v>
      </c>
      <c r="V45" s="21" t="n">
        <v>12.3992625796425</v>
      </c>
      <c r="W45" s="23" t="n">
        <v>12.4283424601025</v>
      </c>
    </row>
    <row r="46" customFormat="false" ht="14.05" hidden="false" customHeight="false" outlineLevel="0" collapsed="false">
      <c r="A46" s="19" t="s">
        <v>62</v>
      </c>
      <c r="B46" s="20" t="n">
        <v>-1.37594616353484</v>
      </c>
      <c r="C46" s="21" t="n">
        <v>6.88131720887062</v>
      </c>
      <c r="D46" s="21" t="n">
        <v>-11.3769538585218</v>
      </c>
      <c r="E46" s="22" t="n">
        <v>3.78424514470181E-013</v>
      </c>
      <c r="F46" s="22" t="n">
        <v>5.9728002533877E-010</v>
      </c>
      <c r="G46" s="21" t="n">
        <v>19.6125789294193</v>
      </c>
      <c r="H46" s="21" t="n">
        <v>7.94913497020762</v>
      </c>
      <c r="I46" s="21" t="n">
        <v>7.71720301684103</v>
      </c>
      <c r="J46" s="21" t="n">
        <v>8.03014882297728</v>
      </c>
      <c r="K46" s="21" t="n">
        <v>7.9394732022353</v>
      </c>
      <c r="L46" s="21" t="n">
        <v>7.6202401167189</v>
      </c>
      <c r="M46" s="21" t="n">
        <v>7.49595257187348</v>
      </c>
      <c r="N46" s="21" t="n">
        <v>7.57641488237348</v>
      </c>
      <c r="O46" s="21" t="n">
        <v>7.42235746095113</v>
      </c>
      <c r="P46" s="21" t="n">
        <v>6.79981531886528</v>
      </c>
      <c r="Q46" s="21" t="n">
        <v>6.60001916984333</v>
      </c>
      <c r="R46" s="21" t="n">
        <v>6.58155937387133</v>
      </c>
      <c r="S46" s="21" t="n">
        <v>6.2634344849051</v>
      </c>
      <c r="T46" s="21" t="n">
        <v>6.65447216368253</v>
      </c>
      <c r="U46" s="21" t="n">
        <v>6.56376483094188</v>
      </c>
      <c r="V46" s="21" t="n">
        <v>6.48026251093214</v>
      </c>
      <c r="W46" s="23" t="n">
        <v>6.43367585256534</v>
      </c>
    </row>
    <row r="47" customFormat="false" ht="14.05" hidden="false" customHeight="false" outlineLevel="0" collapsed="false">
      <c r="A47" s="19" t="s">
        <v>63</v>
      </c>
      <c r="B47" s="20" t="n">
        <v>1.34714676896728</v>
      </c>
      <c r="C47" s="21" t="n">
        <v>6.80654823719067</v>
      </c>
      <c r="D47" s="21" t="n">
        <v>8.7581968138467</v>
      </c>
      <c r="E47" s="22" t="n">
        <v>3.05383886141192E-010</v>
      </c>
      <c r="F47" s="22" t="n">
        <v>1.76340573277871E-007</v>
      </c>
      <c r="G47" s="21" t="n">
        <v>13.3315610705062</v>
      </c>
      <c r="H47" s="21" t="n">
        <v>6.09132397385328</v>
      </c>
      <c r="I47" s="21" t="n">
        <v>6.24331916337785</v>
      </c>
      <c r="J47" s="21" t="n">
        <v>5.87986004567874</v>
      </c>
      <c r="K47" s="21" t="n">
        <v>6.12046170330808</v>
      </c>
      <c r="L47" s="21" t="n">
        <v>6.36670872900136</v>
      </c>
      <c r="M47" s="21" t="n">
        <v>6.16579658839044</v>
      </c>
      <c r="N47" s="21" t="n">
        <v>6.26204375698829</v>
      </c>
      <c r="O47" s="21" t="n">
        <v>6.49052469801755</v>
      </c>
      <c r="P47" s="21" t="n">
        <v>7.69353770868381</v>
      </c>
      <c r="Q47" s="21" t="n">
        <v>7.78590001915619</v>
      </c>
      <c r="R47" s="21" t="n">
        <v>7.63128946487284</v>
      </c>
      <c r="S47" s="21" t="n">
        <v>7.91241341968912</v>
      </c>
      <c r="T47" s="21" t="n">
        <v>7.97599021296041</v>
      </c>
      <c r="U47" s="21" t="n">
        <v>7.43436717084544</v>
      </c>
      <c r="V47" s="21" t="n">
        <v>7.24837272793438</v>
      </c>
      <c r="W47" s="23" t="n">
        <v>7.06482185034685</v>
      </c>
    </row>
    <row r="48" customFormat="false" ht="14.05" hidden="false" customHeight="false" outlineLevel="0" collapsed="false">
      <c r="A48" s="19" t="s">
        <v>64</v>
      </c>
      <c r="B48" s="20" t="n">
        <v>1.34713821125171</v>
      </c>
      <c r="C48" s="21" t="n">
        <v>11.3315785857508</v>
      </c>
      <c r="D48" s="21" t="n">
        <v>11.2302530924697</v>
      </c>
      <c r="E48" s="22" t="n">
        <v>5.37853753217219E-013</v>
      </c>
      <c r="F48" s="22" t="n">
        <v>7.49040447495157E-010</v>
      </c>
      <c r="G48" s="21" t="n">
        <v>19.2870831069004</v>
      </c>
      <c r="H48" s="21" t="n">
        <v>10.5523860758175</v>
      </c>
      <c r="I48" s="21" t="n">
        <v>10.4687217706269</v>
      </c>
      <c r="J48" s="21" t="n">
        <v>10.5107456769514</v>
      </c>
      <c r="K48" s="21" t="n">
        <v>10.4051792070208</v>
      </c>
      <c r="L48" s="21" t="n">
        <v>10.6347560801113</v>
      </c>
      <c r="M48" s="21" t="n">
        <v>10.5404405205793</v>
      </c>
      <c r="N48" s="21" t="n">
        <v>10.5998466418957</v>
      </c>
      <c r="O48" s="21" t="n">
        <v>10.8219196132024</v>
      </c>
      <c r="P48" s="21" t="n">
        <v>11.6027794146167</v>
      </c>
      <c r="Q48" s="21" t="n">
        <v>12.0580443171827</v>
      </c>
      <c r="R48" s="21" t="n">
        <v>11.9715553331164</v>
      </c>
      <c r="S48" s="21" t="n">
        <v>12.0866572204049</v>
      </c>
      <c r="T48" s="21" t="n">
        <v>11.8361445634866</v>
      </c>
      <c r="U48" s="21" t="n">
        <v>11.9920108182714</v>
      </c>
      <c r="V48" s="21" t="n">
        <v>11.6596687057555</v>
      </c>
      <c r="W48" s="23" t="n">
        <v>11.83776148791</v>
      </c>
    </row>
    <row r="49" customFormat="false" ht="14.05" hidden="false" customHeight="false" outlineLevel="0" collapsed="false">
      <c r="A49" s="19" t="s">
        <v>65</v>
      </c>
      <c r="B49" s="20" t="n">
        <v>1.30069082455177</v>
      </c>
      <c r="C49" s="21" t="n">
        <v>7.3814815212136</v>
      </c>
      <c r="D49" s="21" t="n">
        <v>6.57099118555125</v>
      </c>
      <c r="E49" s="22" t="n">
        <v>1.56348011795622E-007</v>
      </c>
      <c r="F49" s="22" t="n">
        <v>3.98014965511974E-005</v>
      </c>
      <c r="G49" s="21" t="n">
        <v>7.36668595655882</v>
      </c>
      <c r="H49" s="21" t="n">
        <v>6.01979067997368</v>
      </c>
      <c r="I49" s="21" t="n">
        <v>6.24284830796647</v>
      </c>
      <c r="J49" s="21" t="n">
        <v>5.62886191317211</v>
      </c>
      <c r="K49" s="21" t="n">
        <v>5.57258632611333</v>
      </c>
      <c r="L49" s="21" t="n">
        <v>6.02153436682867</v>
      </c>
      <c r="M49" s="21" t="n">
        <v>6.19578308400584</v>
      </c>
      <c r="N49" s="21" t="n">
        <v>6.14772433503691</v>
      </c>
      <c r="O49" s="21" t="n">
        <v>6.15636678684331</v>
      </c>
      <c r="P49" s="21" t="n">
        <v>6.2647016712801</v>
      </c>
      <c r="Q49" s="21" t="n">
        <v>6.28897292940339</v>
      </c>
      <c r="R49" s="21" t="n">
        <v>5.78401762996051</v>
      </c>
      <c r="S49" s="21" t="n">
        <v>6.68883838772153</v>
      </c>
      <c r="T49" s="21" t="n">
        <v>7.11876614487849</v>
      </c>
      <c r="U49" s="21" t="n">
        <v>7.14146194273996</v>
      </c>
      <c r="V49" s="21" t="n">
        <v>7.35833947464154</v>
      </c>
      <c r="W49" s="23" t="n">
        <v>7.04828296317268</v>
      </c>
    </row>
    <row r="50" customFormat="false" ht="14.05" hidden="false" customHeight="false" outlineLevel="0" collapsed="false">
      <c r="A50" s="19" t="s">
        <v>66</v>
      </c>
      <c r="B50" s="20" t="n">
        <v>1.28872693970379</v>
      </c>
      <c r="C50" s="21" t="n">
        <v>6.29223566373833</v>
      </c>
      <c r="D50" s="21" t="n">
        <v>10.6273524128263</v>
      </c>
      <c r="E50" s="22" t="n">
        <v>2.34758989248202E-012</v>
      </c>
      <c r="F50" s="22" t="n">
        <v>2.22316762818047E-009</v>
      </c>
      <c r="G50" s="21" t="n">
        <v>17.9168601744697</v>
      </c>
      <c r="H50" s="21" t="n">
        <v>5.45873588424746</v>
      </c>
      <c r="I50" s="21" t="n">
        <v>5.30135701632707</v>
      </c>
      <c r="J50" s="21" t="n">
        <v>5.42209703465295</v>
      </c>
      <c r="K50" s="21" t="n">
        <v>5.51484293638292</v>
      </c>
      <c r="L50" s="21" t="n">
        <v>5.62879634035605</v>
      </c>
      <c r="M50" s="21" t="n">
        <v>5.76833076911897</v>
      </c>
      <c r="N50" s="21" t="n">
        <v>5.55667171612703</v>
      </c>
      <c r="O50" s="21" t="n">
        <v>5.7799150961752</v>
      </c>
      <c r="P50" s="21" t="n">
        <v>6.39324345252344</v>
      </c>
      <c r="Q50" s="21" t="n">
        <v>6.41621316224766</v>
      </c>
      <c r="R50" s="21" t="n">
        <v>6.25587561496269</v>
      </c>
      <c r="S50" s="21" t="n">
        <v>6.65165462777488</v>
      </c>
      <c r="T50" s="21" t="n">
        <v>6.80957444994165</v>
      </c>
      <c r="U50" s="21" t="n">
        <v>6.86989115206927</v>
      </c>
      <c r="V50" s="21" t="n">
        <v>6.74953597970794</v>
      </c>
      <c r="W50" s="23" t="n">
        <v>6.4229390487067</v>
      </c>
    </row>
    <row r="51" customFormat="false" ht="14.05" hidden="false" customHeight="false" outlineLevel="0" collapsed="false">
      <c r="A51" s="19" t="s">
        <v>67</v>
      </c>
      <c r="B51" s="20" t="n">
        <v>1.26217115222289</v>
      </c>
      <c r="C51" s="21" t="n">
        <v>6.59798841519321</v>
      </c>
      <c r="D51" s="21" t="n">
        <v>8.3407939058056</v>
      </c>
      <c r="E51" s="22" t="n">
        <v>9.63170683000808E-010</v>
      </c>
      <c r="F51" s="22" t="n">
        <v>4.85160568545668E-007</v>
      </c>
      <c r="G51" s="21" t="n">
        <v>12.2390027328224</v>
      </c>
      <c r="H51" s="21" t="n">
        <v>6.00476297643984</v>
      </c>
      <c r="I51" s="21" t="n">
        <v>5.84735137838412</v>
      </c>
      <c r="J51" s="21" t="n">
        <v>6.07890938938824</v>
      </c>
      <c r="K51" s="21" t="n">
        <v>5.69424150988607</v>
      </c>
      <c r="L51" s="21" t="n">
        <v>6.14455837474828</v>
      </c>
      <c r="M51" s="21" t="n">
        <v>5.71649485667178</v>
      </c>
      <c r="N51" s="21" t="n">
        <v>5.82950518182365</v>
      </c>
      <c r="O51" s="21" t="n">
        <v>6.47678684252702</v>
      </c>
      <c r="P51" s="21" t="n">
        <v>7.13048154463738</v>
      </c>
      <c r="Q51" s="21" t="n">
        <v>7.08858713132869</v>
      </c>
      <c r="R51" s="21" t="n">
        <v>7.10085612568518</v>
      </c>
      <c r="S51" s="21" t="n">
        <v>7.31397426521731</v>
      </c>
      <c r="T51" s="21" t="n">
        <v>7.26179839460708</v>
      </c>
      <c r="U51" s="21" t="n">
        <v>7.12540261566635</v>
      </c>
      <c r="V51" s="21" t="n">
        <v>7.06726791530401</v>
      </c>
      <c r="W51" s="23" t="n">
        <v>7.21948093741239</v>
      </c>
    </row>
    <row r="52" customFormat="false" ht="14.05" hidden="false" customHeight="false" outlineLevel="0" collapsed="false">
      <c r="A52" s="19" t="s">
        <v>68</v>
      </c>
      <c r="B52" s="20" t="n">
        <v>1.23791574784015</v>
      </c>
      <c r="C52" s="21" t="n">
        <v>8.29314565046521</v>
      </c>
      <c r="D52" s="21" t="n">
        <v>8.76628384067603</v>
      </c>
      <c r="E52" s="22" t="n">
        <v>2.98727309875025E-010</v>
      </c>
      <c r="F52" s="22" t="n">
        <v>1.76340573277871E-007</v>
      </c>
      <c r="G52" s="21" t="n">
        <v>13.3524893964131</v>
      </c>
      <c r="H52" s="21" t="n">
        <v>7.90232015339711</v>
      </c>
      <c r="I52" s="21" t="n">
        <v>7.50524035099676</v>
      </c>
      <c r="J52" s="21" t="n">
        <v>7.55118846916513</v>
      </c>
      <c r="K52" s="21" t="n">
        <v>7.52473601706182</v>
      </c>
      <c r="L52" s="21" t="n">
        <v>7.64102983949857</v>
      </c>
      <c r="M52" s="21" t="n">
        <v>7.54555930362435</v>
      </c>
      <c r="N52" s="21" t="n">
        <v>7.70250905882822</v>
      </c>
      <c r="O52" s="21" t="n">
        <v>7.75973209266859</v>
      </c>
      <c r="P52" s="21" t="n">
        <v>9.05899690547147</v>
      </c>
      <c r="Q52" s="21" t="n">
        <v>9.00453116893957</v>
      </c>
      <c r="R52" s="21" t="n">
        <v>8.882403082231</v>
      </c>
      <c r="S52" s="21" t="n">
        <v>9.39262992050747</v>
      </c>
      <c r="T52" s="21" t="n">
        <v>9.01951685381255</v>
      </c>
      <c r="U52" s="21" t="n">
        <v>8.83097187195051</v>
      </c>
      <c r="V52" s="21" t="n">
        <v>8.84587320238523</v>
      </c>
      <c r="W52" s="23" t="n">
        <v>8.73878605383312</v>
      </c>
    </row>
    <row r="53" customFormat="false" ht="14.05" hidden="false" customHeight="false" outlineLevel="0" collapsed="false">
      <c r="A53" s="19" t="s">
        <v>69</v>
      </c>
      <c r="B53" s="20" t="n">
        <v>1.22987626201128</v>
      </c>
      <c r="C53" s="21" t="n">
        <v>6.29913853551028</v>
      </c>
      <c r="D53" s="21" t="n">
        <v>9.18666331964978</v>
      </c>
      <c r="E53" s="22" t="n">
        <v>9.61073322649048E-011</v>
      </c>
      <c r="F53" s="22" t="n">
        <v>6.50097454677606E-008</v>
      </c>
      <c r="G53" s="21" t="n">
        <v>14.4275667511557</v>
      </c>
      <c r="H53" s="21" t="n">
        <v>5.27273431858395</v>
      </c>
      <c r="I53" s="21" t="n">
        <v>5.75239900705218</v>
      </c>
      <c r="J53" s="21" t="n">
        <v>5.55188638163049</v>
      </c>
      <c r="K53" s="21" t="n">
        <v>5.6725856204874</v>
      </c>
      <c r="L53" s="21" t="n">
        <v>6.00673817193882</v>
      </c>
      <c r="M53" s="21" t="n">
        <v>5.57518635018477</v>
      </c>
      <c r="N53" s="21" t="n">
        <v>5.96942662147565</v>
      </c>
      <c r="O53" s="21" t="n">
        <v>6.06134993587671</v>
      </c>
      <c r="P53" s="21" t="n">
        <v>6.68778608453774</v>
      </c>
      <c r="Q53" s="21" t="n">
        <v>6.81020215618834</v>
      </c>
      <c r="R53" s="21" t="n">
        <v>6.67952250877978</v>
      </c>
      <c r="S53" s="21" t="n">
        <v>7.03724416671225</v>
      </c>
      <c r="T53" s="21" t="n">
        <v>6.95254256104154</v>
      </c>
      <c r="U53" s="21" t="n">
        <v>6.71094723010073</v>
      </c>
      <c r="V53" s="21" t="n">
        <v>6.83050908798838</v>
      </c>
      <c r="W53" s="23" t="n">
        <v>6.67511149666851</v>
      </c>
    </row>
    <row r="54" customFormat="false" ht="14.05" hidden="false" customHeight="false" outlineLevel="0" collapsed="false">
      <c r="A54" s="19" t="s">
        <v>70</v>
      </c>
      <c r="B54" s="20" t="n">
        <v>1.19975792537845</v>
      </c>
      <c r="C54" s="21" t="n">
        <v>8.28978162103153</v>
      </c>
      <c r="D54" s="21" t="n">
        <v>6.63897057293044</v>
      </c>
      <c r="E54" s="22" t="n">
        <v>1.27882691701461E-007</v>
      </c>
      <c r="F54" s="22" t="n">
        <v>3.46461953579686E-005</v>
      </c>
      <c r="G54" s="21" t="n">
        <v>7.55971462379216</v>
      </c>
      <c r="H54" s="21" t="n">
        <v>7.09723101921449</v>
      </c>
      <c r="I54" s="21" t="n">
        <v>7.83676559515944</v>
      </c>
      <c r="J54" s="21" t="n">
        <v>6.95336756479601</v>
      </c>
      <c r="K54" s="21" t="n">
        <v>7.23088073734978</v>
      </c>
      <c r="L54" s="21" t="n">
        <v>7.87683740827048</v>
      </c>
      <c r="M54" s="21" t="n">
        <v>8.33971312927856</v>
      </c>
      <c r="N54" s="21" t="n">
        <v>8.06663006070086</v>
      </c>
      <c r="O54" s="21" t="n">
        <v>7.87090966771777</v>
      </c>
      <c r="P54" s="21" t="n">
        <v>8.34018622635684</v>
      </c>
      <c r="Q54" s="21" t="n">
        <v>8.66694712305456</v>
      </c>
      <c r="R54" s="21" t="n">
        <v>7.88524595168687</v>
      </c>
      <c r="S54" s="21" t="n">
        <v>8.14113400533402</v>
      </c>
      <c r="T54" s="21" t="n">
        <v>8.61422513994073</v>
      </c>
      <c r="U54" s="21" t="n">
        <v>8.49590720132078</v>
      </c>
      <c r="V54" s="21" t="n">
        <v>8.63771069399855</v>
      </c>
      <c r="W54" s="23" t="n">
        <v>8.16943358277346</v>
      </c>
    </row>
    <row r="55" customFormat="false" ht="14.05" hidden="false" customHeight="false" outlineLevel="0" collapsed="false">
      <c r="A55" s="19" t="s">
        <v>71</v>
      </c>
      <c r="B55" s="20" t="n">
        <v>1.19768654962217</v>
      </c>
      <c r="C55" s="21" t="n">
        <v>9.27089470506066</v>
      </c>
      <c r="D55" s="21" t="n">
        <v>9.86916662707354</v>
      </c>
      <c r="E55" s="22" t="n">
        <v>1.60086928417134E-011</v>
      </c>
      <c r="F55" s="22" t="n">
        <v>1.26335267675855E-008</v>
      </c>
      <c r="G55" s="21" t="n">
        <v>16.1184888281371</v>
      </c>
      <c r="H55" s="21" t="n">
        <v>8.68476902090771</v>
      </c>
      <c r="I55" s="21" t="n">
        <v>8.37289370741273</v>
      </c>
      <c r="J55" s="21" t="n">
        <v>8.56829765870382</v>
      </c>
      <c r="K55" s="21" t="n">
        <v>8.6632869780568</v>
      </c>
      <c r="L55" s="21" t="n">
        <v>8.94641142204436</v>
      </c>
      <c r="M55" s="21" t="n">
        <v>8.83809925161404</v>
      </c>
      <c r="N55" s="21" t="n">
        <v>8.90528599321047</v>
      </c>
      <c r="O55" s="21" t="n">
        <v>8.86624574473749</v>
      </c>
      <c r="P55" s="21" t="n">
        <v>9.57730587873148</v>
      </c>
      <c r="Q55" s="21" t="n">
        <v>9.81885931383622</v>
      </c>
      <c r="R55" s="21" t="n">
        <v>9.76714716424634</v>
      </c>
      <c r="S55" s="21" t="n">
        <v>9.75659284548582</v>
      </c>
      <c r="T55" s="21" t="n">
        <v>9.88930835124992</v>
      </c>
      <c r="U55" s="21" t="n">
        <v>9.95820317660961</v>
      </c>
      <c r="V55" s="21" t="n">
        <v>9.49683264859328</v>
      </c>
      <c r="W55" s="23" t="n">
        <v>9.73564938711692</v>
      </c>
    </row>
    <row r="56" customFormat="false" ht="14.05" hidden="false" customHeight="false" outlineLevel="0" collapsed="false">
      <c r="A56" s="19" t="s">
        <v>72</v>
      </c>
      <c r="B56" s="20" t="n">
        <v>1.18662839901499</v>
      </c>
      <c r="C56" s="21" t="n">
        <v>8.66806152677041</v>
      </c>
      <c r="D56" s="21" t="n">
        <v>8.30710654749734</v>
      </c>
      <c r="E56" s="22" t="n">
        <v>1.05772845707732E-009</v>
      </c>
      <c r="F56" s="22" t="n">
        <v>5.00834424426111E-007</v>
      </c>
      <c r="G56" s="21" t="n">
        <v>12.1497834123703</v>
      </c>
      <c r="H56" s="21" t="n">
        <v>7.86145712812192</v>
      </c>
      <c r="I56" s="21" t="n">
        <v>8.28428507834468</v>
      </c>
      <c r="J56" s="21" t="n">
        <v>7.75425154121094</v>
      </c>
      <c r="K56" s="21" t="n">
        <v>7.99265049751611</v>
      </c>
      <c r="L56" s="21" t="n">
        <v>8.25913562362773</v>
      </c>
      <c r="M56" s="21" t="n">
        <v>8.44437464311359</v>
      </c>
      <c r="N56" s="21" t="n">
        <v>7.97167531491023</v>
      </c>
      <c r="O56" s="21" t="n">
        <v>8.55462160512186</v>
      </c>
      <c r="P56" s="21" t="n">
        <v>9.25802087936844</v>
      </c>
      <c r="Q56" s="21" t="n">
        <v>8.94766137989187</v>
      </c>
      <c r="R56" s="21" t="n">
        <v>8.75105858631387</v>
      </c>
      <c r="S56" s="21" t="n">
        <v>8.72162535595582</v>
      </c>
      <c r="T56" s="21" t="n">
        <v>9.4047267211042</v>
      </c>
      <c r="U56" s="21" t="n">
        <v>9.0864419405504</v>
      </c>
      <c r="V56" s="21" t="n">
        <v>9.03904592786267</v>
      </c>
      <c r="W56" s="23" t="n">
        <v>9.10894325173633</v>
      </c>
    </row>
    <row r="57" customFormat="false" ht="14.05" hidden="false" customHeight="false" outlineLevel="0" collapsed="false">
      <c r="A57" s="19" t="s">
        <v>73</v>
      </c>
      <c r="B57" s="20" t="n">
        <v>1.17556699147447</v>
      </c>
      <c r="C57" s="21" t="n">
        <v>6.5320049840436</v>
      </c>
      <c r="D57" s="21" t="n">
        <v>6.63660366618569</v>
      </c>
      <c r="E57" s="22" t="n">
        <v>1.28779944730781E-007</v>
      </c>
      <c r="F57" s="22" t="n">
        <v>3.46461953579686E-005</v>
      </c>
      <c r="G57" s="21" t="n">
        <v>7.55299968513885</v>
      </c>
      <c r="H57" s="21" t="n">
        <v>6.20044098156275</v>
      </c>
      <c r="I57" s="21" t="n">
        <v>5.31409133722926</v>
      </c>
      <c r="J57" s="21" t="n">
        <v>5.46678026216801</v>
      </c>
      <c r="K57" s="21" t="n">
        <v>5.49802917241158</v>
      </c>
      <c r="L57" s="21" t="n">
        <v>5.56405372398089</v>
      </c>
      <c r="M57" s="21" t="n">
        <v>5.80267188934903</v>
      </c>
      <c r="N57" s="21" t="n">
        <v>5.69760861534797</v>
      </c>
      <c r="O57" s="21" t="n">
        <v>5.9099490072316</v>
      </c>
      <c r="P57" s="21" t="n">
        <v>6.71720659556822</v>
      </c>
      <c r="Q57" s="21" t="n">
        <v>6.82980834099592</v>
      </c>
      <c r="R57" s="21" t="n">
        <v>6.45415332823385</v>
      </c>
      <c r="S57" s="21" t="n">
        <v>6.79039590937429</v>
      </c>
      <c r="T57" s="21" t="n">
        <v>6.41988557708298</v>
      </c>
      <c r="U57" s="21" t="n">
        <v>6.78498563936821</v>
      </c>
      <c r="V57" s="21" t="n">
        <v>7.18298715709618</v>
      </c>
      <c r="W57" s="23" t="n">
        <v>6.79375134572211</v>
      </c>
    </row>
    <row r="58" customFormat="false" ht="14.05" hidden="false" customHeight="false" outlineLevel="0" collapsed="false">
      <c r="A58" s="19" t="s">
        <v>74</v>
      </c>
      <c r="B58" s="20" t="n">
        <v>1.15887339729327</v>
      </c>
      <c r="C58" s="21" t="n">
        <v>9.47515341752083</v>
      </c>
      <c r="D58" s="21" t="n">
        <v>8.90315290163458</v>
      </c>
      <c r="E58" s="22" t="n">
        <v>2.05985327835101E-010</v>
      </c>
      <c r="F58" s="22" t="n">
        <v>1.25043657346052E-007</v>
      </c>
      <c r="G58" s="21" t="n">
        <v>13.7052880470809</v>
      </c>
      <c r="H58" s="21" t="n">
        <v>8.95081872003033</v>
      </c>
      <c r="I58" s="21" t="n">
        <v>8.80758831314175</v>
      </c>
      <c r="J58" s="21" t="n">
        <v>8.34962971607502</v>
      </c>
      <c r="K58" s="21" t="n">
        <v>8.40576577831073</v>
      </c>
      <c r="L58" s="21" t="n">
        <v>8.94248963544893</v>
      </c>
      <c r="M58" s="21" t="n">
        <v>8.93190677641552</v>
      </c>
      <c r="N58" s="21" t="n">
        <v>8.74847517470118</v>
      </c>
      <c r="O58" s="21" t="n">
        <v>8.9789473942366</v>
      </c>
      <c r="P58" s="21" t="n">
        <v>9.64762010981782</v>
      </c>
      <c r="Q58" s="21" t="n">
        <v>9.73323676211423</v>
      </c>
      <c r="R58" s="21" t="n">
        <v>9.20457799512614</v>
      </c>
      <c r="S58" s="21" t="n">
        <v>9.64900413420943</v>
      </c>
      <c r="T58" s="21" t="n">
        <v>9.95437394021118</v>
      </c>
      <c r="U58" s="21" t="n">
        <v>9.74540103358159</v>
      </c>
      <c r="V58" s="21" t="n">
        <v>9.72454589106974</v>
      </c>
      <c r="W58" s="23" t="n">
        <v>9.72497525186841</v>
      </c>
    </row>
    <row r="59" customFormat="false" ht="14.05" hidden="false" customHeight="false" outlineLevel="0" collapsed="false">
      <c r="A59" s="19" t="s">
        <v>75</v>
      </c>
      <c r="B59" s="20" t="n">
        <v>1.15887039553889</v>
      </c>
      <c r="C59" s="21" t="n">
        <v>6.3174159689582</v>
      </c>
      <c r="D59" s="21" t="n">
        <v>8.50780435092576</v>
      </c>
      <c r="E59" s="22" t="n">
        <v>6.0669054313194E-010</v>
      </c>
      <c r="F59" s="22" t="n">
        <v>3.12247795840188E-007</v>
      </c>
      <c r="G59" s="21" t="n">
        <v>12.6790433653222</v>
      </c>
      <c r="H59" s="21" t="n">
        <v>5.21431659101814</v>
      </c>
      <c r="I59" s="21" t="n">
        <v>5.95632078627985</v>
      </c>
      <c r="J59" s="21" t="n">
        <v>5.32398335587545</v>
      </c>
      <c r="K59" s="21" t="n">
        <v>5.47141473219517</v>
      </c>
      <c r="L59" s="21" t="n">
        <v>5.82759569845407</v>
      </c>
      <c r="M59" s="21" t="n">
        <v>5.99109355866381</v>
      </c>
      <c r="N59" s="21" t="n">
        <v>6.0005660705107</v>
      </c>
      <c r="O59" s="21" t="n">
        <v>5.85216498677483</v>
      </c>
      <c r="P59" s="21" t="n">
        <v>6.73759368848628</v>
      </c>
      <c r="Q59" s="21" t="n">
        <v>7.15246745548833</v>
      </c>
      <c r="R59" s="21" t="n">
        <v>6.33166813256128</v>
      </c>
      <c r="S59" s="21" t="n">
        <v>6.81625910416821</v>
      </c>
      <c r="T59" s="21" t="n">
        <v>6.78296525313612</v>
      </c>
      <c r="U59" s="21" t="n">
        <v>6.42685803766036</v>
      </c>
      <c r="V59" s="21" t="n">
        <v>6.65539046878485</v>
      </c>
      <c r="W59" s="23" t="n">
        <v>6.73630328794285</v>
      </c>
    </row>
    <row r="60" customFormat="false" ht="14.05" hidden="false" customHeight="false" outlineLevel="0" collapsed="false">
      <c r="A60" s="19" t="s">
        <v>76</v>
      </c>
      <c r="B60" s="20" t="n">
        <v>1.15841677136591</v>
      </c>
      <c r="C60" s="21" t="n">
        <v>8.74309917909884</v>
      </c>
      <c r="D60" s="21" t="n">
        <v>9.83556021216526</v>
      </c>
      <c r="E60" s="22" t="n">
        <v>1.74608398675615E-011</v>
      </c>
      <c r="F60" s="22" t="n">
        <v>1.32472815276891E-008</v>
      </c>
      <c r="G60" s="21" t="n">
        <v>16.0368238532</v>
      </c>
      <c r="H60" s="21" t="n">
        <v>8.0622909653296</v>
      </c>
      <c r="I60" s="21" t="n">
        <v>7.72556550605963</v>
      </c>
      <c r="J60" s="21" t="n">
        <v>7.64166467308709</v>
      </c>
      <c r="K60" s="21" t="n">
        <v>7.78962024004752</v>
      </c>
      <c r="L60" s="21" t="n">
        <v>8.30935227200778</v>
      </c>
      <c r="M60" s="21" t="n">
        <v>8.41277016750966</v>
      </c>
      <c r="N60" s="21" t="n">
        <v>8.50562712956014</v>
      </c>
      <c r="O60" s="21" t="n">
        <v>8.54319321803634</v>
      </c>
      <c r="P60" s="21" t="n">
        <v>8.57595640280053</v>
      </c>
      <c r="Q60" s="21" t="n">
        <v>8.21259285732487</v>
      </c>
      <c r="R60" s="21" t="n">
        <v>8.64508234962669</v>
      </c>
      <c r="S60" s="21" t="n">
        <v>8.47104086150218</v>
      </c>
      <c r="T60" s="21" t="n">
        <v>8.96938953716229</v>
      </c>
      <c r="U60" s="21" t="n">
        <v>8.94487555915251</v>
      </c>
      <c r="V60" s="21" t="n">
        <v>9.10163674053604</v>
      </c>
      <c r="W60" s="23" t="n">
        <v>8.83690663313664</v>
      </c>
    </row>
    <row r="61" customFormat="false" ht="14.05" hidden="false" customHeight="false" outlineLevel="0" collapsed="false">
      <c r="A61" s="19" t="s">
        <v>77</v>
      </c>
      <c r="B61" s="20" t="n">
        <v>1.15396543882613</v>
      </c>
      <c r="C61" s="21" t="n">
        <v>7.7701178190421</v>
      </c>
      <c r="D61" s="21" t="n">
        <v>8.20430014688938</v>
      </c>
      <c r="E61" s="22" t="n">
        <v>1.40884821861557E-009</v>
      </c>
      <c r="F61" s="22" t="n">
        <v>6.29329841051388E-007</v>
      </c>
      <c r="G61" s="21" t="n">
        <v>11.8765636212209</v>
      </c>
      <c r="H61" s="21" t="n">
        <v>7.16917024660561</v>
      </c>
      <c r="I61" s="21" t="n">
        <v>7.00702031960548</v>
      </c>
      <c r="J61" s="21" t="n">
        <v>7.19343783202716</v>
      </c>
      <c r="K61" s="21" t="n">
        <v>6.81555553598789</v>
      </c>
      <c r="L61" s="21" t="n">
        <v>7.09838715853549</v>
      </c>
      <c r="M61" s="21" t="n">
        <v>7.03115482005804</v>
      </c>
      <c r="N61" s="21" t="n">
        <v>7.11927414691232</v>
      </c>
      <c r="O61" s="21" t="n">
        <v>7.39055492760799</v>
      </c>
      <c r="P61" s="21" t="n">
        <v>8.37043041989643</v>
      </c>
      <c r="Q61" s="21" t="n">
        <v>8.19960727053323</v>
      </c>
      <c r="R61" s="21" t="n">
        <v>8.26703579374751</v>
      </c>
      <c r="S61" s="21" t="n">
        <v>8.70744740318733</v>
      </c>
      <c r="T61" s="21" t="n">
        <v>8.67732377118968</v>
      </c>
      <c r="U61" s="21" t="n">
        <v>8.21446399151658</v>
      </c>
      <c r="V61" s="21" t="n">
        <v>7.95674817432482</v>
      </c>
      <c r="W61" s="23" t="n">
        <v>7.95250975249958</v>
      </c>
    </row>
    <row r="62" customFormat="false" ht="14.05" hidden="false" customHeight="false" outlineLevel="0" collapsed="false">
      <c r="A62" s="19" t="s">
        <v>78</v>
      </c>
      <c r="B62" s="20" t="n">
        <v>1.14755389935228</v>
      </c>
      <c r="C62" s="21" t="n">
        <v>13.1960273343373</v>
      </c>
      <c r="D62" s="21" t="n">
        <v>6.94036188887226</v>
      </c>
      <c r="E62" s="22" t="n">
        <v>5.26904509662451E-008</v>
      </c>
      <c r="F62" s="22" t="n">
        <v>1.64137687713928E-005</v>
      </c>
      <c r="G62" s="21" t="n">
        <v>8.41096010312533</v>
      </c>
      <c r="H62" s="21" t="n">
        <v>12.2995472084976</v>
      </c>
      <c r="I62" s="21" t="n">
        <v>12.6299426748402</v>
      </c>
      <c r="J62" s="21" t="n">
        <v>12.2764809115838</v>
      </c>
      <c r="K62" s="21" t="n">
        <v>12.6979949916774</v>
      </c>
      <c r="L62" s="21" t="n">
        <v>13.2520408895379</v>
      </c>
      <c r="M62" s="21" t="n">
        <v>13.5203666901073</v>
      </c>
      <c r="N62" s="21" t="n">
        <v>13.3592293260922</v>
      </c>
      <c r="O62" s="21" t="n">
        <v>13.2632073757332</v>
      </c>
      <c r="P62" s="21" t="n">
        <v>12.7847442475112</v>
      </c>
      <c r="Q62" s="21" t="n">
        <v>12.7008370147451</v>
      </c>
      <c r="R62" s="21" t="n">
        <v>12.9857833830445</v>
      </c>
      <c r="S62" s="21" t="n">
        <v>12.6013821566734</v>
      </c>
      <c r="T62" s="21" t="n">
        <v>13.6480571664619</v>
      </c>
      <c r="U62" s="21" t="n">
        <v>13.7121378666883</v>
      </c>
      <c r="V62" s="21" t="n">
        <v>13.5897947505864</v>
      </c>
      <c r="W62" s="23" t="n">
        <v>13.5441916002714</v>
      </c>
    </row>
    <row r="63" customFormat="false" ht="14.05" hidden="false" customHeight="false" outlineLevel="0" collapsed="false">
      <c r="A63" s="19" t="s">
        <v>79</v>
      </c>
      <c r="B63" s="20" t="n">
        <v>1.14374186364402</v>
      </c>
      <c r="C63" s="21" t="n">
        <v>5.85886969800187</v>
      </c>
      <c r="D63" s="21" t="n">
        <v>7.31026345925186</v>
      </c>
      <c r="E63" s="22" t="n">
        <v>1.7942286116917E-008</v>
      </c>
      <c r="F63" s="22" t="n">
        <v>6.15628440315956E-006</v>
      </c>
      <c r="G63" s="21" t="n">
        <v>9.44403010319086</v>
      </c>
      <c r="H63" s="21" t="n">
        <v>5.0281491410141</v>
      </c>
      <c r="I63" s="21" t="n">
        <v>5.54128448969177</v>
      </c>
      <c r="J63" s="21" t="n">
        <v>5.48855053848021</v>
      </c>
      <c r="K63" s="21" t="n">
        <v>5.25347717189061</v>
      </c>
      <c r="L63" s="21" t="n">
        <v>5.49361910205</v>
      </c>
      <c r="M63" s="21" t="n">
        <v>5.56878535375924</v>
      </c>
      <c r="N63" s="21" t="n">
        <v>4.96375236223532</v>
      </c>
      <c r="O63" s="21" t="n">
        <v>5.50011013165163</v>
      </c>
      <c r="P63" s="21" t="n">
        <v>6.75767991701001</v>
      </c>
      <c r="Q63" s="21" t="n">
        <v>6.5343044803599</v>
      </c>
      <c r="R63" s="21" t="n">
        <v>6.39844719654536</v>
      </c>
      <c r="S63" s="21" t="n">
        <v>6.94313950924902</v>
      </c>
      <c r="T63" s="21" t="n">
        <v>6.78737433110141</v>
      </c>
      <c r="U63" s="21" t="n">
        <v>6.44747867709347</v>
      </c>
      <c r="V63" s="21" t="n">
        <v>6.30599033813906</v>
      </c>
      <c r="W63" s="23" t="n">
        <v>6.34558544931883</v>
      </c>
    </row>
    <row r="64" customFormat="false" ht="14.05" hidden="false" customHeight="false" outlineLevel="0" collapsed="false">
      <c r="A64" s="19" t="s">
        <v>80</v>
      </c>
      <c r="B64" s="20" t="n">
        <v>1.13552405534956</v>
      </c>
      <c r="C64" s="21" t="n">
        <v>10.0648411863175</v>
      </c>
      <c r="D64" s="21" t="n">
        <v>8.93175575494487</v>
      </c>
      <c r="E64" s="22" t="n">
        <v>1.90647159298721E-010</v>
      </c>
      <c r="F64" s="22" t="n">
        <v>1.18778197273611E-007</v>
      </c>
      <c r="G64" s="21" t="n">
        <v>13.7786796824391</v>
      </c>
      <c r="H64" s="21" t="n">
        <v>9.25883410668715</v>
      </c>
      <c r="I64" s="21" t="n">
        <v>9.27582052546592</v>
      </c>
      <c r="J64" s="21" t="n">
        <v>9.42378575055649</v>
      </c>
      <c r="K64" s="21" t="n">
        <v>9.49977597520675</v>
      </c>
      <c r="L64" s="21" t="n">
        <v>9.51688021105546</v>
      </c>
      <c r="M64" s="21" t="n">
        <v>9.56331986760414</v>
      </c>
      <c r="N64" s="21" t="n">
        <v>9.56949416853075</v>
      </c>
      <c r="O64" s="21" t="n">
        <v>9.65205289088343</v>
      </c>
      <c r="P64" s="21" t="n">
        <v>10.1602007559803</v>
      </c>
      <c r="Q64" s="21" t="n">
        <v>10.5155929810411</v>
      </c>
      <c r="R64" s="21" t="n">
        <v>10.4614102075294</v>
      </c>
      <c r="S64" s="21" t="n">
        <v>10.6209268165364</v>
      </c>
      <c r="T64" s="21" t="n">
        <v>10.5305107040234</v>
      </c>
      <c r="U64" s="21" t="n">
        <v>10.711526388441</v>
      </c>
      <c r="V64" s="21" t="n">
        <v>10.3815190530282</v>
      </c>
      <c r="W64" s="23" t="n">
        <v>10.3767564338219</v>
      </c>
    </row>
    <row r="65" customFormat="false" ht="14.05" hidden="false" customHeight="false" outlineLevel="0" collapsed="false">
      <c r="A65" s="19" t="s">
        <v>81</v>
      </c>
      <c r="B65" s="20" t="n">
        <v>1.13540759841719</v>
      </c>
      <c r="C65" s="21" t="n">
        <v>8.06274981879018</v>
      </c>
      <c r="D65" s="21" t="n">
        <v>7.50845578865432</v>
      </c>
      <c r="E65" s="22" t="n">
        <v>1.01301347522659E-008</v>
      </c>
      <c r="F65" s="22" t="n">
        <v>3.93165475835892E-006</v>
      </c>
      <c r="G65" s="21" t="n">
        <v>9.99156103944896</v>
      </c>
      <c r="H65" s="21" t="n">
        <v>7.59099482754816</v>
      </c>
      <c r="I65" s="21" t="n">
        <v>7.12233199069655</v>
      </c>
      <c r="J65" s="21" t="n">
        <v>7.09577312918228</v>
      </c>
      <c r="K65" s="21" t="n">
        <v>7.20486401547289</v>
      </c>
      <c r="L65" s="21" t="n">
        <v>7.76780164567444</v>
      </c>
      <c r="M65" s="21" t="n">
        <v>7.29489462247207</v>
      </c>
      <c r="N65" s="21" t="n">
        <v>7.63927117302079</v>
      </c>
      <c r="O65" s="21" t="n">
        <v>7.68645627260528</v>
      </c>
      <c r="P65" s="21" t="n">
        <v>8.11511543141757</v>
      </c>
      <c r="Q65" s="21" t="n">
        <v>7.89856148832193</v>
      </c>
      <c r="R65" s="21" t="n">
        <v>7.80281326401667</v>
      </c>
      <c r="S65" s="21" t="n">
        <v>8.20251687573033</v>
      </c>
      <c r="T65" s="21" t="n">
        <v>8.37943543383349</v>
      </c>
      <c r="U65" s="21" t="n">
        <v>8.35889437865202</v>
      </c>
      <c r="V65" s="21" t="n">
        <v>8.56492584242525</v>
      </c>
      <c r="W65" s="23" t="n">
        <v>8.2523387016579</v>
      </c>
    </row>
    <row r="66" customFormat="false" ht="14.05" hidden="false" customHeight="false" outlineLevel="0" collapsed="false">
      <c r="A66" s="19" t="s">
        <v>82</v>
      </c>
      <c r="B66" s="20" t="n">
        <v>1.12641213920144</v>
      </c>
      <c r="C66" s="21" t="n">
        <v>7.92539663731684</v>
      </c>
      <c r="D66" s="21" t="n">
        <v>6.58105890143084</v>
      </c>
      <c r="E66" s="22" t="n">
        <v>1.517598840904E-007</v>
      </c>
      <c r="F66" s="22" t="n">
        <v>3.90534266939153E-005</v>
      </c>
      <c r="G66" s="21" t="n">
        <v>7.39529538458489</v>
      </c>
      <c r="H66" s="21" t="n">
        <v>7.50768596022061</v>
      </c>
      <c r="I66" s="21" t="n">
        <v>7.53075596887895</v>
      </c>
      <c r="J66" s="21" t="n">
        <v>7.96116843354859</v>
      </c>
      <c r="K66" s="21" t="n">
        <v>7.27486587768247</v>
      </c>
      <c r="L66" s="21" t="n">
        <v>7.5190213121465</v>
      </c>
      <c r="M66" s="21" t="n">
        <v>7.03387685642642</v>
      </c>
      <c r="N66" s="21" t="n">
        <v>7.1598834270674</v>
      </c>
      <c r="O66" s="21" t="n">
        <v>7.39182951117113</v>
      </c>
      <c r="P66" s="21" t="n">
        <v>9.40356781926956</v>
      </c>
      <c r="Q66" s="21" t="n">
        <v>8.94892943716581</v>
      </c>
      <c r="R66" s="21" t="n">
        <v>9.12047299692244</v>
      </c>
      <c r="S66" s="21" t="n">
        <v>9.73120633963476</v>
      </c>
      <c r="T66" s="21" t="n">
        <v>9.30083238151145</v>
      </c>
      <c r="U66" s="21" t="n">
        <v>8.46642857848654</v>
      </c>
      <c r="V66" s="21" t="n">
        <v>8.52127694854628</v>
      </c>
      <c r="W66" s="23" t="n">
        <v>8.49158688859211</v>
      </c>
    </row>
    <row r="67" customFormat="false" ht="14.05" hidden="false" customHeight="false" outlineLevel="0" collapsed="false">
      <c r="A67" s="19" t="s">
        <v>83</v>
      </c>
      <c r="B67" s="20" t="n">
        <v>1.12160258813257</v>
      </c>
      <c r="C67" s="21" t="n">
        <v>5.96040086544337</v>
      </c>
      <c r="D67" s="21" t="n">
        <v>4.91472920766777</v>
      </c>
      <c r="E67" s="22" t="n">
        <v>2.20583281464078E-005</v>
      </c>
      <c r="F67" s="21" t="n">
        <v>0.00308606240937645</v>
      </c>
      <c r="G67" s="21" t="n">
        <v>2.6147709342695</v>
      </c>
      <c r="H67" s="21" t="n">
        <v>5.08480222230642</v>
      </c>
      <c r="I67" s="21" t="n">
        <v>5.05145788240378</v>
      </c>
      <c r="J67" s="21" t="n">
        <v>5.58462621678595</v>
      </c>
      <c r="K67" s="21" t="n">
        <v>5.1428808126828</v>
      </c>
      <c r="L67" s="21" t="n">
        <v>6.38155989811836</v>
      </c>
      <c r="M67" s="21" t="n">
        <v>5.37221855876208</v>
      </c>
      <c r="N67" s="21" t="n">
        <v>5.83257824343527</v>
      </c>
      <c r="O67" s="21" t="n">
        <v>5.47707468523531</v>
      </c>
      <c r="P67" s="21" t="n">
        <v>6.1485705231275</v>
      </c>
      <c r="Q67" s="21" t="n">
        <v>6.33066959569449</v>
      </c>
      <c r="R67" s="21" t="n">
        <v>6.19681532784071</v>
      </c>
      <c r="S67" s="21" t="n">
        <v>6.66172649025349</v>
      </c>
      <c r="T67" s="21" t="n">
        <v>6.554452592578</v>
      </c>
      <c r="U67" s="21" t="n">
        <v>6.3346874283331</v>
      </c>
      <c r="V67" s="21" t="n">
        <v>6.3570698740916</v>
      </c>
      <c r="W67" s="23" t="n">
        <v>6.10396759170655</v>
      </c>
    </row>
    <row r="68" customFormat="false" ht="14.05" hidden="false" customHeight="false" outlineLevel="0" collapsed="false">
      <c r="A68" s="19" t="s">
        <v>84</v>
      </c>
      <c r="B68" s="20" t="n">
        <v>1.11287583628706</v>
      </c>
      <c r="C68" s="21" t="n">
        <v>6.86650224079546</v>
      </c>
      <c r="D68" s="21" t="n">
        <v>7.26275316966359</v>
      </c>
      <c r="E68" s="22" t="n">
        <v>2.05896852325707E-008</v>
      </c>
      <c r="F68" s="22" t="n">
        <v>6.77028885945987E-006</v>
      </c>
      <c r="G68" s="21" t="n">
        <v>9.31213251834172</v>
      </c>
      <c r="H68" s="21" t="n">
        <v>6.02066530193222</v>
      </c>
      <c r="I68" s="21" t="n">
        <v>6.2654449344467</v>
      </c>
      <c r="J68" s="21" t="n">
        <v>6.14013113714658</v>
      </c>
      <c r="K68" s="21" t="n">
        <v>5.99533469752269</v>
      </c>
      <c r="L68" s="21" t="n">
        <v>6.25273867310216</v>
      </c>
      <c r="M68" s="21" t="n">
        <v>6.36882116695315</v>
      </c>
      <c r="N68" s="21" t="n">
        <v>5.85234954303873</v>
      </c>
      <c r="O68" s="21" t="n">
        <v>6.0803509296058</v>
      </c>
      <c r="P68" s="21" t="n">
        <v>7.48971119127239</v>
      </c>
      <c r="Q68" s="21" t="n">
        <v>7.32303777197257</v>
      </c>
      <c r="R68" s="21" t="n">
        <v>7.09329091156207</v>
      </c>
      <c r="S68" s="21" t="n">
        <v>7.32955313178155</v>
      </c>
      <c r="T68" s="21" t="n">
        <v>7.56240691022744</v>
      </c>
      <c r="U68" s="21" t="n">
        <v>6.92575743487025</v>
      </c>
      <c r="V68" s="21" t="n">
        <v>7.43392887117282</v>
      </c>
      <c r="W68" s="23" t="n">
        <v>6.95098619992592</v>
      </c>
    </row>
    <row r="69" customFormat="false" ht="14.05" hidden="false" customHeight="false" outlineLevel="0" collapsed="false">
      <c r="A69" s="19" t="s">
        <v>85</v>
      </c>
      <c r="B69" s="20" t="n">
        <v>1.10572017003248</v>
      </c>
      <c r="C69" s="21" t="n">
        <v>6.28997317808826</v>
      </c>
      <c r="D69" s="21" t="n">
        <v>5.693908807344</v>
      </c>
      <c r="E69" s="22" t="n">
        <v>2.13903383216201E-006</v>
      </c>
      <c r="F69" s="21" t="n">
        <v>0.000408400209487384</v>
      </c>
      <c r="G69" s="21" t="n">
        <v>4.85303295801367</v>
      </c>
      <c r="H69" s="21" t="n">
        <v>5.34212327268334</v>
      </c>
      <c r="I69" s="21" t="n">
        <v>5.41087033687257</v>
      </c>
      <c r="J69" s="21" t="n">
        <v>4.92173878927718</v>
      </c>
      <c r="K69" s="21" t="n">
        <v>5.68738828310402</v>
      </c>
      <c r="L69" s="21" t="n">
        <v>6.35617752362259</v>
      </c>
      <c r="M69" s="21" t="n">
        <v>6.73265877030698</v>
      </c>
      <c r="N69" s="21" t="n">
        <v>6.21641657780769</v>
      </c>
      <c r="O69" s="21" t="n">
        <v>6.38148907534222</v>
      </c>
      <c r="P69" s="21" t="n">
        <v>5.70450617352755</v>
      </c>
      <c r="Q69" s="21" t="n">
        <v>5.14472720603108</v>
      </c>
      <c r="R69" s="21" t="n">
        <v>5.45074240641197</v>
      </c>
      <c r="S69" s="21" t="n">
        <v>4.9458018780773</v>
      </c>
      <c r="T69" s="21" t="n">
        <v>6.00039978384706</v>
      </c>
      <c r="U69" s="21" t="n">
        <v>6.54485816309745</v>
      </c>
      <c r="V69" s="21" t="n">
        <v>6.72561218170743</v>
      </c>
      <c r="W69" s="23" t="n">
        <v>6.51413123341507</v>
      </c>
    </row>
    <row r="70" customFormat="false" ht="14.05" hidden="false" customHeight="false" outlineLevel="0" collapsed="false">
      <c r="A70" s="19" t="s">
        <v>86</v>
      </c>
      <c r="B70" s="20" t="n">
        <v>1.10269933222247</v>
      </c>
      <c r="C70" s="21" t="n">
        <v>5.99743855553691</v>
      </c>
      <c r="D70" s="21" t="n">
        <v>5.64510863490093</v>
      </c>
      <c r="E70" s="22" t="n">
        <v>2.47609167111041E-006</v>
      </c>
      <c r="F70" s="21" t="n">
        <v>0.000448778278282607</v>
      </c>
      <c r="G70" s="21" t="n">
        <v>4.71247485844385</v>
      </c>
      <c r="H70" s="21" t="n">
        <v>5.76642599768537</v>
      </c>
      <c r="I70" s="21" t="n">
        <v>5.15693013047484</v>
      </c>
      <c r="J70" s="21" t="n">
        <v>5.22129787456964</v>
      </c>
      <c r="K70" s="21" t="n">
        <v>5.99201854458095</v>
      </c>
      <c r="L70" s="21" t="n">
        <v>5.86900042221446</v>
      </c>
      <c r="M70" s="21" t="n">
        <v>5.61134868098698</v>
      </c>
      <c r="N70" s="21" t="n">
        <v>5.8160260151228</v>
      </c>
      <c r="O70" s="21" t="n">
        <v>5.80435156898853</v>
      </c>
      <c r="P70" s="21" t="n">
        <v>6.66102306541448</v>
      </c>
      <c r="Q70" s="21" t="n">
        <v>6.55438650609493</v>
      </c>
      <c r="R70" s="21" t="n">
        <v>6.50344654565655</v>
      </c>
      <c r="S70" s="21" t="n">
        <v>6.68662750279877</v>
      </c>
      <c r="T70" s="21" t="n">
        <v>6.73357852641011</v>
      </c>
      <c r="U70" s="21" t="n">
        <v>6.6719647030931</v>
      </c>
      <c r="V70" s="21" t="n">
        <v>6.46234897563724</v>
      </c>
      <c r="W70" s="23" t="n">
        <v>6.67957767106022</v>
      </c>
    </row>
    <row r="71" customFormat="false" ht="14.05" hidden="false" customHeight="false" outlineLevel="0" collapsed="false">
      <c r="A71" s="19" t="s">
        <v>87</v>
      </c>
      <c r="B71" s="20" t="n">
        <v>1.09060183351021</v>
      </c>
      <c r="C71" s="21" t="n">
        <v>7.08226270075482</v>
      </c>
      <c r="D71" s="21" t="n">
        <v>6.29782610490991</v>
      </c>
      <c r="E71" s="22" t="n">
        <v>3.51707951393543E-007</v>
      </c>
      <c r="F71" s="22" t="n">
        <v>8.24424331608133E-005</v>
      </c>
      <c r="G71" s="21" t="n">
        <v>6.58778205134117</v>
      </c>
      <c r="H71" s="21" t="n">
        <v>6.22409524762853</v>
      </c>
      <c r="I71" s="21" t="n">
        <v>6.10523856436881</v>
      </c>
      <c r="J71" s="21" t="n">
        <v>5.60706614150346</v>
      </c>
      <c r="K71" s="21" t="n">
        <v>5.98348298329973</v>
      </c>
      <c r="L71" s="21" t="n">
        <v>6.8318397286206</v>
      </c>
      <c r="M71" s="21" t="n">
        <v>6.29759626858661</v>
      </c>
      <c r="N71" s="21" t="n">
        <v>6.44226437784768</v>
      </c>
      <c r="O71" s="21" t="n">
        <v>6.41845955727325</v>
      </c>
      <c r="P71" s="21" t="n">
        <v>6.07845090281523</v>
      </c>
      <c r="Q71" s="21" t="n">
        <v>6.1010610447376</v>
      </c>
      <c r="R71" s="21" t="n">
        <v>6.15366935583036</v>
      </c>
      <c r="S71" s="21" t="n">
        <v>6.49303133869318</v>
      </c>
      <c r="T71" s="21" t="n">
        <v>6.94081434633956</v>
      </c>
      <c r="U71" s="21" t="n">
        <v>6.80466033295465</v>
      </c>
      <c r="V71" s="21" t="n">
        <v>7.48373336526741</v>
      </c>
      <c r="W71" s="23" t="n">
        <v>7.05308222627976</v>
      </c>
    </row>
    <row r="72" customFormat="false" ht="14.05" hidden="false" customHeight="false" outlineLevel="0" collapsed="false">
      <c r="A72" s="19" t="s">
        <v>88</v>
      </c>
      <c r="B72" s="20" t="n">
        <v>1.08936736842236</v>
      </c>
      <c r="C72" s="21" t="n">
        <v>6.70992262338294</v>
      </c>
      <c r="D72" s="21" t="n">
        <v>6.89410907659642</v>
      </c>
      <c r="E72" s="22" t="n">
        <v>6.03414638718973E-008</v>
      </c>
      <c r="F72" s="22" t="n">
        <v>1.80833437616097E-005</v>
      </c>
      <c r="G72" s="21" t="n">
        <v>8.28084093882706</v>
      </c>
      <c r="H72" s="21" t="n">
        <v>6.30101626106874</v>
      </c>
      <c r="I72" s="21" t="n">
        <v>6.08996683099164</v>
      </c>
      <c r="J72" s="21" t="n">
        <v>6.22473827052915</v>
      </c>
      <c r="K72" s="21" t="n">
        <v>5.89058135347489</v>
      </c>
      <c r="L72" s="21" t="n">
        <v>6.37717927222282</v>
      </c>
      <c r="M72" s="21" t="n">
        <v>6.43913862092894</v>
      </c>
      <c r="N72" s="21" t="n">
        <v>6.38292492119305</v>
      </c>
      <c r="O72" s="21" t="n">
        <v>6.1734535041177</v>
      </c>
      <c r="P72" s="21" t="n">
        <v>7.38572941216317</v>
      </c>
      <c r="Q72" s="21" t="n">
        <v>7.311939383753</v>
      </c>
      <c r="R72" s="21" t="n">
        <v>7.30320279744008</v>
      </c>
      <c r="S72" s="21" t="n">
        <v>7.71293558234905</v>
      </c>
      <c r="T72" s="21" t="n">
        <v>7.25624576752723</v>
      </c>
      <c r="U72" s="21" t="n">
        <v>7.15531951032008</v>
      </c>
      <c r="V72" s="21" t="n">
        <v>7.35529792207899</v>
      </c>
      <c r="W72" s="23" t="n">
        <v>7.09690898982759</v>
      </c>
    </row>
    <row r="73" customFormat="false" ht="14.05" hidden="false" customHeight="false" outlineLevel="0" collapsed="false">
      <c r="A73" s="19" t="s">
        <v>89</v>
      </c>
      <c r="B73" s="20" t="n">
        <v>1.08330851225299</v>
      </c>
      <c r="C73" s="21" t="n">
        <v>8.30919867357195</v>
      </c>
      <c r="D73" s="21" t="n">
        <v>5.49551842947107</v>
      </c>
      <c r="E73" s="22" t="n">
        <v>3.87805894985345E-006</v>
      </c>
      <c r="F73" s="21" t="n">
        <v>0.000680096634353928</v>
      </c>
      <c r="G73" s="21" t="n">
        <v>4.28161785495935</v>
      </c>
      <c r="H73" s="21" t="n">
        <v>8.13605348840114</v>
      </c>
      <c r="I73" s="21" t="n">
        <v>7.46161861681161</v>
      </c>
      <c r="J73" s="21" t="n">
        <v>7.95401514668668</v>
      </c>
      <c r="K73" s="21" t="n">
        <v>7.88585003388443</v>
      </c>
      <c r="L73" s="21" t="n">
        <v>7.75688614161662</v>
      </c>
      <c r="M73" s="21" t="n">
        <v>7.65620363796344</v>
      </c>
      <c r="N73" s="21" t="n">
        <v>7.53621933346493</v>
      </c>
      <c r="O73" s="21" t="n">
        <v>8.03749800291574</v>
      </c>
      <c r="P73" s="21" t="n">
        <v>9.10209567562215</v>
      </c>
      <c r="Q73" s="21" t="n">
        <v>8.74617689632098</v>
      </c>
      <c r="R73" s="21" t="n">
        <v>9.05460171190968</v>
      </c>
      <c r="S73" s="21" t="n">
        <v>9.34612735935502</v>
      </c>
      <c r="T73" s="21" t="n">
        <v>9.37307270140539</v>
      </c>
      <c r="U73" s="21" t="n">
        <v>8.71000875489216</v>
      </c>
      <c r="V73" s="21" t="n">
        <v>8.90139763851874</v>
      </c>
      <c r="W73" s="23" t="n">
        <v>8.78629223997953</v>
      </c>
    </row>
    <row r="74" customFormat="false" ht="14.05" hidden="false" customHeight="false" outlineLevel="0" collapsed="false">
      <c r="A74" s="19" t="s">
        <v>90</v>
      </c>
      <c r="B74" s="20" t="n">
        <v>1.07858910057986</v>
      </c>
      <c r="C74" s="21" t="n">
        <v>9.17498967892421</v>
      </c>
      <c r="D74" s="21" t="n">
        <v>7.57454026958176</v>
      </c>
      <c r="E74" s="22" t="n">
        <v>8.379810446834E-009</v>
      </c>
      <c r="F74" s="22" t="n">
        <v>3.36257648014907E-006</v>
      </c>
      <c r="G74" s="21" t="n">
        <v>10.1731322904391</v>
      </c>
      <c r="H74" s="21" t="n">
        <v>8.55999997189829</v>
      </c>
      <c r="I74" s="21" t="n">
        <v>8.18879395593451</v>
      </c>
      <c r="J74" s="21" t="n">
        <v>7.85550291600252</v>
      </c>
      <c r="K74" s="21" t="n">
        <v>8.11329726024647</v>
      </c>
      <c r="L74" s="21" t="n">
        <v>8.66216312796928</v>
      </c>
      <c r="M74" s="21" t="n">
        <v>8.96528375505377</v>
      </c>
      <c r="N74" s="21" t="n">
        <v>8.74231285803137</v>
      </c>
      <c r="O74" s="21" t="n">
        <v>9.0062974165293</v>
      </c>
      <c r="P74" s="21" t="n">
        <v>8.57155877101632</v>
      </c>
      <c r="Q74" s="21" t="n">
        <v>8.21192419025651</v>
      </c>
      <c r="R74" s="21" t="n">
        <v>8.18547358772552</v>
      </c>
      <c r="S74" s="21" t="n">
        <v>8.24448715653785</v>
      </c>
      <c r="T74" s="21" t="n">
        <v>9.1222775504121</v>
      </c>
      <c r="U74" s="21" t="n">
        <v>9.00230706292727</v>
      </c>
      <c r="V74" s="21" t="n">
        <v>9.50903718276406</v>
      </c>
      <c r="W74" s="23" t="n">
        <v>9.39832871029781</v>
      </c>
    </row>
    <row r="75" customFormat="false" ht="14.05" hidden="false" customHeight="false" outlineLevel="0" collapsed="false">
      <c r="A75" s="19" t="s">
        <v>91</v>
      </c>
      <c r="B75" s="20" t="n">
        <v>-1.07399967429666</v>
      </c>
      <c r="C75" s="21" t="n">
        <v>6.22247973735505</v>
      </c>
      <c r="D75" s="21" t="n">
        <v>-7.34956500608029</v>
      </c>
      <c r="E75" s="22" t="n">
        <v>1.60142878572116E-008</v>
      </c>
      <c r="F75" s="22" t="n">
        <v>5.57556272087476E-006</v>
      </c>
      <c r="G75" s="21" t="n">
        <v>9.55295350304533</v>
      </c>
      <c r="H75" s="21" t="n">
        <v>7.38692506132994</v>
      </c>
      <c r="I75" s="21" t="n">
        <v>6.77486941317026</v>
      </c>
      <c r="J75" s="21" t="n">
        <v>7.16323474794303</v>
      </c>
      <c r="K75" s="21" t="n">
        <v>6.94031694730932</v>
      </c>
      <c r="L75" s="21" t="n">
        <v>6.94723550775468</v>
      </c>
      <c r="M75" s="21" t="n">
        <v>6.96267405229963</v>
      </c>
      <c r="N75" s="21" t="n">
        <v>6.68499770087427</v>
      </c>
      <c r="O75" s="21" t="n">
        <v>6.72685773013253</v>
      </c>
      <c r="P75" s="21" t="n">
        <v>6.20245235557622</v>
      </c>
      <c r="Q75" s="21" t="n">
        <v>5.85141853042258</v>
      </c>
      <c r="R75" s="21" t="n">
        <v>6.28679673613822</v>
      </c>
      <c r="S75" s="21" t="n">
        <v>6.00454028295594</v>
      </c>
      <c r="T75" s="21" t="n">
        <v>5.7903054634269</v>
      </c>
      <c r="U75" s="21" t="n">
        <v>5.81517469174723</v>
      </c>
      <c r="V75" s="21" t="n">
        <v>6.29992059776997</v>
      </c>
      <c r="W75" s="23" t="n">
        <v>6.0639467196218</v>
      </c>
    </row>
    <row r="76" customFormat="false" ht="14.05" hidden="false" customHeight="false" outlineLevel="0" collapsed="false">
      <c r="A76" s="19" t="s">
        <v>92</v>
      </c>
      <c r="B76" s="20" t="n">
        <v>1.07299179399499</v>
      </c>
      <c r="C76" s="21" t="n">
        <v>6.94347005994443</v>
      </c>
      <c r="D76" s="21" t="n">
        <v>7.38071009555011</v>
      </c>
      <c r="E76" s="22" t="n">
        <v>1.46363238457475E-008</v>
      </c>
      <c r="F76" s="22" t="n">
        <v>5.25022677345565E-006</v>
      </c>
      <c r="G76" s="21" t="n">
        <v>9.63915081673748</v>
      </c>
      <c r="H76" s="21" t="n">
        <v>6.22297555987385</v>
      </c>
      <c r="I76" s="21" t="n">
        <v>6.66681352433111</v>
      </c>
      <c r="J76" s="21" t="n">
        <v>6.30757274642178</v>
      </c>
      <c r="K76" s="21" t="n">
        <v>5.94564433356576</v>
      </c>
      <c r="L76" s="21" t="n">
        <v>6.5041273584113</v>
      </c>
      <c r="M76" s="21" t="n">
        <v>6.308179656152</v>
      </c>
      <c r="N76" s="21" t="n">
        <v>6.33615442900646</v>
      </c>
      <c r="O76" s="21" t="n">
        <v>6.76221947857661</v>
      </c>
      <c r="P76" s="21" t="n">
        <v>7.47319758148776</v>
      </c>
      <c r="Q76" s="21" t="n">
        <v>7.46760853255081</v>
      </c>
      <c r="R76" s="21" t="n">
        <v>7.25816937473639</v>
      </c>
      <c r="S76" s="21" t="n">
        <v>7.58963866524538</v>
      </c>
      <c r="T76" s="21" t="n">
        <v>7.58001125921223</v>
      </c>
      <c r="U76" s="21" t="n">
        <v>7.08012638794585</v>
      </c>
      <c r="V76" s="21" t="n">
        <v>7.43535826708564</v>
      </c>
      <c r="W76" s="23" t="n">
        <v>7.33947742592875</v>
      </c>
    </row>
    <row r="77" customFormat="false" ht="14.05" hidden="false" customHeight="false" outlineLevel="0" collapsed="false">
      <c r="A77" s="19" t="s">
        <v>93</v>
      </c>
      <c r="B77" s="20" t="n">
        <v>1.06844292266485</v>
      </c>
      <c r="C77" s="21" t="n">
        <v>9.51623584727488</v>
      </c>
      <c r="D77" s="21" t="n">
        <v>8.09688895648098</v>
      </c>
      <c r="E77" s="22" t="n">
        <v>1.90336402093819E-009</v>
      </c>
      <c r="F77" s="22" t="n">
        <v>8.34484133253919E-007</v>
      </c>
      <c r="G77" s="21" t="n">
        <v>11.5896068409361</v>
      </c>
      <c r="H77" s="21" t="n">
        <v>9.37739430974139</v>
      </c>
      <c r="I77" s="21" t="n">
        <v>8.53215005743706</v>
      </c>
      <c r="J77" s="21" t="n">
        <v>8.88723631973674</v>
      </c>
      <c r="K77" s="21" t="n">
        <v>8.77782494294972</v>
      </c>
      <c r="L77" s="21" t="n">
        <v>9.21932109508461</v>
      </c>
      <c r="M77" s="21" t="n">
        <v>9.03148063453029</v>
      </c>
      <c r="N77" s="21" t="n">
        <v>9.09391581159488</v>
      </c>
      <c r="O77" s="21" t="n">
        <v>9.26934864546261</v>
      </c>
      <c r="P77" s="21" t="n">
        <v>9.95901339469564</v>
      </c>
      <c r="Q77" s="21" t="n">
        <v>10.0531018992215</v>
      </c>
      <c r="R77" s="21" t="n">
        <v>10.0035982627068</v>
      </c>
      <c r="S77" s="21" t="n">
        <v>10.3232340524651</v>
      </c>
      <c r="T77" s="21" t="n">
        <v>10.0751005018784</v>
      </c>
      <c r="U77" s="21" t="n">
        <v>10.0508279162855</v>
      </c>
      <c r="V77" s="21" t="n">
        <v>9.90477968438645</v>
      </c>
      <c r="W77" s="23" t="n">
        <v>9.8176692179739</v>
      </c>
    </row>
    <row r="78" customFormat="false" ht="14.05" hidden="false" customHeight="false" outlineLevel="0" collapsed="false">
      <c r="A78" s="19" t="s">
        <v>94</v>
      </c>
      <c r="B78" s="20" t="n">
        <v>1.06483762749121</v>
      </c>
      <c r="C78" s="21" t="n">
        <v>8.28783093781957</v>
      </c>
      <c r="D78" s="21" t="n">
        <v>8.64187277829626</v>
      </c>
      <c r="E78" s="22" t="n">
        <v>4.19678511915947E-010</v>
      </c>
      <c r="F78" s="22" t="n">
        <v>2.25815653854774E-007</v>
      </c>
      <c r="G78" s="21" t="n">
        <v>13.0295106212685</v>
      </c>
      <c r="H78" s="21" t="n">
        <v>7.66661579860166</v>
      </c>
      <c r="I78" s="21" t="n">
        <v>7.49200140345511</v>
      </c>
      <c r="J78" s="21" t="n">
        <v>7.32645064538045</v>
      </c>
      <c r="K78" s="21" t="n">
        <v>7.53758131211061</v>
      </c>
      <c r="L78" s="21" t="n">
        <v>7.99733095911704</v>
      </c>
      <c r="M78" s="21" t="n">
        <v>7.76533304716062</v>
      </c>
      <c r="N78" s="21" t="n">
        <v>7.83344680988567</v>
      </c>
      <c r="O78" s="21" t="n">
        <v>7.69200157475163</v>
      </c>
      <c r="P78" s="21" t="n">
        <v>8.23220972297936</v>
      </c>
      <c r="Q78" s="21" t="n">
        <v>8.37657786736027</v>
      </c>
      <c r="R78" s="21" t="n">
        <v>8.21061301752246</v>
      </c>
      <c r="S78" s="21" t="n">
        <v>8.37009411836648</v>
      </c>
      <c r="T78" s="21" t="n">
        <v>8.4955243903774</v>
      </c>
      <c r="U78" s="21" t="n">
        <v>8.57016787454765</v>
      </c>
      <c r="V78" s="21" t="n">
        <v>8.55011789869802</v>
      </c>
      <c r="W78" s="23" t="n">
        <v>8.66618950588958</v>
      </c>
    </row>
    <row r="79" customFormat="false" ht="14.05" hidden="false" customHeight="false" outlineLevel="0" collapsed="false">
      <c r="A79" s="19" t="s">
        <v>95</v>
      </c>
      <c r="B79" s="20" t="n">
        <v>1.06178076774252</v>
      </c>
      <c r="C79" s="21" t="n">
        <v>10.0143021500909</v>
      </c>
      <c r="D79" s="21" t="n">
        <v>7.49366183118464</v>
      </c>
      <c r="E79" s="22" t="n">
        <v>1.05702472628721E-008</v>
      </c>
      <c r="F79" s="22" t="n">
        <v>4.03630006368542E-006</v>
      </c>
      <c r="G79" s="21" t="n">
        <v>9.95084431984075</v>
      </c>
      <c r="H79" s="21" t="n">
        <v>9.00535217441928</v>
      </c>
      <c r="I79" s="21" t="n">
        <v>9.78639602448961</v>
      </c>
      <c r="J79" s="21" t="n">
        <v>9.73760890530835</v>
      </c>
      <c r="K79" s="21" t="n">
        <v>9.50671814517443</v>
      </c>
      <c r="L79" s="21" t="n">
        <v>9.63267402682736</v>
      </c>
      <c r="M79" s="21" t="n">
        <v>9.45960179712582</v>
      </c>
      <c r="N79" s="21" t="n">
        <v>9.47697125663097</v>
      </c>
      <c r="O79" s="21" t="n">
        <v>9.60102558506208</v>
      </c>
      <c r="P79" s="21" t="n">
        <v>10.965670052545</v>
      </c>
      <c r="Q79" s="21" t="n">
        <v>10.9324378683464</v>
      </c>
      <c r="R79" s="21" t="n">
        <v>10.551563235916</v>
      </c>
      <c r="S79" s="21" t="n">
        <v>10.9684330592499</v>
      </c>
      <c r="T79" s="21" t="n">
        <v>10.8603985462961</v>
      </c>
      <c r="U79" s="21" t="n">
        <v>10.5033497740335</v>
      </c>
      <c r="V79" s="21" t="n">
        <v>10.4731154833336</v>
      </c>
      <c r="W79" s="23" t="n">
        <v>10.4463345166985</v>
      </c>
    </row>
    <row r="80" customFormat="false" ht="14.05" hidden="false" customHeight="false" outlineLevel="0" collapsed="false">
      <c r="A80" s="19" t="s">
        <v>96</v>
      </c>
      <c r="B80" s="20" t="n">
        <v>1.05993296565265</v>
      </c>
      <c r="C80" s="21" t="n">
        <v>9.09786739569232</v>
      </c>
      <c r="D80" s="21" t="n">
        <v>8.29116865756949</v>
      </c>
      <c r="E80" s="22" t="n">
        <v>1.10569943464304E-009</v>
      </c>
      <c r="F80" s="22" t="n">
        <v>5.13283021866155E-007</v>
      </c>
      <c r="G80" s="21" t="n">
        <v>12.1075193929382</v>
      </c>
      <c r="H80" s="21" t="n">
        <v>8.75153468812352</v>
      </c>
      <c r="I80" s="21" t="n">
        <v>8.58345690775112</v>
      </c>
      <c r="J80" s="21" t="n">
        <v>8.55448227010427</v>
      </c>
      <c r="K80" s="21" t="n">
        <v>8.4594767308668</v>
      </c>
      <c r="L80" s="21" t="n">
        <v>8.67727043113625</v>
      </c>
      <c r="M80" s="21" t="n">
        <v>8.55439866942583</v>
      </c>
      <c r="N80" s="21" t="n">
        <v>8.6754391189428</v>
      </c>
      <c r="O80" s="21" t="n">
        <v>8.88519798947713</v>
      </c>
      <c r="P80" s="21" t="n">
        <v>9.87416866073552</v>
      </c>
      <c r="Q80" s="21" t="n">
        <v>9.72386658475199</v>
      </c>
      <c r="R80" s="21" t="n">
        <v>9.71002919060413</v>
      </c>
      <c r="S80" s="21" t="n">
        <v>10.0473328345086</v>
      </c>
      <c r="T80" s="21" t="n">
        <v>10.100915095877</v>
      </c>
      <c r="U80" s="21" t="n">
        <v>9.49991433488142</v>
      </c>
      <c r="V80" s="21" t="n">
        <v>9.44071404441396</v>
      </c>
      <c r="W80" s="23" t="n">
        <v>9.54713898428398</v>
      </c>
    </row>
    <row r="81" customFormat="false" ht="14.05" hidden="false" customHeight="false" outlineLevel="0" collapsed="false">
      <c r="A81" s="19" t="s">
        <v>25</v>
      </c>
      <c r="B81" s="20" t="n">
        <v>1.05319211573924</v>
      </c>
      <c r="C81" s="21" t="n">
        <v>6.62504222455991</v>
      </c>
      <c r="D81" s="21" t="n">
        <v>11.9682434770977</v>
      </c>
      <c r="E81" s="22" t="n">
        <v>9.42673801678421E-014</v>
      </c>
      <c r="F81" s="22" t="n">
        <v>1.85981685456138E-010</v>
      </c>
      <c r="G81" s="21" t="n">
        <v>20.8936468571268</v>
      </c>
      <c r="H81" s="21" t="n">
        <v>5.8244608963932</v>
      </c>
      <c r="I81" s="21" t="n">
        <v>6.00586578385215</v>
      </c>
      <c r="J81" s="21" t="n">
        <v>5.61937043217719</v>
      </c>
      <c r="K81" s="21" t="n">
        <v>5.91321962267886</v>
      </c>
      <c r="L81" s="21" t="n">
        <v>6.54220650441047</v>
      </c>
      <c r="M81" s="21" t="n">
        <v>6.52769098050058</v>
      </c>
      <c r="N81" s="21" t="n">
        <v>6.38600782403577</v>
      </c>
      <c r="O81" s="21" t="n">
        <v>6.33588664729351</v>
      </c>
      <c r="P81" s="21" t="n">
        <v>6.68078222046772</v>
      </c>
      <c r="Q81" s="21" t="n">
        <v>6.6631122997062</v>
      </c>
      <c r="R81" s="21" t="n">
        <v>6.829932103658</v>
      </c>
      <c r="S81" s="21" t="n">
        <v>6.75237595083197</v>
      </c>
      <c r="T81" s="21" t="n">
        <v>6.77802939614408</v>
      </c>
      <c r="U81" s="21" t="n">
        <v>6.90339988868422</v>
      </c>
      <c r="V81" s="21" t="n">
        <v>6.97740988407037</v>
      </c>
      <c r="W81" s="23" t="n">
        <v>6.9168460291597</v>
      </c>
    </row>
    <row r="82" customFormat="false" ht="14.05" hidden="false" customHeight="false" outlineLevel="0" collapsed="false">
      <c r="A82" s="19" t="s">
        <v>97</v>
      </c>
      <c r="B82" s="20" t="n">
        <v>1.04913359795787</v>
      </c>
      <c r="C82" s="21" t="n">
        <v>7.47213949110317</v>
      </c>
      <c r="D82" s="21" t="n">
        <v>4.8066430900529</v>
      </c>
      <c r="E82" s="22" t="n">
        <v>3.04324352169295E-005</v>
      </c>
      <c r="F82" s="21" t="n">
        <v>0.00400271057644892</v>
      </c>
      <c r="G82" s="21" t="n">
        <v>2.30685377690087</v>
      </c>
      <c r="H82" s="21" t="n">
        <v>6.33130158328837</v>
      </c>
      <c r="I82" s="21" t="n">
        <v>7.50442088814371</v>
      </c>
      <c r="J82" s="21" t="n">
        <v>7.04071531564387</v>
      </c>
      <c r="K82" s="21" t="n">
        <v>6.73322293814012</v>
      </c>
      <c r="L82" s="21" t="n">
        <v>7.11559402600711</v>
      </c>
      <c r="M82" s="21" t="n">
        <v>6.88981177144789</v>
      </c>
      <c r="N82" s="21" t="n">
        <v>6.96191009260753</v>
      </c>
      <c r="O82" s="21" t="n">
        <v>7.13943833595248</v>
      </c>
      <c r="P82" s="21" t="n">
        <v>8.18986816345295</v>
      </c>
      <c r="Q82" s="21" t="n">
        <v>8.08716479923342</v>
      </c>
      <c r="R82" s="21" t="n">
        <v>7.85950310225843</v>
      </c>
      <c r="S82" s="21" t="n">
        <v>8.04224522271266</v>
      </c>
      <c r="T82" s="21" t="n">
        <v>8.35862590058417</v>
      </c>
      <c r="U82" s="21" t="n">
        <v>7.82172986985974</v>
      </c>
      <c r="V82" s="21" t="n">
        <v>7.82432574594319</v>
      </c>
      <c r="W82" s="23" t="n">
        <v>7.80151360066043</v>
      </c>
    </row>
    <row r="83" customFormat="false" ht="14.05" hidden="false" customHeight="false" outlineLevel="0" collapsed="false">
      <c r="A83" s="19" t="s">
        <v>98</v>
      </c>
      <c r="B83" s="20" t="n">
        <v>1.04041138416929</v>
      </c>
      <c r="C83" s="21" t="n">
        <v>12.8069730888873</v>
      </c>
      <c r="D83" s="21" t="n">
        <v>8.65105647041716</v>
      </c>
      <c r="E83" s="22" t="n">
        <v>4.09250440158413E-010</v>
      </c>
      <c r="F83" s="22" t="n">
        <v>2.25325678389545E-007</v>
      </c>
      <c r="G83" s="21" t="n">
        <v>13.0534261815117</v>
      </c>
      <c r="H83" s="21" t="n">
        <v>12.3109967387683</v>
      </c>
      <c r="I83" s="21" t="n">
        <v>12.1142794311009</v>
      </c>
      <c r="J83" s="21" t="n">
        <v>12.3232750583693</v>
      </c>
      <c r="K83" s="21" t="n">
        <v>11.9863120057997</v>
      </c>
      <c r="L83" s="21" t="n">
        <v>12.2765777228087</v>
      </c>
      <c r="M83" s="21" t="n">
        <v>12.1351148197067</v>
      </c>
      <c r="N83" s="21" t="n">
        <v>12.1029301885311</v>
      </c>
      <c r="O83" s="21" t="n">
        <v>12.3597908208819</v>
      </c>
      <c r="P83" s="21" t="n">
        <v>13.0647192468655</v>
      </c>
      <c r="Q83" s="21" t="n">
        <v>13.2242340346478</v>
      </c>
      <c r="R83" s="21" t="n">
        <v>13.0872865140497</v>
      </c>
      <c r="S83" s="21" t="n">
        <v>13.2884396779425</v>
      </c>
      <c r="T83" s="21" t="n">
        <v>13.3408623172429</v>
      </c>
      <c r="U83" s="21" t="n">
        <v>13.3793149416179</v>
      </c>
      <c r="V83" s="21" t="n">
        <v>13.1076302270378</v>
      </c>
      <c r="W83" s="23" t="n">
        <v>13.0687012848167</v>
      </c>
    </row>
    <row r="84" customFormat="false" ht="14.05" hidden="false" customHeight="false" outlineLevel="0" collapsed="false">
      <c r="A84" s="19" t="s">
        <v>99</v>
      </c>
      <c r="B84" s="20" t="n">
        <v>1.03256609241416</v>
      </c>
      <c r="C84" s="21" t="n">
        <v>8.36156452985386</v>
      </c>
      <c r="D84" s="21" t="n">
        <v>7.3741573062988</v>
      </c>
      <c r="E84" s="22" t="n">
        <v>1.49159103724079E-008</v>
      </c>
      <c r="F84" s="22" t="n">
        <v>5.2706593741307E-006</v>
      </c>
      <c r="G84" s="21" t="n">
        <v>9.62102420448402</v>
      </c>
      <c r="H84" s="21" t="n">
        <v>7.69472071142575</v>
      </c>
      <c r="I84" s="21" t="n">
        <v>7.53540573315713</v>
      </c>
      <c r="J84" s="21" t="n">
        <v>7.60538923298275</v>
      </c>
      <c r="K84" s="21" t="n">
        <v>7.29333844102615</v>
      </c>
      <c r="L84" s="21" t="n">
        <v>7.77253060930805</v>
      </c>
      <c r="M84" s="21" t="n">
        <v>7.90302437343283</v>
      </c>
      <c r="N84" s="21" t="n">
        <v>7.58734757150296</v>
      </c>
      <c r="O84" s="21" t="n">
        <v>7.99643603720908</v>
      </c>
      <c r="P84" s="21" t="n">
        <v>8.52795236246021</v>
      </c>
      <c r="Q84" s="21" t="n">
        <v>8.21511035919643</v>
      </c>
      <c r="R84" s="21" t="n">
        <v>7.9977891577868</v>
      </c>
      <c r="S84" s="21" t="n">
        <v>8.34539393290238</v>
      </c>
      <c r="T84" s="21" t="n">
        <v>8.9695329055519</v>
      </c>
      <c r="U84" s="21" t="n">
        <v>8.52538574696706</v>
      </c>
      <c r="V84" s="21" t="n">
        <v>8.50441172057371</v>
      </c>
      <c r="W84" s="23" t="n">
        <v>8.25978811515575</v>
      </c>
    </row>
    <row r="85" customFormat="false" ht="14.05" hidden="false" customHeight="false" outlineLevel="0" collapsed="false">
      <c r="A85" s="19" t="s">
        <v>100</v>
      </c>
      <c r="B85" s="20" t="n">
        <v>-1.03128894677294</v>
      </c>
      <c r="C85" s="21" t="n">
        <v>6.62550293335369</v>
      </c>
      <c r="D85" s="21" t="n">
        <v>-7.12772779507657</v>
      </c>
      <c r="E85" s="22" t="n">
        <v>3.04823493093901E-008</v>
      </c>
      <c r="F85" s="22" t="n">
        <v>9.75229216080827E-006</v>
      </c>
      <c r="G85" s="21" t="n">
        <v>8.93597347392352</v>
      </c>
      <c r="H85" s="21" t="n">
        <v>7.72393486723428</v>
      </c>
      <c r="I85" s="21" t="n">
        <v>7.20732403988462</v>
      </c>
      <c r="J85" s="21" t="n">
        <v>7.50324610769725</v>
      </c>
      <c r="K85" s="21" t="n">
        <v>7.39334601309772</v>
      </c>
      <c r="L85" s="21" t="n">
        <v>7.31657908489417</v>
      </c>
      <c r="M85" s="21" t="n">
        <v>7.43271589440241</v>
      </c>
      <c r="N85" s="21" t="n">
        <v>7.30744204986595</v>
      </c>
      <c r="O85" s="21" t="n">
        <v>7.3764263965793</v>
      </c>
      <c r="P85" s="21" t="n">
        <v>6.42996372967344</v>
      </c>
      <c r="Q85" s="21" t="n">
        <v>6.28756551515488</v>
      </c>
      <c r="R85" s="21" t="n">
        <v>6.2930630685553</v>
      </c>
      <c r="S85" s="21" t="n">
        <v>6.22561346375367</v>
      </c>
      <c r="T85" s="21" t="n">
        <v>6.25887835229232</v>
      </c>
      <c r="U85" s="21" t="n">
        <v>6.52017156637355</v>
      </c>
      <c r="V85" s="21" t="n">
        <v>6.40345530288769</v>
      </c>
      <c r="W85" s="23" t="n">
        <v>6.52019001926855</v>
      </c>
    </row>
    <row r="86" customFormat="false" ht="14.05" hidden="false" customHeight="false" outlineLevel="0" collapsed="false">
      <c r="A86" s="19" t="s">
        <v>101</v>
      </c>
      <c r="B86" s="20" t="n">
        <v>1.02802576861029</v>
      </c>
      <c r="C86" s="21" t="n">
        <v>7.25522491761784</v>
      </c>
      <c r="D86" s="21" t="n">
        <v>7.29440270740132</v>
      </c>
      <c r="E86" s="22" t="n">
        <v>1.87854254723703E-008</v>
      </c>
      <c r="F86" s="22" t="n">
        <v>6.35349925797668E-006</v>
      </c>
      <c r="G86" s="21" t="n">
        <v>9.40002471633839</v>
      </c>
      <c r="H86" s="21" t="n">
        <v>6.23527969795203</v>
      </c>
      <c r="I86" s="21" t="n">
        <v>7.05465366145093</v>
      </c>
      <c r="J86" s="21" t="n">
        <v>6.90457835954931</v>
      </c>
      <c r="K86" s="21" t="n">
        <v>6.52294999990151</v>
      </c>
      <c r="L86" s="21" t="n">
        <v>6.77691519359372</v>
      </c>
      <c r="M86" s="21" t="n">
        <v>6.69485074560105</v>
      </c>
      <c r="N86" s="21" t="n">
        <v>6.69686784912358</v>
      </c>
      <c r="O86" s="21" t="n">
        <v>6.77448326416237</v>
      </c>
      <c r="P86" s="21" t="n">
        <v>8.15694826833272</v>
      </c>
      <c r="Q86" s="21" t="n">
        <v>7.94715162743458</v>
      </c>
      <c r="R86" s="21" t="n">
        <v>7.98229890839459</v>
      </c>
      <c r="S86" s="21" t="n">
        <v>8.45628166194718</v>
      </c>
      <c r="T86" s="21" t="n">
        <v>8.05274776099876</v>
      </c>
      <c r="U86" s="21" t="n">
        <v>7.66262293372243</v>
      </c>
      <c r="V86" s="21" t="n">
        <v>7.63310852112443</v>
      </c>
      <c r="W86" s="23" t="n">
        <v>7.48108557744936</v>
      </c>
    </row>
    <row r="87" customFormat="false" ht="14.05" hidden="false" customHeight="false" outlineLevel="0" collapsed="false">
      <c r="A87" s="19" t="s">
        <v>102</v>
      </c>
      <c r="B87" s="20" t="n">
        <v>1.02748387649466</v>
      </c>
      <c r="C87" s="21" t="n">
        <v>5.94285749569375</v>
      </c>
      <c r="D87" s="21" t="n">
        <v>6.45558644545295</v>
      </c>
      <c r="E87" s="22" t="n">
        <v>2.20083010121325E-007</v>
      </c>
      <c r="F87" s="22" t="n">
        <v>5.42756798398164E-005</v>
      </c>
      <c r="G87" s="21" t="n">
        <v>7.03822067045029</v>
      </c>
      <c r="H87" s="21" t="n">
        <v>5.36245341806537</v>
      </c>
      <c r="I87" s="21" t="n">
        <v>5.31661705334221</v>
      </c>
      <c r="J87" s="21" t="n">
        <v>5.44935969414668</v>
      </c>
      <c r="K87" s="21" t="n">
        <v>5.34608283492352</v>
      </c>
      <c r="L87" s="21" t="n">
        <v>5.84978859986762</v>
      </c>
      <c r="M87" s="21" t="n">
        <v>5.41305001988833</v>
      </c>
      <c r="N87" s="21" t="n">
        <v>5.33488147497466</v>
      </c>
      <c r="O87" s="21" t="n">
        <v>5.19719203381538</v>
      </c>
      <c r="P87" s="21" t="n">
        <v>7.06527861961902</v>
      </c>
      <c r="Q87" s="21" t="n">
        <v>7.03758126120967</v>
      </c>
      <c r="R87" s="21" t="n">
        <v>6.46648474533788</v>
      </c>
      <c r="S87" s="21" t="n">
        <v>7.21298198245587</v>
      </c>
      <c r="T87" s="21" t="n">
        <v>6.5504522851483</v>
      </c>
      <c r="U87" s="21" t="n">
        <v>5.98978891395038</v>
      </c>
      <c r="V87" s="21" t="n">
        <v>6.41497278840536</v>
      </c>
      <c r="W87" s="23" t="n">
        <v>6.62923451895239</v>
      </c>
    </row>
    <row r="88" customFormat="false" ht="14.05" hidden="false" customHeight="false" outlineLevel="0" collapsed="false">
      <c r="A88" s="19" t="s">
        <v>103</v>
      </c>
      <c r="B88" s="20" t="n">
        <v>1.02259199920666</v>
      </c>
      <c r="C88" s="21" t="n">
        <v>6.85105711583862</v>
      </c>
      <c r="D88" s="21" t="n">
        <v>7.42904452376373</v>
      </c>
      <c r="E88" s="22" t="n">
        <v>1.2731394129459E-008</v>
      </c>
      <c r="F88" s="22" t="n">
        <v>4.70962118773345E-006</v>
      </c>
      <c r="G88" s="21" t="n">
        <v>9.77270751990075</v>
      </c>
      <c r="H88" s="21" t="n">
        <v>6.68421610172002</v>
      </c>
      <c r="I88" s="21" t="n">
        <v>6.21652946676128</v>
      </c>
      <c r="J88" s="21" t="n">
        <v>6.47484016089332</v>
      </c>
      <c r="K88" s="21" t="n">
        <v>6.22417909848288</v>
      </c>
      <c r="L88" s="21" t="n">
        <v>6.67175745463847</v>
      </c>
      <c r="M88" s="21" t="n">
        <v>6.21129268288832</v>
      </c>
      <c r="N88" s="21" t="n">
        <v>6.38756150604982</v>
      </c>
      <c r="O88" s="21" t="n">
        <v>6.69336485580586</v>
      </c>
      <c r="P88" s="21" t="n">
        <v>7.6203840839708</v>
      </c>
      <c r="Q88" s="21" t="n">
        <v>7.48449768450164</v>
      </c>
      <c r="R88" s="21" t="n">
        <v>7.61537404308059</v>
      </c>
      <c r="S88" s="21" t="n">
        <v>7.79236234552161</v>
      </c>
      <c r="T88" s="21" t="n">
        <v>7.71983563930456</v>
      </c>
      <c r="U88" s="21" t="n">
        <v>7.30048535729533</v>
      </c>
      <c r="V88" s="21" t="n">
        <v>7.35210028240066</v>
      </c>
      <c r="W88" s="23" t="n">
        <v>7.31771154568359</v>
      </c>
    </row>
    <row r="89" customFormat="false" ht="14.05" hidden="false" customHeight="false" outlineLevel="0" collapsed="false">
      <c r="A89" s="19" t="s">
        <v>104</v>
      </c>
      <c r="B89" s="20" t="n">
        <v>1.01433938286222</v>
      </c>
      <c r="C89" s="21" t="n">
        <v>7.74279014939265</v>
      </c>
      <c r="D89" s="21" t="n">
        <v>6.27497124888968</v>
      </c>
      <c r="E89" s="22" t="n">
        <v>3.76469637330043E-007</v>
      </c>
      <c r="F89" s="22" t="n">
        <v>8.65331909105705E-005</v>
      </c>
      <c r="G89" s="21" t="n">
        <v>6.52240375219869</v>
      </c>
      <c r="H89" s="21" t="n">
        <v>6.74271336612004</v>
      </c>
      <c r="I89" s="21" t="n">
        <v>7.14421626134145</v>
      </c>
      <c r="J89" s="21" t="n">
        <v>6.8162256913533</v>
      </c>
      <c r="K89" s="21" t="n">
        <v>6.92029086894209</v>
      </c>
      <c r="L89" s="21" t="n">
        <v>7.47114091585735</v>
      </c>
      <c r="M89" s="21" t="n">
        <v>7.24134766580938</v>
      </c>
      <c r="N89" s="21" t="n">
        <v>7.15815805953948</v>
      </c>
      <c r="O89" s="21" t="n">
        <v>7.21589840482949</v>
      </c>
      <c r="P89" s="21" t="n">
        <v>7.67486809855324</v>
      </c>
      <c r="Q89" s="21" t="n">
        <v>8.17065541276037</v>
      </c>
      <c r="R89" s="21" t="n">
        <v>7.91605250812529</v>
      </c>
      <c r="S89" s="21" t="n">
        <v>8.60589631940928</v>
      </c>
      <c r="T89" s="21" t="n">
        <v>8.02451071150787</v>
      </c>
      <c r="U89" s="21" t="n">
        <v>8.10770278126833</v>
      </c>
      <c r="V89" s="21" t="n">
        <v>7.93221325508515</v>
      </c>
      <c r="W89" s="23" t="n">
        <v>7.61637697134441</v>
      </c>
    </row>
    <row r="90" customFormat="false" ht="14.05" hidden="false" customHeight="false" outlineLevel="0" collapsed="false">
      <c r="A90" s="19" t="s">
        <v>105</v>
      </c>
      <c r="B90" s="20" t="n">
        <v>1.00444910280739</v>
      </c>
      <c r="C90" s="21" t="n">
        <v>5.58395965353547</v>
      </c>
      <c r="D90" s="21" t="n">
        <v>7.6910105237029</v>
      </c>
      <c r="E90" s="22" t="n">
        <v>6.00541631387173E-009</v>
      </c>
      <c r="F90" s="22" t="n">
        <v>2.45134881432609E-006</v>
      </c>
      <c r="G90" s="21" t="n">
        <v>10.4918869472569</v>
      </c>
      <c r="H90" s="21" t="n">
        <v>4.98662670171669</v>
      </c>
      <c r="I90" s="21" t="n">
        <v>5.07161276349722</v>
      </c>
      <c r="J90" s="21" t="n">
        <v>5.14184678101791</v>
      </c>
      <c r="K90" s="21" t="n">
        <v>4.94689379851331</v>
      </c>
      <c r="L90" s="21" t="n">
        <v>5.22180766362256</v>
      </c>
      <c r="M90" s="21" t="n">
        <v>5.14319405503758</v>
      </c>
      <c r="N90" s="21" t="n">
        <v>5.04386983439366</v>
      </c>
      <c r="O90" s="21" t="n">
        <v>5.2330721095133</v>
      </c>
      <c r="P90" s="21" t="n">
        <v>6.25520217311113</v>
      </c>
      <c r="Q90" s="21" t="n">
        <v>6.14432453926505</v>
      </c>
      <c r="R90" s="21" t="n">
        <v>6.06235999280584</v>
      </c>
      <c r="S90" s="21" t="n">
        <v>6.64344315152865</v>
      </c>
      <c r="T90" s="21" t="n">
        <v>6.34498577497482</v>
      </c>
      <c r="U90" s="21" t="n">
        <v>5.78699334063869</v>
      </c>
      <c r="V90" s="21" t="n">
        <v>6.27672297677594</v>
      </c>
      <c r="W90" s="23" t="n">
        <v>5.75607436358523</v>
      </c>
    </row>
    <row r="91" customFormat="false" ht="14.05" hidden="false" customHeight="false" outlineLevel="0" collapsed="false">
      <c r="A91" s="19" t="s">
        <v>106</v>
      </c>
      <c r="B91" s="20" t="n">
        <v>1.00258136577321</v>
      </c>
      <c r="C91" s="21" t="n">
        <v>6.45406375434755</v>
      </c>
      <c r="D91" s="21" t="n">
        <v>6.93066174605937</v>
      </c>
      <c r="E91" s="22" t="n">
        <v>5.42093710840427E-008</v>
      </c>
      <c r="F91" s="22" t="n">
        <v>1.66676215638274E-005</v>
      </c>
      <c r="G91" s="21" t="n">
        <v>8.3836878788156</v>
      </c>
      <c r="H91" s="21" t="n">
        <v>5.9061475910933</v>
      </c>
      <c r="I91" s="21" t="n">
        <v>5.76787741718659</v>
      </c>
      <c r="J91" s="21" t="n">
        <v>5.83651244522337</v>
      </c>
      <c r="K91" s="21" t="n">
        <v>5.84463280589785</v>
      </c>
      <c r="L91" s="21" t="n">
        <v>5.7667815190958</v>
      </c>
      <c r="M91" s="21" t="n">
        <v>5.81940549538516</v>
      </c>
      <c r="N91" s="21" t="n">
        <v>6.0999864750258</v>
      </c>
      <c r="O91" s="21" t="n">
        <v>6.14655866569939</v>
      </c>
      <c r="P91" s="21" t="n">
        <v>6.85595177176585</v>
      </c>
      <c r="Q91" s="21" t="n">
        <v>7.08904976117717</v>
      </c>
      <c r="R91" s="21" t="n">
        <v>6.74668783206576</v>
      </c>
      <c r="S91" s="21" t="n">
        <v>6.87143767584619</v>
      </c>
      <c r="T91" s="21" t="n">
        <v>6.909861130857</v>
      </c>
      <c r="U91" s="21" t="n">
        <v>6.94980494640762</v>
      </c>
      <c r="V91" s="21" t="n">
        <v>6.67653218952024</v>
      </c>
      <c r="W91" s="23" t="n">
        <v>6.82929745570909</v>
      </c>
    </row>
    <row r="92" customFormat="false" ht="14.05" hidden="false" customHeight="false" outlineLevel="0" collapsed="false">
      <c r="A92" s="19" t="s">
        <v>107</v>
      </c>
      <c r="B92" s="20" t="n">
        <v>0.996771724031137</v>
      </c>
      <c r="C92" s="21" t="n">
        <v>6.59703759575433</v>
      </c>
      <c r="D92" s="21" t="n">
        <v>7.27310080973587</v>
      </c>
      <c r="E92" s="22" t="n">
        <v>1.9981274138355E-008</v>
      </c>
      <c r="F92" s="22" t="n">
        <v>6.6627699327543E-006</v>
      </c>
      <c r="G92" s="21" t="n">
        <v>9.34088021924402</v>
      </c>
      <c r="H92" s="21" t="n">
        <v>5.99828587545997</v>
      </c>
      <c r="I92" s="21" t="n">
        <v>5.76025701745223</v>
      </c>
      <c r="J92" s="21" t="n">
        <v>6.07612815198114</v>
      </c>
      <c r="K92" s="21" t="n">
        <v>5.97626879805876</v>
      </c>
      <c r="L92" s="21" t="n">
        <v>6.14086020236758</v>
      </c>
      <c r="M92" s="21" t="n">
        <v>6.3510005462746</v>
      </c>
      <c r="N92" s="21" t="n">
        <v>6.20751578725392</v>
      </c>
      <c r="O92" s="21" t="n">
        <v>6.26774163549985</v>
      </c>
      <c r="P92" s="21" t="n">
        <v>7.10972975066982</v>
      </c>
      <c r="Q92" s="21" t="n">
        <v>7.43623591022293</v>
      </c>
      <c r="R92" s="21" t="n">
        <v>7.30682381912558</v>
      </c>
      <c r="S92" s="21" t="n">
        <v>7.1351716517306</v>
      </c>
      <c r="T92" s="21" t="n">
        <v>7.08371077070846</v>
      </c>
      <c r="U92" s="21" t="n">
        <v>6.89225849783748</v>
      </c>
      <c r="V92" s="21" t="n">
        <v>7.00447635926543</v>
      </c>
      <c r="W92" s="23" t="n">
        <v>6.81758111126529</v>
      </c>
    </row>
    <row r="93" customFormat="false" ht="14.05" hidden="false" customHeight="false" outlineLevel="0" collapsed="false">
      <c r="A93" s="19" t="s">
        <v>108</v>
      </c>
      <c r="B93" s="20" t="n">
        <v>0.958014607878367</v>
      </c>
      <c r="C93" s="21" t="n">
        <v>5.91688330954609</v>
      </c>
      <c r="D93" s="21" t="n">
        <v>6.20928994099373</v>
      </c>
      <c r="E93" s="22" t="n">
        <v>4.57840138473462E-007</v>
      </c>
      <c r="F93" s="21" t="n">
        <v>0.000102258163003389</v>
      </c>
      <c r="G93" s="21" t="n">
        <v>6.33435973074224</v>
      </c>
      <c r="H93" s="21" t="n">
        <v>5.24047196386547</v>
      </c>
      <c r="I93" s="21" t="n">
        <v>5.42635098224949</v>
      </c>
      <c r="J93" s="21" t="n">
        <v>5.25865072320349</v>
      </c>
      <c r="K93" s="21" t="n">
        <v>5.61599856954307</v>
      </c>
      <c r="L93" s="21" t="n">
        <v>5.93634399910535</v>
      </c>
      <c r="M93" s="21" t="n">
        <v>5.70233365829811</v>
      </c>
      <c r="N93" s="21" t="n">
        <v>5.5737481451455</v>
      </c>
      <c r="O93" s="21" t="n">
        <v>5.72473780903807</v>
      </c>
      <c r="P93" s="21" t="n">
        <v>6.39363111605654</v>
      </c>
      <c r="Q93" s="21" t="n">
        <v>6.61230453638515</v>
      </c>
      <c r="R93" s="21" t="n">
        <v>6.42103920891258</v>
      </c>
      <c r="S93" s="21" t="n">
        <v>6.57458619652175</v>
      </c>
      <c r="T93" s="21" t="n">
        <v>6.49166909827362</v>
      </c>
      <c r="U93" s="21" t="n">
        <v>6.33516231202348</v>
      </c>
      <c r="V93" s="21" t="n">
        <v>6.09543753511555</v>
      </c>
      <c r="W93" s="23" t="n">
        <v>6.45126172496234</v>
      </c>
    </row>
    <row r="94" customFormat="false" ht="14.05" hidden="false" customHeight="false" outlineLevel="0" collapsed="false">
      <c r="A94" s="19" t="s">
        <v>109</v>
      </c>
      <c r="B94" s="20" t="n">
        <v>-0.943138075684326</v>
      </c>
      <c r="C94" s="21" t="n">
        <v>6.08275345782408</v>
      </c>
      <c r="D94" s="21" t="n">
        <v>-8.53119647997186</v>
      </c>
      <c r="E94" s="22" t="n">
        <v>5.68815443400477E-010</v>
      </c>
      <c r="F94" s="22" t="n">
        <v>2.99260124944584E-007</v>
      </c>
      <c r="G94" s="21" t="n">
        <v>12.7403718576035</v>
      </c>
      <c r="H94" s="21" t="n">
        <v>6.76130881226373</v>
      </c>
      <c r="I94" s="21" t="n">
        <v>6.40091641788555</v>
      </c>
      <c r="J94" s="21" t="n">
        <v>6.66946844939772</v>
      </c>
      <c r="K94" s="21" t="n">
        <v>6.50198900633093</v>
      </c>
      <c r="L94" s="21" t="n">
        <v>6.45111299838749</v>
      </c>
      <c r="M94" s="21" t="n">
        <v>6.59240222519454</v>
      </c>
      <c r="N94" s="21" t="n">
        <v>6.63258087235259</v>
      </c>
      <c r="O94" s="21" t="n">
        <v>6.60148353181615</v>
      </c>
      <c r="P94" s="21" t="n">
        <v>5.66798777563375</v>
      </c>
      <c r="Q94" s="21" t="n">
        <v>5.45740094119452</v>
      </c>
      <c r="R94" s="21" t="n">
        <v>5.66909869662455</v>
      </c>
      <c r="S94" s="21" t="n">
        <v>5.36284216196716</v>
      </c>
      <c r="T94" s="21" t="n">
        <v>5.71992058030925</v>
      </c>
      <c r="U94" s="21" t="n">
        <v>5.60046290517148</v>
      </c>
      <c r="V94" s="21" t="n">
        <v>5.66039275081442</v>
      </c>
      <c r="W94" s="23" t="n">
        <v>5.58035414684548</v>
      </c>
    </row>
    <row r="95" customFormat="false" ht="14.05" hidden="false" customHeight="false" outlineLevel="0" collapsed="false">
      <c r="A95" s="19" t="s">
        <v>110</v>
      </c>
      <c r="B95" s="20" t="n">
        <v>0.942072328615537</v>
      </c>
      <c r="C95" s="21" t="n">
        <v>5.99829663052253</v>
      </c>
      <c r="D95" s="21" t="n">
        <v>5.66664668378609</v>
      </c>
      <c r="E95" s="22" t="n">
        <v>2.32122735487475E-006</v>
      </c>
      <c r="F95" s="21" t="n">
        <v>0.000432716989186297</v>
      </c>
      <c r="G95" s="21" t="n">
        <v>4.77451198980511</v>
      </c>
      <c r="H95" s="21" t="n">
        <v>5.11405719465933</v>
      </c>
      <c r="I95" s="21" t="n">
        <v>5.16573450841781</v>
      </c>
      <c r="J95" s="21" t="n">
        <v>4.95408401806492</v>
      </c>
      <c r="K95" s="21" t="n">
        <v>5.09031441094466</v>
      </c>
      <c r="L95" s="21" t="n">
        <v>5.25863285561609</v>
      </c>
      <c r="M95" s="21" t="n">
        <v>5.04166201524434</v>
      </c>
      <c r="N95" s="21" t="n">
        <v>5.45602720341635</v>
      </c>
      <c r="O95" s="21" t="n">
        <v>5.67782763290576</v>
      </c>
      <c r="P95" s="21" t="n">
        <v>5.54708144636358</v>
      </c>
      <c r="Q95" s="21" t="n">
        <v>6.12162499605245</v>
      </c>
      <c r="R95" s="21" t="n">
        <v>5.4514846046664</v>
      </c>
      <c r="S95" s="21" t="n">
        <v>6.17136537930662</v>
      </c>
      <c r="T95" s="21" t="n">
        <v>5.83435031161887</v>
      </c>
      <c r="U95" s="21" t="n">
        <v>6.00933028574002</v>
      </c>
      <c r="V95" s="21" t="n">
        <v>6.12407044486047</v>
      </c>
      <c r="W95" s="23" t="n">
        <v>6.12472840432951</v>
      </c>
    </row>
    <row r="96" customFormat="false" ht="14.05" hidden="false" customHeight="false" outlineLevel="0" collapsed="false">
      <c r="A96" s="19" t="s">
        <v>111</v>
      </c>
      <c r="B96" s="20" t="n">
        <v>0.93574658177649</v>
      </c>
      <c r="C96" s="21" t="n">
        <v>7.82960837173836</v>
      </c>
      <c r="D96" s="21" t="n">
        <v>4.9898821775695</v>
      </c>
      <c r="E96" s="22" t="n">
        <v>1.76279601852431E-005</v>
      </c>
      <c r="F96" s="21" t="n">
        <v>0.0025921860707182</v>
      </c>
      <c r="G96" s="21" t="n">
        <v>2.82943927384343</v>
      </c>
      <c r="H96" s="21" t="n">
        <v>6.69149491956768</v>
      </c>
      <c r="I96" s="21" t="n">
        <v>7.43090382531452</v>
      </c>
      <c r="J96" s="21" t="n">
        <v>7.17313437123993</v>
      </c>
      <c r="K96" s="21" t="n">
        <v>7.66584794114446</v>
      </c>
      <c r="L96" s="21" t="n">
        <v>7.32563720124968</v>
      </c>
      <c r="M96" s="21" t="n">
        <v>7.37831490393996</v>
      </c>
      <c r="N96" s="21" t="n">
        <v>7.18485751690621</v>
      </c>
      <c r="O96" s="21" t="n">
        <v>7.54266837301929</v>
      </c>
      <c r="P96" s="21" t="n">
        <v>7.88786207517473</v>
      </c>
      <c r="Q96" s="21" t="n">
        <v>8.43801402541652</v>
      </c>
      <c r="R96" s="21" t="n">
        <v>8.4161216368419</v>
      </c>
      <c r="S96" s="21" t="n">
        <v>7.65773578078712</v>
      </c>
      <c r="T96" s="21" t="n">
        <v>8.21276570341094</v>
      </c>
      <c r="U96" s="21" t="n">
        <v>8.33384086455289</v>
      </c>
      <c r="V96" s="21" t="n">
        <v>8.02180352252894</v>
      </c>
      <c r="W96" s="23" t="n">
        <v>8.13595729387977</v>
      </c>
    </row>
    <row r="97" customFormat="false" ht="14.05" hidden="false" customHeight="false" outlineLevel="0" collapsed="false">
      <c r="A97" s="19" t="s">
        <v>112</v>
      </c>
      <c r="B97" s="20" t="n">
        <v>0.934435812471349</v>
      </c>
      <c r="C97" s="21" t="n">
        <v>7.24909290722834</v>
      </c>
      <c r="D97" s="21" t="n">
        <v>7.15744607215179</v>
      </c>
      <c r="E97" s="22" t="n">
        <v>2.79562630135169E-008</v>
      </c>
      <c r="F97" s="22" t="n">
        <v>9.06663735404127E-006</v>
      </c>
      <c r="G97" s="21" t="n">
        <v>9.01892614914196</v>
      </c>
      <c r="H97" s="21" t="n">
        <v>6.43387411460449</v>
      </c>
      <c r="I97" s="21" t="n">
        <v>6.93979222350149</v>
      </c>
      <c r="J97" s="21" t="n">
        <v>6.90198194119585</v>
      </c>
      <c r="K97" s="21" t="n">
        <v>6.6074173576543</v>
      </c>
      <c r="L97" s="21" t="n">
        <v>6.90638892137359</v>
      </c>
      <c r="M97" s="21" t="n">
        <v>6.91646705197328</v>
      </c>
      <c r="N97" s="21" t="n">
        <v>6.67234377415252</v>
      </c>
      <c r="O97" s="21" t="n">
        <v>6.69045074886309</v>
      </c>
      <c r="P97" s="21" t="n">
        <v>7.42271229082708</v>
      </c>
      <c r="Q97" s="21" t="n">
        <v>7.60574583867348</v>
      </c>
      <c r="R97" s="21" t="n">
        <v>7.32205641021668</v>
      </c>
      <c r="S97" s="21" t="n">
        <v>7.80272653996007</v>
      </c>
      <c r="T97" s="21" t="n">
        <v>7.91616481121377</v>
      </c>
      <c r="U97" s="21" t="n">
        <v>7.65903515873465</v>
      </c>
      <c r="V97" s="21" t="n">
        <v>7.54458919727084</v>
      </c>
      <c r="W97" s="23" t="n">
        <v>7.50101971962227</v>
      </c>
    </row>
    <row r="98" customFormat="false" ht="14.05" hidden="false" customHeight="false" outlineLevel="0" collapsed="false">
      <c r="A98" s="19" t="s">
        <v>113</v>
      </c>
      <c r="B98" s="20" t="n">
        <v>0.928630683541191</v>
      </c>
      <c r="C98" s="21" t="n">
        <v>8.11579852936587</v>
      </c>
      <c r="D98" s="21" t="n">
        <v>5.10032588286761</v>
      </c>
      <c r="E98" s="22" t="n">
        <v>1.26728033975378E-005</v>
      </c>
      <c r="F98" s="21" t="n">
        <v>0.00196097137540332</v>
      </c>
      <c r="G98" s="21" t="n">
        <v>3.14562935588007</v>
      </c>
      <c r="H98" s="21" t="n">
        <v>7.02800124198617</v>
      </c>
      <c r="I98" s="21" t="n">
        <v>7.8411895620974</v>
      </c>
      <c r="J98" s="21" t="n">
        <v>7.48842286494035</v>
      </c>
      <c r="K98" s="21" t="n">
        <v>7.67716313937481</v>
      </c>
      <c r="L98" s="21" t="n">
        <v>8.09961132977382</v>
      </c>
      <c r="M98" s="21" t="n">
        <v>8.1948821589026</v>
      </c>
      <c r="N98" s="21" t="n">
        <v>7.82239017413344</v>
      </c>
      <c r="O98" s="21" t="n">
        <v>7.96773714030337</v>
      </c>
      <c r="P98" s="21" t="n">
        <v>8.19964218638725</v>
      </c>
      <c r="Q98" s="21" t="n">
        <v>8.51247019225251</v>
      </c>
      <c r="R98" s="21" t="n">
        <v>8.10922818284078</v>
      </c>
      <c r="S98" s="21" t="n">
        <v>8.76492854806161</v>
      </c>
      <c r="T98" s="21" t="n">
        <v>8.74796444807371</v>
      </c>
      <c r="U98" s="21" t="n">
        <v>8.48714591805598</v>
      </c>
      <c r="V98" s="21" t="n">
        <v>8.50341637493391</v>
      </c>
      <c r="W98" s="23" t="n">
        <v>8.01077280149989</v>
      </c>
    </row>
    <row r="99" customFormat="false" ht="14.05" hidden="false" customHeight="false" outlineLevel="0" collapsed="false">
      <c r="A99" s="19" t="s">
        <v>114</v>
      </c>
      <c r="B99" s="20" t="n">
        <v>0.916580024770591</v>
      </c>
      <c r="C99" s="21" t="n">
        <v>8.16992347091078</v>
      </c>
      <c r="D99" s="21" t="n">
        <v>6.12317946831011</v>
      </c>
      <c r="E99" s="22" t="n">
        <v>5.91934860391964E-007</v>
      </c>
      <c r="F99" s="21" t="n">
        <v>0.000128569337796144</v>
      </c>
      <c r="G99" s="21" t="n">
        <v>6.08750183382096</v>
      </c>
      <c r="H99" s="21" t="n">
        <v>7.87652451631595</v>
      </c>
      <c r="I99" s="21" t="n">
        <v>7.31092306362061</v>
      </c>
      <c r="J99" s="21" t="n">
        <v>7.37142368581838</v>
      </c>
      <c r="K99" s="21" t="n">
        <v>7.40026591834999</v>
      </c>
      <c r="L99" s="21" t="n">
        <v>7.41316291499553</v>
      </c>
      <c r="M99" s="21" t="n">
        <v>7.7615960272436</v>
      </c>
      <c r="N99" s="21" t="n">
        <v>7.42053336534275</v>
      </c>
      <c r="O99" s="21" t="n">
        <v>8.02728369869264</v>
      </c>
      <c r="P99" s="21" t="n">
        <v>8.478877395863</v>
      </c>
      <c r="Q99" s="21" t="n">
        <v>8.46398589448898</v>
      </c>
      <c r="R99" s="21" t="n">
        <v>8.51614019464142</v>
      </c>
      <c r="S99" s="21" t="n">
        <v>8.75318291309016</v>
      </c>
      <c r="T99" s="21" t="n">
        <v>8.04717192422552</v>
      </c>
      <c r="U99" s="21" t="n">
        <v>8.35696953953876</v>
      </c>
      <c r="V99" s="21" t="n">
        <v>8.57404064624288</v>
      </c>
      <c r="W99" s="23" t="n">
        <v>8.64727517318014</v>
      </c>
    </row>
    <row r="100" customFormat="false" ht="14.05" hidden="false" customHeight="false" outlineLevel="0" collapsed="false">
      <c r="A100" s="19" t="s">
        <v>115</v>
      </c>
      <c r="B100" s="20" t="n">
        <v>0.902479641862776</v>
      </c>
      <c r="C100" s="21" t="n">
        <v>9.43382721204215</v>
      </c>
      <c r="D100" s="21" t="n">
        <v>6.01390366400398</v>
      </c>
      <c r="E100" s="22" t="n">
        <v>8.20453433783043E-007</v>
      </c>
      <c r="F100" s="21" t="n">
        <v>0.000170388026708891</v>
      </c>
      <c r="G100" s="21" t="n">
        <v>5.77377136815313</v>
      </c>
      <c r="H100" s="21" t="n">
        <v>8.37182565337405</v>
      </c>
      <c r="I100" s="21" t="n">
        <v>9.43670167581433</v>
      </c>
      <c r="J100" s="21" t="n">
        <v>8.87754776129936</v>
      </c>
      <c r="K100" s="21" t="n">
        <v>8.80839671759544</v>
      </c>
      <c r="L100" s="21" t="n">
        <v>9.39974818508448</v>
      </c>
      <c r="M100" s="21" t="n">
        <v>9.23927604265049</v>
      </c>
      <c r="N100" s="21" t="n">
        <v>8.99791814097432</v>
      </c>
      <c r="O100" s="21" t="n">
        <v>9.05348302791588</v>
      </c>
      <c r="P100" s="21" t="n">
        <v>10.0328230814404</v>
      </c>
      <c r="Q100" s="21" t="n">
        <v>10.2352695774525</v>
      </c>
      <c r="R100" s="21" t="n">
        <v>9.72910440309222</v>
      </c>
      <c r="S100" s="21" t="n">
        <v>10.1536992042738</v>
      </c>
      <c r="T100" s="21" t="n">
        <v>9.94808675223153</v>
      </c>
      <c r="U100" s="21" t="n">
        <v>9.73458418373462</v>
      </c>
      <c r="V100" s="21" t="n">
        <v>9.73795150229986</v>
      </c>
      <c r="W100" s="23" t="n">
        <v>9.68376793726826</v>
      </c>
    </row>
    <row r="101" customFormat="false" ht="14.05" hidden="false" customHeight="false" outlineLevel="0" collapsed="false">
      <c r="A101" s="19" t="s">
        <v>116</v>
      </c>
      <c r="B101" s="20" t="n">
        <v>0.895913284053004</v>
      </c>
      <c r="C101" s="21" t="n">
        <v>8.1239101638838</v>
      </c>
      <c r="D101" s="21" t="n">
        <v>8.30782149284026</v>
      </c>
      <c r="E101" s="22" t="n">
        <v>1.05562679430119E-009</v>
      </c>
      <c r="F101" s="22" t="n">
        <v>5.00834424426111E-007</v>
      </c>
      <c r="G101" s="21" t="n">
        <v>12.1516784997864</v>
      </c>
      <c r="H101" s="21" t="n">
        <v>7.82202240648375</v>
      </c>
      <c r="I101" s="21" t="n">
        <v>7.67281898732498</v>
      </c>
      <c r="J101" s="21" t="n">
        <v>7.68590282845623</v>
      </c>
      <c r="K101" s="21" t="n">
        <v>7.67771123430665</v>
      </c>
      <c r="L101" s="21" t="n">
        <v>7.54007470514484</v>
      </c>
      <c r="M101" s="21" t="n">
        <v>7.74434500792355</v>
      </c>
      <c r="N101" s="21" t="n">
        <v>7.5299119753493</v>
      </c>
      <c r="O101" s="21" t="n">
        <v>7.69679996988957</v>
      </c>
      <c r="P101" s="21" t="n">
        <v>8.90948306041298</v>
      </c>
      <c r="Q101" s="21" t="n">
        <v>8.60049100343229</v>
      </c>
      <c r="R101" s="21" t="n">
        <v>8.71822935270718</v>
      </c>
      <c r="S101" s="21" t="n">
        <v>8.97412525593319</v>
      </c>
      <c r="T101" s="21" t="n">
        <v>8.78833942788824</v>
      </c>
      <c r="U101" s="21" t="n">
        <v>8.52223078605829</v>
      </c>
      <c r="V101" s="21" t="n">
        <v>8.70474709710751</v>
      </c>
      <c r="W101" s="23" t="n">
        <v>8.4267912817296</v>
      </c>
    </row>
    <row r="102" customFormat="false" ht="14.05" hidden="false" customHeight="false" outlineLevel="0" collapsed="false">
      <c r="A102" s="19" t="s">
        <v>117</v>
      </c>
      <c r="B102" s="20" t="n">
        <v>0.890657940554251</v>
      </c>
      <c r="C102" s="21" t="n">
        <v>7.41345089451578</v>
      </c>
      <c r="D102" s="21" t="n">
        <v>6.09073530080159</v>
      </c>
      <c r="E102" s="22" t="n">
        <v>6.52147340871324E-007</v>
      </c>
      <c r="F102" s="21" t="n">
        <v>0.000139095390046204</v>
      </c>
      <c r="G102" s="21" t="n">
        <v>5.99440507339872</v>
      </c>
      <c r="H102" s="21" t="n">
        <v>6.6019896320414</v>
      </c>
      <c r="I102" s="21" t="n">
        <v>7.23619310668134</v>
      </c>
      <c r="J102" s="21" t="n">
        <v>6.87486444316069</v>
      </c>
      <c r="K102" s="21" t="n">
        <v>6.3926798993343</v>
      </c>
      <c r="L102" s="21" t="n">
        <v>6.90768154771888</v>
      </c>
      <c r="M102" s="21" t="n">
        <v>6.78006493949078</v>
      </c>
      <c r="N102" s="21" t="n">
        <v>6.64418679466228</v>
      </c>
      <c r="O102" s="21" t="n">
        <v>6.73566278587163</v>
      </c>
      <c r="P102" s="21" t="n">
        <v>7.88845659307137</v>
      </c>
      <c r="Q102" s="21" t="n">
        <v>8.0751973114512</v>
      </c>
      <c r="R102" s="21" t="n">
        <v>7.55081136587939</v>
      </c>
      <c r="S102" s="21" t="n">
        <v>8.09859495686774</v>
      </c>
      <c r="T102" s="21" t="n">
        <v>7.70608268617162</v>
      </c>
      <c r="U102" s="21" t="n">
        <v>7.63496960125232</v>
      </c>
      <c r="V102" s="21" t="n">
        <v>7.52096759941478</v>
      </c>
      <c r="W102" s="23" t="n">
        <v>7.80633895659601</v>
      </c>
    </row>
    <row r="103" customFormat="false" ht="14.05" hidden="false" customHeight="false" outlineLevel="0" collapsed="false">
      <c r="A103" s="19" t="s">
        <v>118</v>
      </c>
      <c r="B103" s="20" t="n">
        <v>0.885893942159646</v>
      </c>
      <c r="C103" s="21" t="n">
        <v>9.57632887326977</v>
      </c>
      <c r="D103" s="21" t="n">
        <v>5.76236729465419</v>
      </c>
      <c r="E103" s="22" t="n">
        <v>1.74218591058179E-006</v>
      </c>
      <c r="F103" s="21" t="n">
        <v>0.000340878111016727</v>
      </c>
      <c r="G103" s="21" t="n">
        <v>5.05017924063146</v>
      </c>
      <c r="H103" s="21" t="n">
        <v>9.17304011608204</v>
      </c>
      <c r="I103" s="21" t="n">
        <v>9.14872906861659</v>
      </c>
      <c r="J103" s="21" t="n">
        <v>8.8635410215614</v>
      </c>
      <c r="K103" s="21" t="n">
        <v>9.30775556633061</v>
      </c>
      <c r="L103" s="21" t="n">
        <v>9.21940812263242</v>
      </c>
      <c r="M103" s="21" t="n">
        <v>9.28614170007535</v>
      </c>
      <c r="N103" s="21" t="n">
        <v>9.28893146545701</v>
      </c>
      <c r="O103" s="21" t="n">
        <v>9.23615202567378</v>
      </c>
      <c r="P103" s="21" t="n">
        <v>9.88156769155043</v>
      </c>
      <c r="Q103" s="21" t="n">
        <v>10.0957142164535</v>
      </c>
      <c r="R103" s="21" t="n">
        <v>10.061573468143</v>
      </c>
      <c r="S103" s="21" t="n">
        <v>10.0729660116073</v>
      </c>
      <c r="T103" s="21" t="n">
        <v>10.1680441410703</v>
      </c>
      <c r="U103" s="21" t="n">
        <v>10.1102984375701</v>
      </c>
      <c r="V103" s="21" t="n">
        <v>9.9883979556557</v>
      </c>
      <c r="W103" s="23" t="n">
        <v>9.76990100693311</v>
      </c>
    </row>
    <row r="104" customFormat="false" ht="14.05" hidden="false" customHeight="false" outlineLevel="0" collapsed="false">
      <c r="A104" s="19" t="s">
        <v>119</v>
      </c>
      <c r="B104" s="20" t="n">
        <v>-0.882948403298338</v>
      </c>
      <c r="C104" s="21" t="n">
        <v>9.20496780418363</v>
      </c>
      <c r="D104" s="21" t="n">
        <v>-6.90897096469531</v>
      </c>
      <c r="E104" s="22" t="n">
        <v>5.77678989336292E-008</v>
      </c>
      <c r="F104" s="22" t="n">
        <v>1.75340385545343E-005</v>
      </c>
      <c r="G104" s="21" t="n">
        <v>8.3226721105766</v>
      </c>
      <c r="H104" s="21" t="n">
        <v>9.86959272421833</v>
      </c>
      <c r="I104" s="21" t="n">
        <v>9.53349786647039</v>
      </c>
      <c r="J104" s="21" t="n">
        <v>9.79615392865025</v>
      </c>
      <c r="K104" s="21" t="n">
        <v>9.79596656469249</v>
      </c>
      <c r="L104" s="21" t="n">
        <v>9.35844492797237</v>
      </c>
      <c r="M104" s="21" t="n">
        <v>9.67430271546383</v>
      </c>
      <c r="N104" s="21" t="n">
        <v>9.64205329985628</v>
      </c>
      <c r="O104" s="21" t="n">
        <v>9.66094124959984</v>
      </c>
      <c r="P104" s="21" t="n">
        <v>8.91179062593616</v>
      </c>
      <c r="Q104" s="21" t="n">
        <v>8.59950539717256</v>
      </c>
      <c r="R104" s="21" t="n">
        <v>9.06432913687328</v>
      </c>
      <c r="S104" s="21" t="n">
        <v>8.67033589099205</v>
      </c>
      <c r="T104" s="21" t="n">
        <v>8.90748666795869</v>
      </c>
      <c r="U104" s="21" t="n">
        <v>8.69921142304058</v>
      </c>
      <c r="V104" s="21" t="n">
        <v>8.91830049566419</v>
      </c>
      <c r="W104" s="23" t="n">
        <v>8.93841888417465</v>
      </c>
    </row>
    <row r="105" customFormat="false" ht="14.05" hidden="false" customHeight="false" outlineLevel="0" collapsed="false">
      <c r="A105" s="19" t="s">
        <v>120</v>
      </c>
      <c r="B105" s="20" t="n">
        <v>0.878263280806575</v>
      </c>
      <c r="C105" s="21" t="n">
        <v>8.36201741566287</v>
      </c>
      <c r="D105" s="21" t="n">
        <v>6.70989066074296</v>
      </c>
      <c r="E105" s="22" t="n">
        <v>1.03732479970434E-007</v>
      </c>
      <c r="F105" s="22" t="n">
        <v>2.92365055154765E-005</v>
      </c>
      <c r="G105" s="21" t="n">
        <v>7.76071025342803</v>
      </c>
      <c r="H105" s="21" t="n">
        <v>8.03613126632169</v>
      </c>
      <c r="I105" s="21" t="n">
        <v>7.85758466156955</v>
      </c>
      <c r="J105" s="21" t="n">
        <v>7.77352192228717</v>
      </c>
      <c r="K105" s="21" t="n">
        <v>7.62447570389894</v>
      </c>
      <c r="L105" s="21" t="n">
        <v>8.14576596966674</v>
      </c>
      <c r="M105" s="21" t="n">
        <v>7.96363178921389</v>
      </c>
      <c r="N105" s="21" t="n">
        <v>7.89980118555816</v>
      </c>
      <c r="O105" s="21" t="n">
        <v>8.08299934997924</v>
      </c>
      <c r="P105" s="21" t="n">
        <v>8.81524392325846</v>
      </c>
      <c r="Q105" s="21" t="n">
        <v>8.89390298254306</v>
      </c>
      <c r="R105" s="21" t="n">
        <v>8.51995215297931</v>
      </c>
      <c r="S105" s="21" t="n">
        <v>8.82426736249752</v>
      </c>
      <c r="T105" s="21" t="n">
        <v>9.01427102426896</v>
      </c>
      <c r="U105" s="21" t="n">
        <v>8.7007181434947</v>
      </c>
      <c r="V105" s="21" t="n">
        <v>8.64643527391233</v>
      </c>
      <c r="W105" s="23" t="n">
        <v>8.44334223562766</v>
      </c>
    </row>
    <row r="106" customFormat="false" ht="14.05" hidden="false" customHeight="false" outlineLevel="0" collapsed="false">
      <c r="A106" s="19" t="s">
        <v>121</v>
      </c>
      <c r="B106" s="20" t="n">
        <v>0.871772852803911</v>
      </c>
      <c r="C106" s="21" t="n">
        <v>10.257823893006</v>
      </c>
      <c r="D106" s="21" t="n">
        <v>4.95190107799485</v>
      </c>
      <c r="E106" s="22" t="n">
        <v>1.97437420677345E-005</v>
      </c>
      <c r="F106" s="21" t="n">
        <v>0.0028502017893513</v>
      </c>
      <c r="G106" s="21" t="n">
        <v>2.72089540055025</v>
      </c>
      <c r="H106" s="21" t="n">
        <v>8.80154595790101</v>
      </c>
      <c r="I106" s="21" t="n">
        <v>10.1108263026245</v>
      </c>
      <c r="J106" s="21" t="n">
        <v>9.52887833665205</v>
      </c>
      <c r="K106" s="21" t="n">
        <v>9.7885988103036</v>
      </c>
      <c r="L106" s="21" t="n">
        <v>10.0735810088091</v>
      </c>
      <c r="M106" s="21" t="n">
        <v>10.0089176958563</v>
      </c>
      <c r="N106" s="21" t="n">
        <v>9.76530149818457</v>
      </c>
      <c r="O106" s="21" t="n">
        <v>9.78743974590105</v>
      </c>
      <c r="P106" s="21" t="n">
        <v>10.4194696737281</v>
      </c>
      <c r="Q106" s="21" t="n">
        <v>10.3987532236325</v>
      </c>
      <c r="R106" s="21" t="n">
        <v>10.1299570763286</v>
      </c>
      <c r="S106" s="21" t="n">
        <v>10.6159609924017</v>
      </c>
      <c r="T106" s="21" t="n">
        <v>10.6051615025834</v>
      </c>
      <c r="U106" s="21" t="n">
        <v>10.4636056304585</v>
      </c>
      <c r="V106" s="21" t="n">
        <v>10.5027627563752</v>
      </c>
      <c r="W106" s="23" t="n">
        <v>10.1454109292797</v>
      </c>
    </row>
    <row r="107" customFormat="false" ht="14.05" hidden="false" customHeight="false" outlineLevel="0" collapsed="false">
      <c r="A107" s="19" t="s">
        <v>122</v>
      </c>
      <c r="B107" s="20" t="n">
        <v>0.871667389954799</v>
      </c>
      <c r="C107" s="21" t="n">
        <v>6.72234520060559</v>
      </c>
      <c r="D107" s="21" t="n">
        <v>5.44818597862388</v>
      </c>
      <c r="E107" s="22" t="n">
        <v>4.46958602348176E-006</v>
      </c>
      <c r="F107" s="21" t="n">
        <v>0.000755838922185219</v>
      </c>
      <c r="G107" s="21" t="n">
        <v>4.1453283392466</v>
      </c>
      <c r="H107" s="21" t="n">
        <v>5.56778749502288</v>
      </c>
      <c r="I107" s="21" t="n">
        <v>5.90305323167082</v>
      </c>
      <c r="J107" s="21" t="n">
        <v>5.57193287955673</v>
      </c>
      <c r="K107" s="21" t="n">
        <v>5.52144358611124</v>
      </c>
      <c r="L107" s="21" t="n">
        <v>6.36148081576165</v>
      </c>
      <c r="M107" s="21" t="n">
        <v>6.4638648872786</v>
      </c>
      <c r="N107" s="21" t="n">
        <v>6.36619179374844</v>
      </c>
      <c r="O107" s="21" t="n">
        <v>6.43736880017301</v>
      </c>
      <c r="P107" s="21" t="n">
        <v>6.07459743699337</v>
      </c>
      <c r="Q107" s="21" t="n">
        <v>5.96049164582457</v>
      </c>
      <c r="R107" s="21" t="n">
        <v>5.86776761392</v>
      </c>
      <c r="S107" s="21" t="n">
        <v>5.61277248459536</v>
      </c>
      <c r="T107" s="21" t="n">
        <v>6.23614981885331</v>
      </c>
      <c r="U107" s="21" t="n">
        <v>6.66933362002255</v>
      </c>
      <c r="V107" s="21" t="n">
        <v>6.8487322236221</v>
      </c>
      <c r="W107" s="23" t="n">
        <v>6.29667108968289</v>
      </c>
    </row>
    <row r="108" customFormat="false" ht="14.05" hidden="false" customHeight="false" outlineLevel="0" collapsed="false">
      <c r="A108" s="19" t="s">
        <v>123</v>
      </c>
      <c r="B108" s="20" t="n">
        <v>0.869585997318087</v>
      </c>
      <c r="C108" s="21" t="n">
        <v>6.24520585316178</v>
      </c>
      <c r="D108" s="21" t="n">
        <v>5.62290189985901</v>
      </c>
      <c r="E108" s="22" t="n">
        <v>2.64660251640268E-006</v>
      </c>
      <c r="F108" s="21" t="n">
        <v>0.000474684201332071</v>
      </c>
      <c r="G108" s="21" t="n">
        <v>4.64851022233893</v>
      </c>
      <c r="H108" s="21" t="n">
        <v>5.90365745834052</v>
      </c>
      <c r="I108" s="21" t="n">
        <v>6.10654484189228</v>
      </c>
      <c r="J108" s="21" t="n">
        <v>5.62796237238866</v>
      </c>
      <c r="K108" s="21" t="n">
        <v>5.80893669976637</v>
      </c>
      <c r="L108" s="21" t="n">
        <v>5.6310336920149</v>
      </c>
      <c r="M108" s="21" t="n">
        <v>5.88247404093188</v>
      </c>
      <c r="N108" s="21" t="n">
        <v>5.19602744733029</v>
      </c>
      <c r="O108" s="21" t="n">
        <v>6.11856062962403</v>
      </c>
      <c r="P108" s="21" t="n">
        <v>6.84776132400468</v>
      </c>
      <c r="Q108" s="21" t="n">
        <v>6.96818205667099</v>
      </c>
      <c r="R108" s="21" t="n">
        <v>6.75063378995406</v>
      </c>
      <c r="S108" s="21" t="n">
        <v>6.864534851061</v>
      </c>
      <c r="T108" s="21" t="n">
        <v>7.11625518643826</v>
      </c>
      <c r="U108" s="21" t="n">
        <v>6.77425020854477</v>
      </c>
      <c r="V108" s="21" t="n">
        <v>6.45525273097882</v>
      </c>
      <c r="W108" s="23" t="n">
        <v>6.57968723569833</v>
      </c>
    </row>
    <row r="109" customFormat="false" ht="14.05" hidden="false" customHeight="false" outlineLevel="0" collapsed="false">
      <c r="A109" s="19" t="s">
        <v>124</v>
      </c>
      <c r="B109" s="20" t="n">
        <v>0.864673489383271</v>
      </c>
      <c r="C109" s="21" t="n">
        <v>8.78731235595453</v>
      </c>
      <c r="D109" s="21" t="n">
        <v>7.78820471496074</v>
      </c>
      <c r="E109" s="22" t="n">
        <v>4.55300570603151E-009</v>
      </c>
      <c r="F109" s="22" t="n">
        <v>1.89109491386484E-006</v>
      </c>
      <c r="G109" s="21" t="n">
        <v>10.7566333856862</v>
      </c>
      <c r="H109" s="21" t="n">
        <v>8.40510084020344</v>
      </c>
      <c r="I109" s="21" t="n">
        <v>8.43341745549494</v>
      </c>
      <c r="J109" s="21" t="n">
        <v>8.14078762307959</v>
      </c>
      <c r="K109" s="21" t="n">
        <v>8.33549043678388</v>
      </c>
      <c r="L109" s="21" t="n">
        <v>8.59460519220493</v>
      </c>
      <c r="M109" s="21" t="n">
        <v>8.26866412627285</v>
      </c>
      <c r="N109" s="21" t="n">
        <v>8.28548298145049</v>
      </c>
      <c r="O109" s="21" t="n">
        <v>8.76629843253073</v>
      </c>
      <c r="P109" s="21" t="n">
        <v>9.40369348205201</v>
      </c>
      <c r="Q109" s="21" t="n">
        <v>9.21056701151634</v>
      </c>
      <c r="R109" s="21" t="n">
        <v>9.22994524418646</v>
      </c>
      <c r="S109" s="21" t="n">
        <v>9.323953218013</v>
      </c>
      <c r="T109" s="21" t="n">
        <v>9.40304879406387</v>
      </c>
      <c r="U109" s="21" t="n">
        <v>9.03263750442519</v>
      </c>
      <c r="V109" s="21" t="n">
        <v>9.28780212429543</v>
      </c>
      <c r="W109" s="23" t="n">
        <v>9.05000189031045</v>
      </c>
    </row>
    <row r="110" customFormat="false" ht="14.05" hidden="false" customHeight="false" outlineLevel="0" collapsed="false">
      <c r="A110" s="19" t="s">
        <v>125</v>
      </c>
      <c r="B110" s="20" t="n">
        <v>0.864198688545544</v>
      </c>
      <c r="C110" s="21" t="n">
        <v>5.66183344444902</v>
      </c>
      <c r="D110" s="21" t="n">
        <v>5.43941342811311</v>
      </c>
      <c r="E110" s="22" t="n">
        <v>4.58873894203807E-006</v>
      </c>
      <c r="F110" s="21" t="n">
        <v>0.00077048506704079</v>
      </c>
      <c r="G110" s="21" t="n">
        <v>4.12007241680395</v>
      </c>
      <c r="H110" s="21" t="n">
        <v>5.27478830759813</v>
      </c>
      <c r="I110" s="21" t="n">
        <v>4.99021647168074</v>
      </c>
      <c r="J110" s="21" t="n">
        <v>5.22073714717666</v>
      </c>
      <c r="K110" s="21" t="n">
        <v>5.40109650481415</v>
      </c>
      <c r="L110" s="21" t="n">
        <v>5.7702596094018</v>
      </c>
      <c r="M110" s="21" t="n">
        <v>5.31572820697764</v>
      </c>
      <c r="N110" s="21" t="n">
        <v>5.42107198504652</v>
      </c>
      <c r="O110" s="21" t="n">
        <v>5.4565237204634</v>
      </c>
      <c r="P110" s="21" t="n">
        <v>6.66332951960953</v>
      </c>
      <c r="Q110" s="21" t="n">
        <v>6.05499016616255</v>
      </c>
      <c r="R110" s="21" t="n">
        <v>6.71821502442044</v>
      </c>
      <c r="S110" s="21" t="n">
        <v>6.75912313824903</v>
      </c>
      <c r="T110" s="21" t="n">
        <v>6.4388827616068</v>
      </c>
      <c r="U110" s="21" t="n">
        <v>5.79386683764369</v>
      </c>
      <c r="V110" s="21" t="n">
        <v>6.21796640174432</v>
      </c>
      <c r="W110" s="23" t="n">
        <v>5.89291718445704</v>
      </c>
    </row>
    <row r="111" customFormat="false" ht="14.05" hidden="false" customHeight="false" outlineLevel="0" collapsed="false">
      <c r="A111" s="19" t="s">
        <v>126</v>
      </c>
      <c r="B111" s="20" t="n">
        <v>0.850599803374367</v>
      </c>
      <c r="C111" s="21" t="n">
        <v>6.81084987601582</v>
      </c>
      <c r="D111" s="21" t="n">
        <v>5.695752774459</v>
      </c>
      <c r="E111" s="22" t="n">
        <v>2.12724075346401E-006</v>
      </c>
      <c r="F111" s="21" t="n">
        <v>0.000408400209487384</v>
      </c>
      <c r="G111" s="21" t="n">
        <v>4.85834380813633</v>
      </c>
      <c r="H111" s="21" t="n">
        <v>5.98786037742162</v>
      </c>
      <c r="I111" s="21" t="n">
        <v>6.83855573405204</v>
      </c>
      <c r="J111" s="21" t="n">
        <v>6.08713197503775</v>
      </c>
      <c r="K111" s="21" t="n">
        <v>6.3094434620453</v>
      </c>
      <c r="L111" s="21" t="n">
        <v>6.62192901927423</v>
      </c>
      <c r="M111" s="21" t="n">
        <v>6.90404136352835</v>
      </c>
      <c r="N111" s="21" t="n">
        <v>6.5762552557295</v>
      </c>
      <c r="O111" s="21" t="n">
        <v>6.63211479056468</v>
      </c>
      <c r="P111" s="21" t="n">
        <v>7.39076973379553</v>
      </c>
      <c r="Q111" s="21" t="n">
        <v>6.85582832167037</v>
      </c>
      <c r="R111" s="21" t="n">
        <v>7.05055794341826</v>
      </c>
      <c r="S111" s="21" t="n">
        <v>7.39687005016178</v>
      </c>
      <c r="T111" s="21" t="n">
        <v>7.31832502865304</v>
      </c>
      <c r="U111" s="21" t="n">
        <v>6.99289755073568</v>
      </c>
      <c r="V111" s="21" t="n">
        <v>7.18892425164767</v>
      </c>
      <c r="W111" s="23" t="n">
        <v>7.12524393101778</v>
      </c>
    </row>
    <row r="112" customFormat="false" ht="14.05" hidden="false" customHeight="false" outlineLevel="0" collapsed="false">
      <c r="A112" s="19" t="s">
        <v>127</v>
      </c>
      <c r="B112" s="20" t="n">
        <v>0.845374140960953</v>
      </c>
      <c r="C112" s="21" t="n">
        <v>11.0371375424569</v>
      </c>
      <c r="D112" s="21" t="n">
        <v>8.05197442952707</v>
      </c>
      <c r="E112" s="22" t="n">
        <v>2.15940592297249E-009</v>
      </c>
      <c r="F112" s="22" t="n">
        <v>9.29526095024975E-007</v>
      </c>
      <c r="G112" s="21" t="n">
        <v>11.4691657799567</v>
      </c>
      <c r="H112" s="21" t="n">
        <v>10.6581441021144</v>
      </c>
      <c r="I112" s="21" t="n">
        <v>10.4456055408096</v>
      </c>
      <c r="J112" s="21" t="n">
        <v>10.4482873509035</v>
      </c>
      <c r="K112" s="21" t="n">
        <v>10.627838832052</v>
      </c>
      <c r="L112" s="21" t="n">
        <v>10.5696263841957</v>
      </c>
      <c r="M112" s="21" t="n">
        <v>10.7311238969129</v>
      </c>
      <c r="N112" s="21" t="n">
        <v>10.6999491998616</v>
      </c>
      <c r="O112" s="21" t="n">
        <v>10.745160430293</v>
      </c>
      <c r="P112" s="21" t="n">
        <v>10.7482513715558</v>
      </c>
      <c r="Q112" s="21" t="n">
        <v>10.8233828706072</v>
      </c>
      <c r="R112" s="21" t="n">
        <v>10.9420666847141</v>
      </c>
      <c r="S112" s="21" t="n">
        <v>10.9230235163835</v>
      </c>
      <c r="T112" s="21" t="n">
        <v>11.3181964888996</v>
      </c>
      <c r="U112" s="21" t="n">
        <v>11.3540291842692</v>
      </c>
      <c r="V112" s="21" t="n">
        <v>11.4011108097066</v>
      </c>
      <c r="W112" s="23" t="n">
        <v>11.488035906848</v>
      </c>
    </row>
    <row r="113" customFormat="false" ht="14.05" hidden="false" customHeight="false" outlineLevel="0" collapsed="false">
      <c r="A113" s="19" t="s">
        <v>128</v>
      </c>
      <c r="B113" s="20" t="n">
        <v>0.843090358512882</v>
      </c>
      <c r="C113" s="21" t="n">
        <v>9.54357901219478</v>
      </c>
      <c r="D113" s="21" t="n">
        <v>7.38440548812946</v>
      </c>
      <c r="E113" s="22" t="n">
        <v>1.44809988337973E-008</v>
      </c>
      <c r="F113" s="22" t="n">
        <v>5.25022677345565E-006</v>
      </c>
      <c r="G113" s="21" t="n">
        <v>9.64937106889039</v>
      </c>
      <c r="H113" s="21" t="n">
        <v>9.31496508201534</v>
      </c>
      <c r="I113" s="21" t="n">
        <v>8.99527911902652</v>
      </c>
      <c r="J113" s="21" t="n">
        <v>9.19574098774047</v>
      </c>
      <c r="K113" s="21" t="n">
        <v>8.8143483711146</v>
      </c>
      <c r="L113" s="21" t="n">
        <v>9.12366754957375</v>
      </c>
      <c r="M113" s="21" t="n">
        <v>8.90314505475381</v>
      </c>
      <c r="N113" s="21" t="n">
        <v>9.08623178094877</v>
      </c>
      <c r="O113" s="21" t="n">
        <v>9.14353606524851</v>
      </c>
      <c r="P113" s="21" t="n">
        <v>10.0292328837866</v>
      </c>
      <c r="Q113" s="21" t="n">
        <v>9.85530349747745</v>
      </c>
      <c r="R113" s="21" t="n">
        <v>9.79571043504183</v>
      </c>
      <c r="S113" s="21" t="n">
        <v>10.0253168246713</v>
      </c>
      <c r="T113" s="21" t="n">
        <v>10.1377489497261</v>
      </c>
      <c r="U113" s="21" t="n">
        <v>9.86903111001052</v>
      </c>
      <c r="V113" s="21" t="n">
        <v>9.70806596180566</v>
      </c>
      <c r="W113" s="23" t="n">
        <v>9.97784897240614</v>
      </c>
    </row>
    <row r="114" customFormat="false" ht="14.05" hidden="false" customHeight="false" outlineLevel="0" collapsed="false">
      <c r="A114" s="19" t="s">
        <v>129</v>
      </c>
      <c r="B114" s="20" t="n">
        <v>0.836889901004453</v>
      </c>
      <c r="C114" s="21" t="n">
        <v>9.27056742979346</v>
      </c>
      <c r="D114" s="21" t="n">
        <v>8.25357620422382</v>
      </c>
      <c r="E114" s="22" t="n">
        <v>1.2277937924916E-009</v>
      </c>
      <c r="F114" s="22" t="n">
        <v>5.59000346869975E-007</v>
      </c>
      <c r="G114" s="21" t="n">
        <v>12.0076968049875</v>
      </c>
      <c r="H114" s="21" t="n">
        <v>8.78243679449426</v>
      </c>
      <c r="I114" s="21" t="n">
        <v>8.78327305245294</v>
      </c>
      <c r="J114" s="21" t="n">
        <v>8.85041276200245</v>
      </c>
      <c r="K114" s="21" t="n">
        <v>8.71356104586661</v>
      </c>
      <c r="L114" s="21" t="n">
        <v>9.15595641936632</v>
      </c>
      <c r="M114" s="21" t="n">
        <v>8.84863965419491</v>
      </c>
      <c r="N114" s="21" t="n">
        <v>8.77968344395381</v>
      </c>
      <c r="O114" s="21" t="n">
        <v>8.98911354850339</v>
      </c>
      <c r="P114" s="21" t="n">
        <v>9.58387439260931</v>
      </c>
      <c r="Q114" s="21" t="n">
        <v>9.49057605522961</v>
      </c>
      <c r="R114" s="21" t="n">
        <v>9.37303184567522</v>
      </c>
      <c r="S114" s="21" t="n">
        <v>9.71572529754875</v>
      </c>
      <c r="T114" s="21" t="n">
        <v>9.91838026375271</v>
      </c>
      <c r="U114" s="21" t="n">
        <v>9.51329926044492</v>
      </c>
      <c r="V114" s="21" t="n">
        <v>9.63454942794865</v>
      </c>
      <c r="W114" s="23" t="n">
        <v>9.4110143066878</v>
      </c>
    </row>
    <row r="115" customFormat="false" ht="14.05" hidden="false" customHeight="false" outlineLevel="0" collapsed="false">
      <c r="A115" s="19" t="s">
        <v>130</v>
      </c>
      <c r="B115" s="20" t="n">
        <v>-0.831542046330735</v>
      </c>
      <c r="C115" s="21" t="n">
        <v>10.6981441705573</v>
      </c>
      <c r="D115" s="21" t="n">
        <v>-6.75921729649134</v>
      </c>
      <c r="E115" s="22" t="n">
        <v>8.97001938909005E-008</v>
      </c>
      <c r="F115" s="22" t="n">
        <v>2.55861697634587E-005</v>
      </c>
      <c r="G115" s="21" t="n">
        <v>7.90026656560242</v>
      </c>
      <c r="H115" s="21" t="n">
        <v>11.0869394823447</v>
      </c>
      <c r="I115" s="21" t="n">
        <v>11.452780112546</v>
      </c>
      <c r="J115" s="21" t="n">
        <v>11.2315350656485</v>
      </c>
      <c r="K115" s="21" t="n">
        <v>11.282154666994</v>
      </c>
      <c r="L115" s="21" t="n">
        <v>11.0353948299338</v>
      </c>
      <c r="M115" s="21" t="n">
        <v>11.2039991543216</v>
      </c>
      <c r="N115" s="21" t="n">
        <v>11.309570018728</v>
      </c>
      <c r="O115" s="21" t="n">
        <v>11.0789084335792</v>
      </c>
      <c r="P115" s="21" t="n">
        <v>10.5079348122365</v>
      </c>
      <c r="Q115" s="21" t="n">
        <v>10.0336559574915</v>
      </c>
      <c r="R115" s="21" t="n">
        <v>10.4645999324811</v>
      </c>
      <c r="S115" s="21" t="n">
        <v>10.204850761693</v>
      </c>
      <c r="T115" s="21" t="n">
        <v>10.5219572587978</v>
      </c>
      <c r="U115" s="21" t="n">
        <v>10.4789308317621</v>
      </c>
      <c r="V115" s="21" t="n">
        <v>10.2217873573015</v>
      </c>
      <c r="W115" s="23" t="n">
        <v>10.5045656943489</v>
      </c>
    </row>
    <row r="116" customFormat="false" ht="14.05" hidden="false" customHeight="false" outlineLevel="0" collapsed="false">
      <c r="A116" s="19" t="s">
        <v>131</v>
      </c>
      <c r="B116" s="20" t="n">
        <v>-0.831461013600455</v>
      </c>
      <c r="C116" s="21" t="n">
        <v>7.24448879628433</v>
      </c>
      <c r="D116" s="21" t="n">
        <v>-5.83784333201218</v>
      </c>
      <c r="E116" s="22" t="n">
        <v>1.38957557274829E-006</v>
      </c>
      <c r="F116" s="21" t="n">
        <v>0.000274151680706799</v>
      </c>
      <c r="G116" s="21" t="n">
        <v>5.26745737143534</v>
      </c>
      <c r="H116" s="21" t="n">
        <v>7.6952104045124</v>
      </c>
      <c r="I116" s="21" t="n">
        <v>7.70548437154395</v>
      </c>
      <c r="J116" s="21" t="n">
        <v>7.55481395049909</v>
      </c>
      <c r="K116" s="21" t="n">
        <v>7.5722071747861</v>
      </c>
      <c r="L116" s="21" t="n">
        <v>7.86249473952601</v>
      </c>
      <c r="M116" s="21" t="n">
        <v>7.70185728635727</v>
      </c>
      <c r="N116" s="21" t="n">
        <v>7.18376157321847</v>
      </c>
      <c r="O116" s="21" t="n">
        <v>7.3877271162594</v>
      </c>
      <c r="P116" s="21" t="n">
        <v>6.93059472284102</v>
      </c>
      <c r="Q116" s="21" t="n">
        <v>6.8550491599955</v>
      </c>
      <c r="R116" s="21" t="n">
        <v>6.76581210773218</v>
      </c>
      <c r="S116" s="21" t="n">
        <v>7.06644143744949</v>
      </c>
      <c r="T116" s="21" t="n">
        <v>6.70364001505961</v>
      </c>
      <c r="U116" s="21" t="n">
        <v>6.96371739889624</v>
      </c>
      <c r="V116" s="21" t="n">
        <v>6.76043759973947</v>
      </c>
      <c r="W116" s="23" t="n">
        <v>6.77407683324439</v>
      </c>
    </row>
    <row r="117" customFormat="false" ht="14.05" hidden="false" customHeight="false" outlineLevel="0" collapsed="false">
      <c r="A117" s="19" t="s">
        <v>132</v>
      </c>
      <c r="B117" s="20" t="n">
        <v>-0.831448459809774</v>
      </c>
      <c r="C117" s="21" t="n">
        <v>9.2095394691648</v>
      </c>
      <c r="D117" s="21" t="n">
        <v>-5.12768811795005</v>
      </c>
      <c r="E117" s="22" t="n">
        <v>1.16768668491308E-005</v>
      </c>
      <c r="F117" s="21" t="n">
        <v>0.00183079352750446</v>
      </c>
      <c r="G117" s="21" t="n">
        <v>3.22407944903077</v>
      </c>
      <c r="H117" s="21" t="n">
        <v>10.1718284806821</v>
      </c>
      <c r="I117" s="21" t="n">
        <v>10.1259588743923</v>
      </c>
      <c r="J117" s="21" t="n">
        <v>10.7785370090207</v>
      </c>
      <c r="K117" s="21" t="n">
        <v>10.6064000552088</v>
      </c>
      <c r="L117" s="21" t="n">
        <v>10.2378632641801</v>
      </c>
      <c r="M117" s="21" t="n">
        <v>10.1042341414983</v>
      </c>
      <c r="N117" s="21" t="n">
        <v>10.1817603980898</v>
      </c>
      <c r="O117" s="21" t="n">
        <v>10.1560163408012</v>
      </c>
      <c r="P117" s="21" t="n">
        <v>10.0214018543315</v>
      </c>
      <c r="Q117" s="21" t="n">
        <v>9.71243080415612</v>
      </c>
      <c r="R117" s="21" t="n">
        <v>9.99771916707803</v>
      </c>
      <c r="S117" s="21" t="n">
        <v>9.51354584540949</v>
      </c>
      <c r="T117" s="21" t="n">
        <v>9.47326621401443</v>
      </c>
      <c r="U117" s="21" t="n">
        <v>9.27005534130357</v>
      </c>
      <c r="V117" s="21" t="n">
        <v>9.77769951256673</v>
      </c>
      <c r="W117" s="23" t="n">
        <v>9.83590951218019</v>
      </c>
    </row>
    <row r="118" customFormat="false" ht="14.05" hidden="false" customHeight="false" outlineLevel="0" collapsed="false">
      <c r="A118" s="19" t="s">
        <v>133</v>
      </c>
      <c r="B118" s="20" t="n">
        <v>0.830128323285438</v>
      </c>
      <c r="C118" s="21" t="n">
        <v>9.39456443640282</v>
      </c>
      <c r="D118" s="21" t="n">
        <v>6.25410207668568</v>
      </c>
      <c r="E118" s="22" t="n">
        <v>4.00609667291071E-007</v>
      </c>
      <c r="F118" s="22" t="n">
        <v>9.11964795491932E-005</v>
      </c>
      <c r="G118" s="21" t="n">
        <v>6.4626805712485</v>
      </c>
      <c r="H118" s="21" t="n">
        <v>9.15112033897468</v>
      </c>
      <c r="I118" s="21" t="n">
        <v>8.78231609801644</v>
      </c>
      <c r="J118" s="21" t="n">
        <v>9.06036176457865</v>
      </c>
      <c r="K118" s="21" t="n">
        <v>8.73033937302749</v>
      </c>
      <c r="L118" s="21" t="n">
        <v>8.83590770072349</v>
      </c>
      <c r="M118" s="21" t="n">
        <v>8.85024692578482</v>
      </c>
      <c r="N118" s="21" t="n">
        <v>8.76543799698455</v>
      </c>
      <c r="O118" s="21" t="n">
        <v>8.98526624252063</v>
      </c>
      <c r="P118" s="21" t="n">
        <v>9.77730094441781</v>
      </c>
      <c r="Q118" s="21" t="n">
        <v>9.51399071883298</v>
      </c>
      <c r="R118" s="21" t="n">
        <v>9.57143313451668</v>
      </c>
      <c r="S118" s="21" t="n">
        <v>9.91839290513922</v>
      </c>
      <c r="T118" s="21" t="n">
        <v>9.85960234653198</v>
      </c>
      <c r="U118" s="21" t="n">
        <v>9.55150381668397</v>
      </c>
      <c r="V118" s="21" t="n">
        <v>9.86692942947354</v>
      </c>
      <c r="W118" s="23" t="n">
        <v>9.76661527504951</v>
      </c>
    </row>
    <row r="119" customFormat="false" ht="14.05" hidden="false" customHeight="false" outlineLevel="0" collapsed="false">
      <c r="A119" s="19" t="s">
        <v>134</v>
      </c>
      <c r="B119" s="20" t="n">
        <v>0.83007041827156</v>
      </c>
      <c r="C119" s="21" t="n">
        <v>6.05924099427949</v>
      </c>
      <c r="D119" s="21" t="n">
        <v>5.56082473716157</v>
      </c>
      <c r="E119" s="22" t="n">
        <v>3.18820308606904E-006</v>
      </c>
      <c r="F119" s="21" t="n">
        <v>0.000567524120772064</v>
      </c>
      <c r="G119" s="21" t="n">
        <v>4.4697033525859</v>
      </c>
      <c r="H119" s="21" t="n">
        <v>5.59585183934635</v>
      </c>
      <c r="I119" s="21" t="n">
        <v>5.48590452618466</v>
      </c>
      <c r="J119" s="21" t="n">
        <v>5.42615597017597</v>
      </c>
      <c r="K119" s="21" t="n">
        <v>5.55803664512699</v>
      </c>
      <c r="L119" s="21" t="n">
        <v>5.67725464842778</v>
      </c>
      <c r="M119" s="21" t="n">
        <v>6.2416602078663</v>
      </c>
      <c r="N119" s="21" t="n">
        <v>5.98570313379567</v>
      </c>
      <c r="O119" s="21" t="n">
        <v>5.63556736884982</v>
      </c>
      <c r="P119" s="21" t="n">
        <v>6.30706553638272</v>
      </c>
      <c r="Q119" s="21" t="n">
        <v>5.90416359314651</v>
      </c>
      <c r="R119" s="21" t="n">
        <v>6.12504142851991</v>
      </c>
      <c r="S119" s="21" t="n">
        <v>6.23565233064077</v>
      </c>
      <c r="T119" s="21" t="n">
        <v>6.25650776223947</v>
      </c>
      <c r="U119" s="21" t="n">
        <v>6.28535503246691</v>
      </c>
      <c r="V119" s="21" t="n">
        <v>6.62093530238312</v>
      </c>
      <c r="W119" s="23" t="n">
        <v>6.22343255683071</v>
      </c>
    </row>
    <row r="120" customFormat="false" ht="14.05" hidden="false" customHeight="false" outlineLevel="0" collapsed="false">
      <c r="A120" s="19" t="s">
        <v>135</v>
      </c>
      <c r="B120" s="20" t="n">
        <v>0.828382550773655</v>
      </c>
      <c r="C120" s="21" t="n">
        <v>6.83190496702279</v>
      </c>
      <c r="D120" s="21" t="n">
        <v>6.27727678498579</v>
      </c>
      <c r="E120" s="22" t="n">
        <v>3.73894164432575E-007</v>
      </c>
      <c r="F120" s="22" t="n">
        <v>8.65331909105705E-005</v>
      </c>
      <c r="G120" s="21" t="n">
        <v>6.52900025432631</v>
      </c>
      <c r="H120" s="21" t="n">
        <v>6.15071566236606</v>
      </c>
      <c r="I120" s="21" t="n">
        <v>6.16986827421844</v>
      </c>
      <c r="J120" s="21" t="n">
        <v>6.00093424667116</v>
      </c>
      <c r="K120" s="21" t="n">
        <v>6.48386346641487</v>
      </c>
      <c r="L120" s="21" t="n">
        <v>6.55448017540788</v>
      </c>
      <c r="M120" s="21" t="n">
        <v>6.93992749427441</v>
      </c>
      <c r="N120" s="21" t="n">
        <v>6.72697309845518</v>
      </c>
      <c r="O120" s="21" t="n">
        <v>6.80620597991218</v>
      </c>
      <c r="P120" s="21" t="n">
        <v>6.4613050814781</v>
      </c>
      <c r="Q120" s="21" t="n">
        <v>6.37224620040976</v>
      </c>
      <c r="R120" s="21" t="n">
        <v>6.49618879534431</v>
      </c>
      <c r="S120" s="21" t="n">
        <v>6.56621164338426</v>
      </c>
      <c r="T120" s="21" t="n">
        <v>6.77288743084694</v>
      </c>
      <c r="U120" s="21" t="n">
        <v>6.87323530449123</v>
      </c>
      <c r="V120" s="21" t="n">
        <v>7.28368550582934</v>
      </c>
      <c r="W120" s="23" t="n">
        <v>7.18910361159764</v>
      </c>
    </row>
    <row r="121" customFormat="false" ht="14.05" hidden="false" customHeight="false" outlineLevel="0" collapsed="false">
      <c r="A121" s="19" t="s">
        <v>136</v>
      </c>
      <c r="B121" s="20" t="n">
        <v>0.827945105995984</v>
      </c>
      <c r="C121" s="21" t="n">
        <v>6.28064156955808</v>
      </c>
      <c r="D121" s="21" t="n">
        <v>4.61216546131908</v>
      </c>
      <c r="E121" s="22" t="n">
        <v>5.41748801602687E-005</v>
      </c>
      <c r="F121" s="21" t="n">
        <v>0.00644517732559981</v>
      </c>
      <c r="G121" s="21" t="n">
        <v>1.755787464087</v>
      </c>
      <c r="H121" s="21" t="n">
        <v>5.68042516994706</v>
      </c>
      <c r="I121" s="21" t="n">
        <v>5.91542640019528</v>
      </c>
      <c r="J121" s="21" t="n">
        <v>5.33533660739081</v>
      </c>
      <c r="K121" s="21" t="n">
        <v>5.34620233883529</v>
      </c>
      <c r="L121" s="21" t="n">
        <v>5.86120832174226</v>
      </c>
      <c r="M121" s="21" t="n">
        <v>6.10280045427852</v>
      </c>
      <c r="N121" s="21" t="n">
        <v>5.89636330179875</v>
      </c>
      <c r="O121" s="21" t="n">
        <v>5.63668624356553</v>
      </c>
      <c r="P121" s="21" t="n">
        <v>5.82873769386695</v>
      </c>
      <c r="Q121" s="21" t="n">
        <v>5.53464462260957</v>
      </c>
      <c r="R121" s="21" t="n">
        <v>5.70473026957989</v>
      </c>
      <c r="S121" s="21" t="n">
        <v>5.98691700640628</v>
      </c>
      <c r="T121" s="21" t="n">
        <v>6.6759299910651</v>
      </c>
      <c r="U121" s="21" t="n">
        <v>6.09570576259018</v>
      </c>
      <c r="V121" s="21" t="n">
        <v>6.55328354491759</v>
      </c>
      <c r="W121" s="23" t="n">
        <v>6.2642516417795</v>
      </c>
    </row>
    <row r="122" customFormat="false" ht="14.05" hidden="false" customHeight="false" outlineLevel="0" collapsed="false">
      <c r="A122" s="19" t="s">
        <v>137</v>
      </c>
      <c r="B122" s="20" t="n">
        <v>0.827664393200488</v>
      </c>
      <c r="C122" s="21" t="n">
        <v>5.96302132605386</v>
      </c>
      <c r="D122" s="21" t="n">
        <v>5.66941058456619</v>
      </c>
      <c r="E122" s="22" t="n">
        <v>2.3020694059646E-006</v>
      </c>
      <c r="F122" s="21" t="n">
        <v>0.000432551533223904</v>
      </c>
      <c r="G122" s="21" t="n">
        <v>4.78247284224393</v>
      </c>
      <c r="H122" s="21" t="n">
        <v>5.32886044991817</v>
      </c>
      <c r="I122" s="21" t="n">
        <v>5.6267070809861</v>
      </c>
      <c r="J122" s="21" t="n">
        <v>5.23129031793189</v>
      </c>
      <c r="K122" s="21" t="n">
        <v>5.78717909449322</v>
      </c>
      <c r="L122" s="21" t="n">
        <v>6.15873006417674</v>
      </c>
      <c r="M122" s="21" t="n">
        <v>5.64716746553997</v>
      </c>
      <c r="N122" s="21" t="n">
        <v>5.99386073571036</v>
      </c>
      <c r="O122" s="21" t="n">
        <v>5.45424761901118</v>
      </c>
      <c r="P122" s="21" t="n">
        <v>6.34874335335517</v>
      </c>
      <c r="Q122" s="21" t="n">
        <v>6.15410880937002</v>
      </c>
      <c r="R122" s="21" t="n">
        <v>6.48626584416132</v>
      </c>
      <c r="S122" s="21" t="n">
        <v>6.39379455080979</v>
      </c>
      <c r="T122" s="21" t="n">
        <v>6.34524819115538</v>
      </c>
      <c r="U122" s="21" t="n">
        <v>6.42614580061475</v>
      </c>
      <c r="V122" s="21" t="n">
        <v>6.22185972694751</v>
      </c>
      <c r="W122" s="23" t="n">
        <v>6.29144079741371</v>
      </c>
    </row>
    <row r="123" customFormat="false" ht="14.05" hidden="false" customHeight="false" outlineLevel="0" collapsed="false">
      <c r="A123" s="19" t="s">
        <v>138</v>
      </c>
      <c r="B123" s="20" t="n">
        <v>-0.81649481194257</v>
      </c>
      <c r="C123" s="21" t="n">
        <v>7.42718345068709</v>
      </c>
      <c r="D123" s="21" t="n">
        <v>-4.85312074235102</v>
      </c>
      <c r="E123" s="22" t="n">
        <v>2.65021151674578E-005</v>
      </c>
      <c r="F123" s="21" t="n">
        <v>0.00354484506547776</v>
      </c>
      <c r="G123" s="21" t="n">
        <v>2.43913211719027</v>
      </c>
      <c r="H123" s="21" t="n">
        <v>8.00888379594135</v>
      </c>
      <c r="I123" s="21" t="n">
        <v>8.2067212763819</v>
      </c>
      <c r="J123" s="21" t="n">
        <v>7.91475925727756</v>
      </c>
      <c r="K123" s="21" t="n">
        <v>7.86209384861679</v>
      </c>
      <c r="L123" s="21" t="n">
        <v>8.12810155253361</v>
      </c>
      <c r="M123" s="21" t="n">
        <v>8.02082964506375</v>
      </c>
      <c r="N123" s="21" t="n">
        <v>7.79697429943447</v>
      </c>
      <c r="O123" s="21" t="n">
        <v>7.8537707701236</v>
      </c>
      <c r="P123" s="21" t="n">
        <v>7.37713601031319</v>
      </c>
      <c r="Q123" s="21" t="n">
        <v>6.77376906178036</v>
      </c>
      <c r="R123" s="21" t="n">
        <v>6.63314588388205</v>
      </c>
      <c r="S123" s="21" t="n">
        <v>6.902740787445</v>
      </c>
      <c r="T123" s="21" t="n">
        <v>7.23805762891388</v>
      </c>
      <c r="U123" s="21" t="n">
        <v>6.99731733195651</v>
      </c>
      <c r="V123" s="21" t="n">
        <v>7.17543179275206</v>
      </c>
      <c r="W123" s="23" t="n">
        <v>7.31567217682487</v>
      </c>
    </row>
    <row r="124" customFormat="false" ht="14.05" hidden="false" customHeight="false" outlineLevel="0" collapsed="false">
      <c r="A124" s="19" t="s">
        <v>139</v>
      </c>
      <c r="B124" s="20" t="n">
        <v>0.805945439212831</v>
      </c>
      <c r="C124" s="21" t="n">
        <v>6.33118298288958</v>
      </c>
      <c r="D124" s="21" t="n">
        <v>5.66315139226038</v>
      </c>
      <c r="E124" s="22" t="n">
        <v>2.34568370366732E-006</v>
      </c>
      <c r="F124" s="21" t="n">
        <v>0.000433859856908779</v>
      </c>
      <c r="G124" s="21" t="n">
        <v>4.76444446009558</v>
      </c>
      <c r="H124" s="21" t="n">
        <v>6.26477786688905</v>
      </c>
      <c r="I124" s="21" t="n">
        <v>6.04907145524344</v>
      </c>
      <c r="J124" s="21" t="n">
        <v>5.70117374150695</v>
      </c>
      <c r="K124" s="21" t="n">
        <v>5.92025169253185</v>
      </c>
      <c r="L124" s="21" t="n">
        <v>6.06544884925875</v>
      </c>
      <c r="M124" s="21" t="n">
        <v>6.04282742355172</v>
      </c>
      <c r="N124" s="21" t="n">
        <v>5.89418073300939</v>
      </c>
      <c r="O124" s="21" t="n">
        <v>6.30480413255343</v>
      </c>
      <c r="P124" s="21" t="n">
        <v>7.25640432199065</v>
      </c>
      <c r="Q124" s="21" t="n">
        <v>6.922086650342</v>
      </c>
      <c r="R124" s="21" t="n">
        <v>6.4839830094931</v>
      </c>
      <c r="S124" s="21" t="n">
        <v>7.16294521407498</v>
      </c>
      <c r="T124" s="21" t="n">
        <v>7.13873869189302</v>
      </c>
      <c r="U124" s="21" t="n">
        <v>6.63718940725494</v>
      </c>
      <c r="V124" s="21" t="n">
        <v>6.81659121760495</v>
      </c>
      <c r="W124" s="23" t="n">
        <v>6.5665371962697</v>
      </c>
    </row>
    <row r="125" customFormat="false" ht="14.05" hidden="false" customHeight="false" outlineLevel="0" collapsed="false">
      <c r="A125" s="19" t="s">
        <v>140</v>
      </c>
      <c r="B125" s="20" t="n">
        <v>0.805526130093568</v>
      </c>
      <c r="C125" s="21" t="n">
        <v>8.66658519636037</v>
      </c>
      <c r="D125" s="21" t="n">
        <v>6.82496420408042</v>
      </c>
      <c r="E125" s="22" t="n">
        <v>7.39250102143856E-008</v>
      </c>
      <c r="F125" s="22" t="n">
        <v>2.16070940348837E-005</v>
      </c>
      <c r="G125" s="21" t="n">
        <v>8.08595969908436</v>
      </c>
      <c r="H125" s="21" t="n">
        <v>8.55339931692225</v>
      </c>
      <c r="I125" s="21" t="n">
        <v>7.94537192069888</v>
      </c>
      <c r="J125" s="21" t="n">
        <v>8.51857355183679</v>
      </c>
      <c r="K125" s="21" t="n">
        <v>8.426561057105</v>
      </c>
      <c r="L125" s="21" t="n">
        <v>8.366736137403</v>
      </c>
      <c r="M125" s="21" t="n">
        <v>8.48768372352951</v>
      </c>
      <c r="N125" s="21" t="n">
        <v>8.11187917824285</v>
      </c>
      <c r="O125" s="21" t="n">
        <v>8.51416649411543</v>
      </c>
      <c r="P125" s="21" t="n">
        <v>9.14280156651147</v>
      </c>
      <c r="Q125" s="21" t="n">
        <v>9.16940866590904</v>
      </c>
      <c r="R125" s="21" t="n">
        <v>9.22045812761531</v>
      </c>
      <c r="S125" s="21" t="n">
        <v>9.19014010342655</v>
      </c>
      <c r="T125" s="21" t="n">
        <v>9.13847696950713</v>
      </c>
      <c r="U125" s="21" t="n">
        <v>9.23956451033987</v>
      </c>
      <c r="V125" s="21" t="n">
        <v>9.07305746358641</v>
      </c>
      <c r="W125" s="23" t="n">
        <v>9.2149114235038</v>
      </c>
    </row>
    <row r="126" customFormat="false" ht="14.05" hidden="false" customHeight="false" outlineLevel="0" collapsed="false">
      <c r="A126" s="19" t="s">
        <v>141</v>
      </c>
      <c r="B126" s="20" t="n">
        <v>-0.805443015591781</v>
      </c>
      <c r="C126" s="21" t="n">
        <v>8.33970356011687</v>
      </c>
      <c r="D126" s="21" t="n">
        <v>-5.99036387508131</v>
      </c>
      <c r="E126" s="22" t="n">
        <v>8.80284129213993E-007</v>
      </c>
      <c r="F126" s="21" t="n">
        <v>0.000181223710949055</v>
      </c>
      <c r="G126" s="21" t="n">
        <v>5.70612967211905</v>
      </c>
      <c r="H126" s="21" t="n">
        <v>9.08624789227978</v>
      </c>
      <c r="I126" s="21" t="n">
        <v>8.8307832935461</v>
      </c>
      <c r="J126" s="21" t="n">
        <v>9.22671889094598</v>
      </c>
      <c r="K126" s="21" t="n">
        <v>9.14557838526464</v>
      </c>
      <c r="L126" s="21" t="n">
        <v>8.6587401651301</v>
      </c>
      <c r="M126" s="21" t="n">
        <v>8.89649058460041</v>
      </c>
      <c r="N126" s="21" t="n">
        <v>9.12023517604546</v>
      </c>
      <c r="O126" s="21" t="n">
        <v>8.96078817100179</v>
      </c>
      <c r="P126" s="21" t="n">
        <v>8.63665413066981</v>
      </c>
      <c r="Q126" s="21" t="n">
        <v>8.04340397020145</v>
      </c>
      <c r="R126" s="21" t="n">
        <v>8.59564457381944</v>
      </c>
      <c r="S126" s="21" t="n">
        <v>8.07842383483916</v>
      </c>
      <c r="T126" s="21" t="n">
        <v>8.22538830674802</v>
      </c>
      <c r="U126" s="21" t="n">
        <v>8.23999997006579</v>
      </c>
      <c r="V126" s="21" t="n">
        <v>8.2360817811835</v>
      </c>
      <c r="W126" s="23" t="n">
        <v>8.36608634167207</v>
      </c>
    </row>
    <row r="127" customFormat="false" ht="14.05" hidden="false" customHeight="false" outlineLevel="0" collapsed="false">
      <c r="A127" s="19" t="s">
        <v>142</v>
      </c>
      <c r="B127" s="20" t="n">
        <v>0.805341356219794</v>
      </c>
      <c r="C127" s="21" t="n">
        <v>6.02394189845962</v>
      </c>
      <c r="D127" s="21" t="n">
        <v>4.71673524561238</v>
      </c>
      <c r="E127" s="22" t="n">
        <v>3.9747046409852E-005</v>
      </c>
      <c r="F127" s="21" t="n">
        <v>0.00495269117764866</v>
      </c>
      <c r="G127" s="21" t="n">
        <v>2.05157487513572</v>
      </c>
      <c r="H127" s="21" t="n">
        <v>5.34835787202429</v>
      </c>
      <c r="I127" s="21" t="n">
        <v>5.31043076241117</v>
      </c>
      <c r="J127" s="21" t="n">
        <v>5.76065601217974</v>
      </c>
      <c r="K127" s="21" t="n">
        <v>5.85667302080473</v>
      </c>
      <c r="L127" s="21" t="n">
        <v>5.65022592406593</v>
      </c>
      <c r="M127" s="21" t="n">
        <v>5.4587511429169</v>
      </c>
      <c r="N127" s="21" t="n">
        <v>5.84438917313682</v>
      </c>
      <c r="O127" s="21" t="n">
        <v>5.9809756542214</v>
      </c>
      <c r="P127" s="21" t="n">
        <v>6.83676903106888</v>
      </c>
      <c r="Q127" s="21" t="n">
        <v>6.75782938855825</v>
      </c>
      <c r="R127" s="21" t="n">
        <v>6.35942402229769</v>
      </c>
      <c r="S127" s="21" t="n">
        <v>7.00303524639426</v>
      </c>
      <c r="T127" s="21" t="n">
        <v>6.42747762441147</v>
      </c>
      <c r="U127" s="21" t="n">
        <v>6.1872866111895</v>
      </c>
      <c r="V127" s="21" t="n">
        <v>6.41408980636082</v>
      </c>
      <c r="W127" s="23" t="n">
        <v>6.46862905033731</v>
      </c>
    </row>
    <row r="128" customFormat="false" ht="14.05" hidden="false" customHeight="false" outlineLevel="0" collapsed="false">
      <c r="A128" s="19" t="s">
        <v>143</v>
      </c>
      <c r="B128" s="20" t="n">
        <v>0.80502856038806</v>
      </c>
      <c r="C128" s="21" t="n">
        <v>9.65052131215681</v>
      </c>
      <c r="D128" s="21" t="n">
        <v>6.10706990838557</v>
      </c>
      <c r="E128" s="22" t="n">
        <v>6.21099774479569E-007</v>
      </c>
      <c r="F128" s="21" t="n">
        <v>0.000133677610552762</v>
      </c>
      <c r="G128" s="21" t="n">
        <v>6.04128196268623</v>
      </c>
      <c r="H128" s="21" t="n">
        <v>9.27637543913722</v>
      </c>
      <c r="I128" s="21" t="n">
        <v>9.12649744390608</v>
      </c>
      <c r="J128" s="21" t="n">
        <v>9.39430680847942</v>
      </c>
      <c r="K128" s="21" t="n">
        <v>9.43199164090495</v>
      </c>
      <c r="L128" s="21" t="n">
        <v>9.41454663244098</v>
      </c>
      <c r="M128" s="21" t="n">
        <v>9.15638049325955</v>
      </c>
      <c r="N128" s="21" t="n">
        <v>9.15194753926674</v>
      </c>
      <c r="O128" s="21" t="n">
        <v>9.34794249838599</v>
      </c>
      <c r="P128" s="21" t="n">
        <v>10.0830592808332</v>
      </c>
      <c r="Q128" s="21" t="n">
        <v>10.1267345868384</v>
      </c>
      <c r="R128" s="21" t="n">
        <v>10.0909242974683</v>
      </c>
      <c r="S128" s="21" t="n">
        <v>10.1635230593331</v>
      </c>
      <c r="T128" s="21" t="n">
        <v>10.2607834409501</v>
      </c>
      <c r="U128" s="21" t="n">
        <v>10.1017021255383</v>
      </c>
      <c r="V128" s="21" t="n">
        <v>10.1095133278051</v>
      </c>
      <c r="W128" s="23" t="n">
        <v>9.97728667968644</v>
      </c>
    </row>
    <row r="129" customFormat="false" ht="14.05" hidden="false" customHeight="false" outlineLevel="0" collapsed="false">
      <c r="A129" s="19" t="s">
        <v>144</v>
      </c>
      <c r="B129" s="20" t="n">
        <v>0.804797857370659</v>
      </c>
      <c r="C129" s="21" t="n">
        <v>10.0845694793328</v>
      </c>
      <c r="D129" s="21" t="n">
        <v>6.84553158333711</v>
      </c>
      <c r="E129" s="22" t="n">
        <v>6.95897097243939E-008</v>
      </c>
      <c r="F129" s="22" t="n">
        <v>2.05942047215628E-005</v>
      </c>
      <c r="G129" s="21" t="n">
        <v>8.14397232075941</v>
      </c>
      <c r="H129" s="21" t="n">
        <v>9.88222365559934</v>
      </c>
      <c r="I129" s="21" t="n">
        <v>9.79578209949214</v>
      </c>
      <c r="J129" s="21" t="n">
        <v>9.73534532382073</v>
      </c>
      <c r="K129" s="21" t="n">
        <v>9.7385448413448</v>
      </c>
      <c r="L129" s="21" t="n">
        <v>9.92874853519591</v>
      </c>
      <c r="M129" s="21" t="n">
        <v>9.88174774369271</v>
      </c>
      <c r="N129" s="21" t="n">
        <v>9.72344078342284</v>
      </c>
      <c r="O129" s="21" t="n">
        <v>10.0407488585974</v>
      </c>
      <c r="P129" s="21" t="n">
        <v>10.513870964639</v>
      </c>
      <c r="Q129" s="21" t="n">
        <v>10.4059119278395</v>
      </c>
      <c r="R129" s="21" t="n">
        <v>10.3752103310207</v>
      </c>
      <c r="S129" s="21" t="n">
        <v>10.613144163047</v>
      </c>
      <c r="T129" s="21" t="n">
        <v>10.7516363013369</v>
      </c>
      <c r="U129" s="21" t="n">
        <v>10.7170949240083</v>
      </c>
      <c r="V129" s="21" t="n">
        <v>10.3995220640562</v>
      </c>
      <c r="W129" s="23" t="n">
        <v>10.5028340603383</v>
      </c>
    </row>
    <row r="130" customFormat="false" ht="14.05" hidden="false" customHeight="false" outlineLevel="0" collapsed="false">
      <c r="A130" s="19" t="s">
        <v>145</v>
      </c>
      <c r="B130" s="20" t="n">
        <v>0.804334266983772</v>
      </c>
      <c r="C130" s="21" t="n">
        <v>5.9211987395649</v>
      </c>
      <c r="D130" s="21" t="n">
        <v>5.31742448862799</v>
      </c>
      <c r="E130" s="22" t="n">
        <v>6.61517683561834E-006</v>
      </c>
      <c r="F130" s="21" t="n">
        <v>0.00108759938599489</v>
      </c>
      <c r="G130" s="21" t="n">
        <v>3.76904532899821</v>
      </c>
      <c r="H130" s="21" t="n">
        <v>5.50381285522897</v>
      </c>
      <c r="I130" s="21" t="n">
        <v>5.38602023260167</v>
      </c>
      <c r="J130" s="21" t="n">
        <v>6.06597912384956</v>
      </c>
      <c r="K130" s="21" t="n">
        <v>5.50667637111594</v>
      </c>
      <c r="L130" s="21" t="n">
        <v>5.7304089426849</v>
      </c>
      <c r="M130" s="21" t="n">
        <v>5.55696485665662</v>
      </c>
      <c r="N130" s="21" t="n">
        <v>5.44042637720713</v>
      </c>
      <c r="O130" s="21" t="n">
        <v>5.70881814481649</v>
      </c>
      <c r="P130" s="21" t="n">
        <v>6.48665309635788</v>
      </c>
      <c r="Q130" s="21" t="n">
        <v>6.63976405844407</v>
      </c>
      <c r="R130" s="21" t="n">
        <v>6.67052425968793</v>
      </c>
      <c r="S130" s="21" t="n">
        <v>6.64811868046943</v>
      </c>
      <c r="T130" s="21" t="n">
        <v>6.31469018974199</v>
      </c>
      <c r="U130" s="21" t="n">
        <v>6.3510144423794</v>
      </c>
      <c r="V130" s="21" t="n">
        <v>6.44951770617961</v>
      </c>
      <c r="W130" s="23" t="n">
        <v>6.56460331243023</v>
      </c>
    </row>
    <row r="131" customFormat="false" ht="14.05" hidden="false" customHeight="false" outlineLevel="0" collapsed="false">
      <c r="A131" s="19" t="s">
        <v>146</v>
      </c>
      <c r="B131" s="20" t="n">
        <v>0.801596185806376</v>
      </c>
      <c r="C131" s="21" t="n">
        <v>5.9071217527821</v>
      </c>
      <c r="D131" s="21" t="n">
        <v>6.05048484559948</v>
      </c>
      <c r="E131" s="22" t="n">
        <v>7.35474660506341E-007</v>
      </c>
      <c r="F131" s="21" t="n">
        <v>0.000155467523102568</v>
      </c>
      <c r="G131" s="21" t="n">
        <v>5.87884813086442</v>
      </c>
      <c r="H131" s="21" t="n">
        <v>5.59160972509968</v>
      </c>
      <c r="I131" s="21" t="n">
        <v>5.55683832821462</v>
      </c>
      <c r="J131" s="21" t="n">
        <v>5.63361950078761</v>
      </c>
      <c r="K131" s="21" t="n">
        <v>5.66351213752074</v>
      </c>
      <c r="L131" s="21" t="n">
        <v>5.55345517815046</v>
      </c>
      <c r="M131" s="21" t="n">
        <v>5.28293984499058</v>
      </c>
      <c r="N131" s="21" t="n">
        <v>5.56833280962078</v>
      </c>
      <c r="O131" s="21" t="n">
        <v>5.44409372670636</v>
      </c>
      <c r="P131" s="21" t="n">
        <v>6.12319750659797</v>
      </c>
      <c r="Q131" s="21" t="n">
        <v>6.15602596596815</v>
      </c>
      <c r="R131" s="21" t="n">
        <v>5.67650956512222</v>
      </c>
      <c r="S131" s="21" t="n">
        <v>6.37938625140694</v>
      </c>
      <c r="T131" s="21" t="n">
        <v>6.48167893695338</v>
      </c>
      <c r="U131" s="21" t="n">
        <v>6.32313433363121</v>
      </c>
      <c r="V131" s="21" t="n">
        <v>6.50407597032413</v>
      </c>
      <c r="W131" s="23" t="n">
        <v>6.34307519393944</v>
      </c>
    </row>
    <row r="132" customFormat="false" ht="14.05" hidden="false" customHeight="false" outlineLevel="0" collapsed="false">
      <c r="A132" s="19" t="s">
        <v>147</v>
      </c>
      <c r="B132" s="20" t="n">
        <v>0.801459444217982</v>
      </c>
      <c r="C132" s="21" t="n">
        <v>7.13991146705883</v>
      </c>
      <c r="D132" s="21" t="n">
        <v>5.35375455744003</v>
      </c>
      <c r="E132" s="22" t="n">
        <v>5.93258492184965E-006</v>
      </c>
      <c r="F132" s="21" t="n">
        <v>0.0009821954407328</v>
      </c>
      <c r="G132" s="21" t="n">
        <v>3.87354664685632</v>
      </c>
      <c r="H132" s="21" t="n">
        <v>6.91303746729635</v>
      </c>
      <c r="I132" s="21" t="n">
        <v>6.51142833615472</v>
      </c>
      <c r="J132" s="21" t="n">
        <v>6.51451308119133</v>
      </c>
      <c r="K132" s="21" t="n">
        <v>6.50752624771051</v>
      </c>
      <c r="L132" s="21" t="n">
        <v>6.67093665881656</v>
      </c>
      <c r="M132" s="21" t="n">
        <v>6.86664235325874</v>
      </c>
      <c r="N132" s="21" t="n">
        <v>6.69859538790756</v>
      </c>
      <c r="O132" s="21" t="n">
        <v>6.89550820375031</v>
      </c>
      <c r="P132" s="21" t="n">
        <v>7.64684586900869</v>
      </c>
      <c r="Q132" s="21" t="n">
        <v>7.3838500555066</v>
      </c>
      <c r="R132" s="21" t="n">
        <v>7.03054440873746</v>
      </c>
      <c r="S132" s="21" t="n">
        <v>7.56448150969737</v>
      </c>
      <c r="T132" s="21" t="n">
        <v>7.45840281067699</v>
      </c>
      <c r="U132" s="21" t="n">
        <v>7.50454406685265</v>
      </c>
      <c r="V132" s="21" t="n">
        <v>7.35924645819731</v>
      </c>
      <c r="W132" s="23" t="n">
        <v>7.3301495734979</v>
      </c>
    </row>
    <row r="133" customFormat="false" ht="14.05" hidden="false" customHeight="false" outlineLevel="0" collapsed="false">
      <c r="A133" s="19" t="s">
        <v>148</v>
      </c>
      <c r="B133" s="20" t="n">
        <v>-0.793062300586027</v>
      </c>
      <c r="C133" s="21" t="n">
        <v>6.56030262817231</v>
      </c>
      <c r="D133" s="21" t="n">
        <v>-5.67628295107617</v>
      </c>
      <c r="E133" s="22" t="n">
        <v>2.25511714824589E-006</v>
      </c>
      <c r="F133" s="21" t="n">
        <v>0.000427119187877772</v>
      </c>
      <c r="G133" s="21" t="n">
        <v>4.80226711062654</v>
      </c>
      <c r="H133" s="21" t="n">
        <v>6.81856808294847</v>
      </c>
      <c r="I133" s="21" t="n">
        <v>7.00421621358142</v>
      </c>
      <c r="J133" s="21" t="n">
        <v>6.69987997467592</v>
      </c>
      <c r="K133" s="21" t="n">
        <v>6.99149991559433</v>
      </c>
      <c r="L133" s="21" t="n">
        <v>6.83971491482641</v>
      </c>
      <c r="M133" s="21" t="n">
        <v>6.97615867620276</v>
      </c>
      <c r="N133" s="21" t="n">
        <v>6.75067890261573</v>
      </c>
      <c r="O133" s="21" t="n">
        <v>6.8817226397285</v>
      </c>
      <c r="P133" s="21" t="n">
        <v>6.23296028156387</v>
      </c>
      <c r="Q133" s="21" t="n">
        <v>5.68155588030908</v>
      </c>
      <c r="R133" s="21" t="n">
        <v>5.77659442214164</v>
      </c>
      <c r="S133" s="21" t="n">
        <v>5.8302484034852</v>
      </c>
      <c r="T133" s="21" t="n">
        <v>5.81486368553019</v>
      </c>
      <c r="U133" s="21" t="n">
        <v>5.87532340362548</v>
      </c>
      <c r="V133" s="21" t="n">
        <v>6.22517587527806</v>
      </c>
      <c r="W133" s="23" t="n">
        <v>6.42655202002231</v>
      </c>
    </row>
    <row r="134" customFormat="false" ht="14.05" hidden="false" customHeight="false" outlineLevel="0" collapsed="false">
      <c r="A134" s="19" t="s">
        <v>149</v>
      </c>
      <c r="B134" s="20" t="n">
        <v>0.791415693127572</v>
      </c>
      <c r="C134" s="21" t="n">
        <v>6.48989575605281</v>
      </c>
      <c r="D134" s="21" t="n">
        <v>5.64415158579499</v>
      </c>
      <c r="E134" s="22" t="n">
        <v>2.48320821351728E-006</v>
      </c>
      <c r="F134" s="21" t="n">
        <v>0.000448778278282607</v>
      </c>
      <c r="G134" s="21" t="n">
        <v>4.70971818190459</v>
      </c>
      <c r="H134" s="21" t="n">
        <v>5.99131865090155</v>
      </c>
      <c r="I134" s="21" t="n">
        <v>6.23907486751035</v>
      </c>
      <c r="J134" s="21" t="n">
        <v>6.01606570760927</v>
      </c>
      <c r="K134" s="21" t="n">
        <v>5.88776889250743</v>
      </c>
      <c r="L134" s="21" t="n">
        <v>6.5777949176354</v>
      </c>
      <c r="M134" s="21" t="n">
        <v>6.21531024631213</v>
      </c>
      <c r="N134" s="21" t="n">
        <v>6.1435706336982</v>
      </c>
      <c r="O134" s="21" t="n">
        <v>6.39629460923329</v>
      </c>
      <c r="P134" s="21" t="n">
        <v>6.54656886335267</v>
      </c>
      <c r="Q134" s="21" t="n">
        <v>6.98923318420871</v>
      </c>
      <c r="R134" s="21" t="n">
        <v>6.79348974048375</v>
      </c>
      <c r="S134" s="21" t="n">
        <v>7.28758726871306</v>
      </c>
      <c r="T134" s="21" t="n">
        <v>7.1247199420104</v>
      </c>
      <c r="U134" s="21" t="n">
        <v>6.61848287121638</v>
      </c>
      <c r="V134" s="21" t="n">
        <v>6.92566334439155</v>
      </c>
      <c r="W134" s="23" t="n">
        <v>6.63102473342056</v>
      </c>
    </row>
    <row r="135" customFormat="false" ht="14.05" hidden="false" customHeight="false" outlineLevel="0" collapsed="false">
      <c r="A135" s="19" t="s">
        <v>150</v>
      </c>
      <c r="B135" s="20" t="n">
        <v>0.787050346105032</v>
      </c>
      <c r="C135" s="21" t="n">
        <v>9.59810130417578</v>
      </c>
      <c r="D135" s="21" t="n">
        <v>7.51402323559822</v>
      </c>
      <c r="E135" s="22" t="n">
        <v>9.96935373099824E-009</v>
      </c>
      <c r="F135" s="22" t="n">
        <v>3.93165475835892E-006</v>
      </c>
      <c r="G135" s="21" t="n">
        <v>10.006877525802</v>
      </c>
      <c r="H135" s="21" t="n">
        <v>9.27560467519614</v>
      </c>
      <c r="I135" s="21" t="n">
        <v>9.15487713376779</v>
      </c>
      <c r="J135" s="21" t="n">
        <v>9.25110426816078</v>
      </c>
      <c r="K135" s="21" t="n">
        <v>9.41419389938696</v>
      </c>
      <c r="L135" s="21" t="n">
        <v>9.46965042268139</v>
      </c>
      <c r="M135" s="21" t="n">
        <v>9.44290260723122</v>
      </c>
      <c r="N135" s="21" t="n">
        <v>9.3151224245086</v>
      </c>
      <c r="O135" s="21" t="n">
        <v>9.6617703510238</v>
      </c>
      <c r="P135" s="21" t="n">
        <v>9.99163501930039</v>
      </c>
      <c r="Q135" s="21" t="n">
        <v>10.2221153232145</v>
      </c>
      <c r="R135" s="21" t="n">
        <v>9.98569010734096</v>
      </c>
      <c r="S135" s="21" t="n">
        <v>9.96419925892441</v>
      </c>
      <c r="T135" s="21" t="n">
        <v>10.2018552087342</v>
      </c>
      <c r="U135" s="21" t="n">
        <v>10.1022581465713</v>
      </c>
      <c r="V135" s="21" t="n">
        <v>9.97147762050995</v>
      </c>
      <c r="W135" s="23" t="n">
        <v>9.96839038511633</v>
      </c>
    </row>
    <row r="136" customFormat="false" ht="14.05" hidden="false" customHeight="false" outlineLevel="0" collapsed="false">
      <c r="A136" s="19" t="s">
        <v>151</v>
      </c>
      <c r="B136" s="20" t="n">
        <v>-0.785383544742908</v>
      </c>
      <c r="C136" s="21" t="n">
        <v>6.7120131934061</v>
      </c>
      <c r="D136" s="21" t="n">
        <v>-5.28241272736804</v>
      </c>
      <c r="E136" s="22" t="n">
        <v>7.34703475519264E-006</v>
      </c>
      <c r="F136" s="21" t="n">
        <v>0.00119137703992593</v>
      </c>
      <c r="G136" s="21" t="n">
        <v>3.66837514944124</v>
      </c>
      <c r="H136" s="21" t="n">
        <v>7.51527827156388</v>
      </c>
      <c r="I136" s="21" t="n">
        <v>6.97564701465995</v>
      </c>
      <c r="J136" s="21" t="n">
        <v>7.23440522135198</v>
      </c>
      <c r="K136" s="21" t="n">
        <v>7.0639606549974</v>
      </c>
      <c r="L136" s="21" t="n">
        <v>6.98529418950703</v>
      </c>
      <c r="M136" s="21" t="n">
        <v>7.20455520268401</v>
      </c>
      <c r="N136" s="21" t="n">
        <v>6.86459233692674</v>
      </c>
      <c r="O136" s="21" t="n">
        <v>7.36676833065989</v>
      </c>
      <c r="P136" s="21" t="n">
        <v>6.4003151190268</v>
      </c>
      <c r="Q136" s="21" t="n">
        <v>6.15974906712752</v>
      </c>
      <c r="R136" s="21" t="n">
        <v>6.5773371719579</v>
      </c>
      <c r="S136" s="21" t="n">
        <v>6.34475423534429</v>
      </c>
      <c r="T136" s="21" t="n">
        <v>6.16572779455883</v>
      </c>
      <c r="U136" s="21" t="n">
        <v>6.35956074046852</v>
      </c>
      <c r="V136" s="21" t="n">
        <v>6.76454470702528</v>
      </c>
      <c r="W136" s="23" t="n">
        <v>6.35792374154894</v>
      </c>
    </row>
    <row r="137" customFormat="false" ht="14.05" hidden="false" customHeight="false" outlineLevel="0" collapsed="false">
      <c r="A137" s="19" t="s">
        <v>152</v>
      </c>
      <c r="B137" s="20" t="n">
        <v>-0.78158972802839</v>
      </c>
      <c r="C137" s="21" t="n">
        <v>6.95467214714832</v>
      </c>
      <c r="D137" s="21" t="n">
        <v>-5.75594465634148</v>
      </c>
      <c r="E137" s="22" t="n">
        <v>1.77604647929911E-006</v>
      </c>
      <c r="F137" s="21" t="n">
        <v>0.000344654921290216</v>
      </c>
      <c r="G137" s="21" t="n">
        <v>5.03168570822802</v>
      </c>
      <c r="H137" s="21" t="n">
        <v>7.36187664567968</v>
      </c>
      <c r="I137" s="21" t="n">
        <v>7.41255228069229</v>
      </c>
      <c r="J137" s="21" t="n">
        <v>7.21670220264887</v>
      </c>
      <c r="K137" s="21" t="n">
        <v>7.18889288103903</v>
      </c>
      <c r="L137" s="21" t="n">
        <v>6.91548402503311</v>
      </c>
      <c r="M137" s="21" t="n">
        <v>7.07596437528921</v>
      </c>
      <c r="N137" s="21" t="n">
        <v>7.478197203403</v>
      </c>
      <c r="O137" s="21" t="n">
        <v>7.06077104288903</v>
      </c>
      <c r="P137" s="21" t="n">
        <v>7.03841217694684</v>
      </c>
      <c r="Q137" s="21" t="n">
        <v>6.50031643534223</v>
      </c>
      <c r="R137" s="21" t="n">
        <v>6.88010402725027</v>
      </c>
      <c r="S137" s="21" t="n">
        <v>6.94061159802776</v>
      </c>
      <c r="T137" s="21" t="n">
        <v>6.4121054164608</v>
      </c>
      <c r="U137" s="21" t="n">
        <v>6.3956939088887</v>
      </c>
      <c r="V137" s="21" t="n">
        <v>6.6891933791266</v>
      </c>
      <c r="W137" s="23" t="n">
        <v>6.55667239347023</v>
      </c>
    </row>
    <row r="138" customFormat="false" ht="14.05" hidden="false" customHeight="false" outlineLevel="0" collapsed="false">
      <c r="A138" s="19" t="s">
        <v>153</v>
      </c>
      <c r="B138" s="20" t="n">
        <v>0.778314796616254</v>
      </c>
      <c r="C138" s="21" t="n">
        <v>5.50448877271388</v>
      </c>
      <c r="D138" s="21" t="n">
        <v>5.29163158578025</v>
      </c>
      <c r="E138" s="22" t="n">
        <v>7.146840946152E-006</v>
      </c>
      <c r="F138" s="21" t="n">
        <v>0.00116690661655275</v>
      </c>
      <c r="G138" s="21" t="n">
        <v>3.69487835770013</v>
      </c>
      <c r="H138" s="21" t="n">
        <v>4.98606265271734</v>
      </c>
      <c r="I138" s="21" t="n">
        <v>5.04505794672796</v>
      </c>
      <c r="J138" s="21" t="n">
        <v>4.79564262202289</v>
      </c>
      <c r="K138" s="21" t="n">
        <v>5.07248942294582</v>
      </c>
      <c r="L138" s="21" t="n">
        <v>5.45473974882408</v>
      </c>
      <c r="M138" s="21" t="n">
        <v>5.22848492781493</v>
      </c>
      <c r="N138" s="21" t="n">
        <v>5.35271266801215</v>
      </c>
      <c r="O138" s="21" t="n">
        <v>5.5718372544531</v>
      </c>
      <c r="P138" s="21" t="n">
        <v>6.03141979689566</v>
      </c>
      <c r="Q138" s="21" t="n">
        <v>5.81345476524569</v>
      </c>
      <c r="R138" s="21" t="n">
        <v>5.87385077253105</v>
      </c>
      <c r="S138" s="21" t="n">
        <v>5.87604409340191</v>
      </c>
      <c r="T138" s="21" t="n">
        <v>5.69869337358493</v>
      </c>
      <c r="U138" s="21" t="n">
        <v>5.98224148404096</v>
      </c>
      <c r="V138" s="21" t="n">
        <v>5.75534896914208</v>
      </c>
      <c r="W138" s="23" t="n">
        <v>5.57622800411105</v>
      </c>
    </row>
    <row r="139" customFormat="false" ht="14.05" hidden="false" customHeight="false" outlineLevel="0" collapsed="false">
      <c r="A139" s="19" t="s">
        <v>154</v>
      </c>
      <c r="B139" s="20" t="n">
        <v>0.775249697784668</v>
      </c>
      <c r="C139" s="21" t="n">
        <v>6.76983083556811</v>
      </c>
      <c r="D139" s="21" t="n">
        <v>6.01580404094023</v>
      </c>
      <c r="E139" s="22" t="n">
        <v>8.15805237810078E-007</v>
      </c>
      <c r="F139" s="21" t="n">
        <v>0.000170388026708891</v>
      </c>
      <c r="G139" s="21" t="n">
        <v>5.77923126572188</v>
      </c>
      <c r="H139" s="21" t="n">
        <v>6.54919969404478</v>
      </c>
      <c r="I139" s="21" t="n">
        <v>6.12867053649004</v>
      </c>
      <c r="J139" s="21" t="n">
        <v>6.32582926498564</v>
      </c>
      <c r="K139" s="21" t="n">
        <v>6.43154279638066</v>
      </c>
      <c r="L139" s="21" t="n">
        <v>6.74923708342926</v>
      </c>
      <c r="M139" s="21" t="n">
        <v>6.32158883524054</v>
      </c>
      <c r="N139" s="21" t="n">
        <v>6.38865820883641</v>
      </c>
      <c r="O139" s="21" t="n">
        <v>6.88368299079861</v>
      </c>
      <c r="P139" s="21" t="n">
        <v>7.09810351682232</v>
      </c>
      <c r="Q139" s="21" t="n">
        <v>7.28976705827603</v>
      </c>
      <c r="R139" s="21" t="n">
        <v>6.97178895023296</v>
      </c>
      <c r="S139" s="21" t="n">
        <v>6.78735749244983</v>
      </c>
      <c r="T139" s="21" t="n">
        <v>7.14505595704994</v>
      </c>
      <c r="U139" s="21" t="n">
        <v>7.35010128383924</v>
      </c>
      <c r="V139" s="21" t="n">
        <v>6.88178678469914</v>
      </c>
      <c r="W139" s="23" t="n">
        <v>7.15929705745147</v>
      </c>
    </row>
    <row r="140" customFormat="false" ht="14.05" hidden="false" customHeight="false" outlineLevel="0" collapsed="false">
      <c r="A140" s="19" t="s">
        <v>155</v>
      </c>
      <c r="B140" s="20" t="n">
        <v>-0.773152037348563</v>
      </c>
      <c r="C140" s="21" t="n">
        <v>9.12462697730133</v>
      </c>
      <c r="D140" s="21" t="n">
        <v>-6.44624954423623</v>
      </c>
      <c r="E140" s="22" t="n">
        <v>2.2626504890157E-007</v>
      </c>
      <c r="F140" s="22" t="n">
        <v>5.52250003375738E-005</v>
      </c>
      <c r="G140" s="21" t="n">
        <v>7.01160574342114</v>
      </c>
      <c r="H140" s="21" t="n">
        <v>9.65310098365266</v>
      </c>
      <c r="I140" s="21" t="n">
        <v>9.62957624928993</v>
      </c>
      <c r="J140" s="21" t="n">
        <v>9.45885922284073</v>
      </c>
      <c r="K140" s="21" t="n">
        <v>9.79209298076248</v>
      </c>
      <c r="L140" s="21" t="n">
        <v>9.42126645554523</v>
      </c>
      <c r="M140" s="21" t="n">
        <v>9.55813236625265</v>
      </c>
      <c r="N140" s="21" t="n">
        <v>9.57155803943372</v>
      </c>
      <c r="O140" s="21" t="n">
        <v>9.43116527455385</v>
      </c>
      <c r="P140" s="21" t="n">
        <v>8.65766276066364</v>
      </c>
      <c r="Q140" s="21" t="n">
        <v>8.509784335214</v>
      </c>
      <c r="R140" s="21" t="n">
        <v>8.87533949989744</v>
      </c>
      <c r="S140" s="21" t="n">
        <v>8.4647384239832</v>
      </c>
      <c r="T140" s="21" t="n">
        <v>8.78932043257057</v>
      </c>
      <c r="U140" s="21" t="n">
        <v>8.92397507053508</v>
      </c>
      <c r="V140" s="21" t="n">
        <v>8.77949869417383</v>
      </c>
      <c r="W140" s="23" t="n">
        <v>8.94822708987208</v>
      </c>
    </row>
    <row r="141" customFormat="false" ht="14.05" hidden="false" customHeight="false" outlineLevel="0" collapsed="false">
      <c r="A141" s="19" t="s">
        <v>156</v>
      </c>
      <c r="B141" s="20" t="n">
        <v>0.771111719014428</v>
      </c>
      <c r="C141" s="21" t="n">
        <v>7.80300224492395</v>
      </c>
      <c r="D141" s="21" t="n">
        <v>4.74164472751799</v>
      </c>
      <c r="E141" s="22" t="n">
        <v>3.69151037885983E-005</v>
      </c>
      <c r="F141" s="21" t="n">
        <v>0.00469873700104874</v>
      </c>
      <c r="G141" s="21" t="n">
        <v>2.12221720421506</v>
      </c>
      <c r="H141" s="21" t="n">
        <v>7.13912428387154</v>
      </c>
      <c r="I141" s="21" t="n">
        <v>7.62338027760973</v>
      </c>
      <c r="J141" s="21" t="n">
        <v>7.27532166794802</v>
      </c>
      <c r="K141" s="21" t="n">
        <v>7.37508333406015</v>
      </c>
      <c r="L141" s="21" t="n">
        <v>7.8700135006536</v>
      </c>
      <c r="M141" s="21" t="n">
        <v>7.77724682504399</v>
      </c>
      <c r="N141" s="21" t="n">
        <v>7.61825324926385</v>
      </c>
      <c r="O141" s="21" t="n">
        <v>7.60738301803917</v>
      </c>
      <c r="P141" s="21" t="n">
        <v>8.49665491025251</v>
      </c>
      <c r="Q141" s="21" t="n">
        <v>8.33597659013326</v>
      </c>
      <c r="R141" s="21" t="n">
        <v>7.98576650660206</v>
      </c>
      <c r="S141" s="21" t="n">
        <v>8.40444558828009</v>
      </c>
      <c r="T141" s="21" t="n">
        <v>8.60783342622159</v>
      </c>
      <c r="U141" s="21" t="n">
        <v>8.25871529412529</v>
      </c>
      <c r="V141" s="21" t="n">
        <v>7.97148831093515</v>
      </c>
      <c r="W141" s="23" t="n">
        <v>7.65931940826515</v>
      </c>
    </row>
    <row r="142" customFormat="false" ht="14.05" hidden="false" customHeight="false" outlineLevel="0" collapsed="false">
      <c r="A142" s="19" t="s">
        <v>157</v>
      </c>
      <c r="B142" s="20" t="n">
        <v>0.767506871066853</v>
      </c>
      <c r="C142" s="21" t="n">
        <v>7.05487196391164</v>
      </c>
      <c r="D142" s="21" t="n">
        <v>4.61408006293618</v>
      </c>
      <c r="E142" s="22" t="n">
        <v>5.38690818149772E-005</v>
      </c>
      <c r="F142" s="21" t="n">
        <v>0.0064411642018666</v>
      </c>
      <c r="G142" s="21" t="n">
        <v>1.76119134641397</v>
      </c>
      <c r="H142" s="21" t="n">
        <v>6.10328154609707</v>
      </c>
      <c r="I142" s="21" t="n">
        <v>6.23275329746569</v>
      </c>
      <c r="J142" s="21" t="n">
        <v>5.57637382339739</v>
      </c>
      <c r="K142" s="21" t="n">
        <v>6.16084305709826</v>
      </c>
      <c r="L142" s="21" t="n">
        <v>6.66638161760203</v>
      </c>
      <c r="M142" s="21" t="n">
        <v>6.43101936470244</v>
      </c>
      <c r="N142" s="21" t="n">
        <v>6.70187902477313</v>
      </c>
      <c r="O142" s="21" t="n">
        <v>6.6099379898324</v>
      </c>
      <c r="P142" s="21" t="n">
        <v>6.36415121645608</v>
      </c>
      <c r="Q142" s="21" t="n">
        <v>6.7949779086881</v>
      </c>
      <c r="R142" s="21" t="n">
        <v>5.9886737484959</v>
      </c>
      <c r="S142" s="21" t="n">
        <v>6.47026146156626</v>
      </c>
      <c r="T142" s="21" t="n">
        <v>6.92532068468478</v>
      </c>
      <c r="U142" s="21" t="n">
        <v>6.72505984428397</v>
      </c>
      <c r="V142" s="21" t="n">
        <v>7.07006797159977</v>
      </c>
      <c r="W142" s="23" t="n">
        <v>6.4228307077573</v>
      </c>
    </row>
    <row r="143" customFormat="false" ht="14.05" hidden="false" customHeight="false" outlineLevel="0" collapsed="false">
      <c r="A143" s="19" t="s">
        <v>158</v>
      </c>
      <c r="B143" s="20" t="n">
        <v>0.76697172171563</v>
      </c>
      <c r="C143" s="21" t="n">
        <v>6.12761317981539</v>
      </c>
      <c r="D143" s="21" t="n">
        <v>6.81721081177288</v>
      </c>
      <c r="E143" s="22" t="n">
        <v>7.56292132508716E-008</v>
      </c>
      <c r="F143" s="22" t="n">
        <v>2.18356295574925E-005</v>
      </c>
      <c r="G143" s="21" t="n">
        <v>8.06408073140735</v>
      </c>
      <c r="H143" s="21" t="n">
        <v>5.5957022022787</v>
      </c>
      <c r="I143" s="21" t="n">
        <v>5.84754021068002</v>
      </c>
      <c r="J143" s="21" t="n">
        <v>5.4044636857216</v>
      </c>
      <c r="K143" s="21" t="n">
        <v>5.72945445131005</v>
      </c>
      <c r="L143" s="21" t="n">
        <v>6.04458060354172</v>
      </c>
      <c r="M143" s="21" t="n">
        <v>6.03068556226321</v>
      </c>
      <c r="N143" s="21" t="n">
        <v>6.23216949633537</v>
      </c>
      <c r="O143" s="21" t="n">
        <v>5.84199986956868</v>
      </c>
      <c r="P143" s="21" t="n">
        <v>6.59073063099367</v>
      </c>
      <c r="Q143" s="21" t="n">
        <v>6.71702692047751</v>
      </c>
      <c r="R143" s="21" t="n">
        <v>6.4769079212966</v>
      </c>
      <c r="S143" s="21" t="n">
        <v>6.53082991047835</v>
      </c>
      <c r="T143" s="21" t="n">
        <v>6.60672552091424</v>
      </c>
      <c r="U143" s="21" t="n">
        <v>6.32785907120984</v>
      </c>
      <c r="V143" s="21" t="n">
        <v>6.4522113398687</v>
      </c>
      <c r="W143" s="23" t="n">
        <v>6.25825150486009</v>
      </c>
    </row>
    <row r="144" customFormat="false" ht="14.05" hidden="false" customHeight="false" outlineLevel="0" collapsed="false">
      <c r="A144" s="19" t="s">
        <v>159</v>
      </c>
      <c r="B144" s="20" t="n">
        <v>0.760365267796699</v>
      </c>
      <c r="C144" s="21" t="n">
        <v>8.77739118126817</v>
      </c>
      <c r="D144" s="21" t="n">
        <v>6.56180987679516</v>
      </c>
      <c r="E144" s="22" t="n">
        <v>1.60654013131943E-007</v>
      </c>
      <c r="F144" s="22" t="n">
        <v>4.04625932010504E-005</v>
      </c>
      <c r="G144" s="21" t="n">
        <v>7.3405889032368</v>
      </c>
      <c r="H144" s="21" t="n">
        <v>8.12543221635661</v>
      </c>
      <c r="I144" s="21" t="n">
        <v>8.46129947229934</v>
      </c>
      <c r="J144" s="21" t="n">
        <v>8.36201286350915</v>
      </c>
      <c r="K144" s="21" t="n">
        <v>8.20394521030887</v>
      </c>
      <c r="L144" s="21" t="n">
        <v>8.37876151315751</v>
      </c>
      <c r="M144" s="21" t="n">
        <v>8.41243489949932</v>
      </c>
      <c r="N144" s="21" t="n">
        <v>8.0856761737256</v>
      </c>
      <c r="O144" s="21" t="n">
        <v>8.28737027021594</v>
      </c>
      <c r="P144" s="21" t="n">
        <v>9.0634041679702</v>
      </c>
      <c r="Q144" s="21" t="n">
        <v>9.04160345454635</v>
      </c>
      <c r="R144" s="21" t="n">
        <v>8.89826884452718</v>
      </c>
      <c r="S144" s="21" t="n">
        <v>9.07630879013458</v>
      </c>
      <c r="T144" s="21" t="n">
        <v>9.18136719178792</v>
      </c>
      <c r="U144" s="21" t="n">
        <v>9.00123180998555</v>
      </c>
      <c r="V144" s="21" t="n">
        <v>9.06625869225648</v>
      </c>
      <c r="W144" s="23" t="n">
        <v>8.94529313963082</v>
      </c>
    </row>
    <row r="145" customFormat="false" ht="14.05" hidden="false" customHeight="false" outlineLevel="0" collapsed="false">
      <c r="A145" s="19" t="s">
        <v>160</v>
      </c>
      <c r="B145" s="20" t="n">
        <v>0.757781269355284</v>
      </c>
      <c r="C145" s="21" t="n">
        <v>6.129047509863</v>
      </c>
      <c r="D145" s="21" t="n">
        <v>4.82040127537445</v>
      </c>
      <c r="E145" s="22" t="n">
        <v>2.92123306829754E-005</v>
      </c>
      <c r="F145" s="21" t="n">
        <v>0.00388540409505304</v>
      </c>
      <c r="G145" s="21" t="n">
        <v>2.34598936084824</v>
      </c>
      <c r="H145" s="21" t="n">
        <v>5.43630065605492</v>
      </c>
      <c r="I145" s="21" t="n">
        <v>6.01239611464035</v>
      </c>
      <c r="J145" s="21" t="n">
        <v>5.41954587167228</v>
      </c>
      <c r="K145" s="21" t="n">
        <v>5.63931281617149</v>
      </c>
      <c r="L145" s="21" t="n">
        <v>5.96803135305851</v>
      </c>
      <c r="M145" s="21" t="n">
        <v>6.25567040287532</v>
      </c>
      <c r="N145" s="21" t="n">
        <v>5.97089872861501</v>
      </c>
      <c r="O145" s="21" t="n">
        <v>5.62810836738772</v>
      </c>
      <c r="P145" s="21" t="n">
        <v>5.88882348459374</v>
      </c>
      <c r="Q145" s="21" t="n">
        <v>5.96931594671028</v>
      </c>
      <c r="R145" s="21" t="n">
        <v>5.71939539516144</v>
      </c>
      <c r="S145" s="21" t="n">
        <v>5.69075898854099</v>
      </c>
      <c r="T145" s="21" t="n">
        <v>6.31267846946012</v>
      </c>
      <c r="U145" s="21" t="n">
        <v>6.75873432435685</v>
      </c>
      <c r="V145" s="21" t="n">
        <v>6.27477833853044</v>
      </c>
      <c r="W145" s="23" t="n">
        <v>6.19248940361277</v>
      </c>
    </row>
    <row r="146" customFormat="false" ht="14.05" hidden="false" customHeight="false" outlineLevel="0" collapsed="false">
      <c r="A146" s="19" t="s">
        <v>161</v>
      </c>
      <c r="B146" s="20" t="n">
        <v>0.757218119537917</v>
      </c>
      <c r="C146" s="21" t="n">
        <v>10.597621950928</v>
      </c>
      <c r="D146" s="21" t="n">
        <v>7.4462055506323</v>
      </c>
      <c r="E146" s="22" t="n">
        <v>1.21171651950937E-008</v>
      </c>
      <c r="F146" s="22" t="n">
        <v>4.55355374593403E-006</v>
      </c>
      <c r="G146" s="21" t="n">
        <v>9.82006330596014</v>
      </c>
      <c r="H146" s="21" t="n">
        <v>9.99447486022384</v>
      </c>
      <c r="I146" s="21" t="n">
        <v>10.4003627206162</v>
      </c>
      <c r="J146" s="21" t="n">
        <v>10.3404874673724</v>
      </c>
      <c r="K146" s="21" t="n">
        <v>10.3174790631352</v>
      </c>
      <c r="L146" s="21" t="n">
        <v>10.3923194790922</v>
      </c>
      <c r="M146" s="21" t="n">
        <v>10.4835159140593</v>
      </c>
      <c r="N146" s="21" t="n">
        <v>10.2436424953251</v>
      </c>
      <c r="O146" s="21" t="n">
        <v>10.4690800838229</v>
      </c>
      <c r="P146" s="21" t="n">
        <v>11.0980862797865</v>
      </c>
      <c r="Q146" s="21" t="n">
        <v>10.9800129374814</v>
      </c>
      <c r="R146" s="21" t="n">
        <v>11.1079078978402</v>
      </c>
      <c r="S146" s="21" t="n">
        <v>11.2383680544808</v>
      </c>
      <c r="T146" s="21" t="n">
        <v>11.0846259566071</v>
      </c>
      <c r="U146" s="21" t="n">
        <v>11.0071186688084</v>
      </c>
      <c r="V146" s="21" t="n">
        <v>10.9949723848167</v>
      </c>
      <c r="W146" s="23" t="n">
        <v>10.9949595792672</v>
      </c>
    </row>
    <row r="147" customFormat="false" ht="14.05" hidden="false" customHeight="false" outlineLevel="0" collapsed="false">
      <c r="A147" s="19" t="s">
        <v>162</v>
      </c>
      <c r="B147" s="20" t="n">
        <v>0.750392796327947</v>
      </c>
      <c r="C147" s="21" t="n">
        <v>7.9788274251334</v>
      </c>
      <c r="D147" s="21" t="n">
        <v>4.86064094237603</v>
      </c>
      <c r="E147" s="22" t="n">
        <v>2.59153442056893E-005</v>
      </c>
      <c r="F147" s="21" t="n">
        <v>0.0034860555344869</v>
      </c>
      <c r="G147" s="21" t="n">
        <v>2.46055371718583</v>
      </c>
      <c r="H147" s="21" t="n">
        <v>7.44811279307327</v>
      </c>
      <c r="I147" s="21" t="n">
        <v>7.85579650419163</v>
      </c>
      <c r="J147" s="21" t="n">
        <v>7.56512470683323</v>
      </c>
      <c r="K147" s="21" t="n">
        <v>8.09837533679397</v>
      </c>
      <c r="L147" s="21" t="n">
        <v>8.00267786693254</v>
      </c>
      <c r="M147" s="21" t="n">
        <v>7.7049079610746</v>
      </c>
      <c r="N147" s="21" t="n">
        <v>7.44067514759591</v>
      </c>
      <c r="O147" s="21" t="n">
        <v>7.7896570028252</v>
      </c>
      <c r="P147" s="21" t="n">
        <v>8.64243339210648</v>
      </c>
      <c r="Q147" s="21" t="n">
        <v>8.6309113507154</v>
      </c>
      <c r="R147" s="21" t="n">
        <v>8.46666092195037</v>
      </c>
      <c r="S147" s="21" t="n">
        <v>8.60991216675964</v>
      </c>
      <c r="T147" s="21" t="n">
        <v>8.46925636431674</v>
      </c>
      <c r="U147" s="21" t="n">
        <v>8.29399553127613</v>
      </c>
      <c r="V147" s="21" t="n">
        <v>8.54150463602312</v>
      </c>
      <c r="W147" s="23" t="n">
        <v>8.66422399458789</v>
      </c>
    </row>
    <row r="148" customFormat="false" ht="14.05" hidden="false" customHeight="false" outlineLevel="0" collapsed="false">
      <c r="A148" s="19" t="s">
        <v>163</v>
      </c>
      <c r="B148" s="20" t="n">
        <v>0.747144620011888</v>
      </c>
      <c r="C148" s="21" t="n">
        <v>10.7345357329253</v>
      </c>
      <c r="D148" s="21" t="n">
        <v>6.22085979144249</v>
      </c>
      <c r="E148" s="22" t="n">
        <v>4.42320127355711E-007</v>
      </c>
      <c r="F148" s="22" t="n">
        <v>9.9732657287109E-005</v>
      </c>
      <c r="G148" s="21" t="n">
        <v>6.36750026922818</v>
      </c>
      <c r="H148" s="21" t="n">
        <v>9.93605002345555</v>
      </c>
      <c r="I148" s="21" t="n">
        <v>10.5738087307642</v>
      </c>
      <c r="J148" s="21" t="n">
        <v>10.1644397178537</v>
      </c>
      <c r="K148" s="21" t="n">
        <v>10.4502129886368</v>
      </c>
      <c r="L148" s="21" t="n">
        <v>10.5968079397527</v>
      </c>
      <c r="M148" s="21" t="n">
        <v>10.4331825627234</v>
      </c>
      <c r="N148" s="21" t="n">
        <v>10.5423823666234</v>
      </c>
      <c r="O148" s="21" t="n">
        <v>10.6311968748824</v>
      </c>
      <c r="P148" s="21" t="n">
        <v>11.0536153411241</v>
      </c>
      <c r="Q148" s="21" t="n">
        <v>11.237759556538</v>
      </c>
      <c r="R148" s="21" t="n">
        <v>11.0472410853334</v>
      </c>
      <c r="S148" s="21" t="n">
        <v>11.1666815207928</v>
      </c>
      <c r="T148" s="21" t="n">
        <v>11.1453459619058</v>
      </c>
      <c r="U148" s="21" t="n">
        <v>11.0500016247406</v>
      </c>
      <c r="V148" s="21" t="n">
        <v>11.003568098205</v>
      </c>
      <c r="W148" s="23" t="n">
        <v>10.9141742559065</v>
      </c>
    </row>
    <row r="149" customFormat="false" ht="14.05" hidden="false" customHeight="false" outlineLevel="0" collapsed="false">
      <c r="A149" s="19" t="s">
        <v>164</v>
      </c>
      <c r="B149" s="20" t="n">
        <v>0.746818458164597</v>
      </c>
      <c r="C149" s="21" t="n">
        <v>5.70733777613559</v>
      </c>
      <c r="D149" s="21" t="n">
        <v>4.57902375147122</v>
      </c>
      <c r="E149" s="22" t="n">
        <v>5.97484798772624E-005</v>
      </c>
      <c r="F149" s="21" t="n">
        <v>0.00703753861240889</v>
      </c>
      <c r="G149" s="21" t="n">
        <v>1.66232012312015</v>
      </c>
      <c r="H149" s="21" t="n">
        <v>5.46653129390573</v>
      </c>
      <c r="I149" s="21" t="n">
        <v>5.20671100743217</v>
      </c>
      <c r="J149" s="21" t="n">
        <v>5.20334150865081</v>
      </c>
      <c r="K149" s="21" t="n">
        <v>5.34716913620174</v>
      </c>
      <c r="L149" s="21" t="n">
        <v>5.55498365148484</v>
      </c>
      <c r="M149" s="21" t="n">
        <v>5.54952502614087</v>
      </c>
      <c r="N149" s="21" t="n">
        <v>4.83845736905862</v>
      </c>
      <c r="O149" s="21" t="n">
        <v>5.22162255268751</v>
      </c>
      <c r="P149" s="21" t="n">
        <v>6.51896621345464</v>
      </c>
      <c r="Q149" s="21" t="n">
        <v>6.0425115486505</v>
      </c>
      <c r="R149" s="21" t="n">
        <v>6.52829959130432</v>
      </c>
      <c r="S149" s="21" t="n">
        <v>6.55105255436081</v>
      </c>
      <c r="T149" s="21" t="n">
        <v>6.500105256304</v>
      </c>
      <c r="U149" s="21" t="n">
        <v>6.18598898193523</v>
      </c>
      <c r="V149" s="21" t="n">
        <v>5.82547747322734</v>
      </c>
      <c r="W149" s="23" t="n">
        <v>5.69945506738228</v>
      </c>
    </row>
    <row r="150" customFormat="false" ht="14.05" hidden="false" customHeight="false" outlineLevel="0" collapsed="false">
      <c r="A150" s="19" t="s">
        <v>165</v>
      </c>
      <c r="B150" s="20" t="n">
        <v>0.744044610449861</v>
      </c>
      <c r="C150" s="21" t="n">
        <v>7.62930465949135</v>
      </c>
      <c r="D150" s="21" t="n">
        <v>5.64521174964933</v>
      </c>
      <c r="E150" s="22" t="n">
        <v>2.47532613738304E-006</v>
      </c>
      <c r="F150" s="21" t="n">
        <v>0.000448778278282607</v>
      </c>
      <c r="G150" s="21" t="n">
        <v>4.71277186917152</v>
      </c>
      <c r="H150" s="21" t="n">
        <v>7.42970835205685</v>
      </c>
      <c r="I150" s="21" t="n">
        <v>7.22192844748724</v>
      </c>
      <c r="J150" s="21" t="n">
        <v>7.25630337746939</v>
      </c>
      <c r="K150" s="21" t="n">
        <v>7.11251649377047</v>
      </c>
      <c r="L150" s="21" t="n">
        <v>7.49280049394646</v>
      </c>
      <c r="M150" s="21" t="n">
        <v>7.38319202837911</v>
      </c>
      <c r="N150" s="21" t="n">
        <v>7.09176487300794</v>
      </c>
      <c r="O150" s="21" t="n">
        <v>7.29256174413241</v>
      </c>
      <c r="P150" s="21" t="n">
        <v>8.08237271512687</v>
      </c>
      <c r="Q150" s="21" t="n">
        <v>7.87912794871206</v>
      </c>
      <c r="R150" s="21" t="n">
        <v>7.75986951918771</v>
      </c>
      <c r="S150" s="21" t="n">
        <v>8.0235734927586</v>
      </c>
      <c r="T150" s="21" t="n">
        <v>8.15903209748763</v>
      </c>
      <c r="U150" s="21" t="n">
        <v>7.70146399869862</v>
      </c>
      <c r="V150" s="21" t="n">
        <v>8.16908006655561</v>
      </c>
      <c r="W150" s="23" t="n">
        <v>7.96705894984154</v>
      </c>
    </row>
    <row r="151" customFormat="false" ht="14.05" hidden="false" customHeight="false" outlineLevel="0" collapsed="false">
      <c r="A151" s="19" t="s">
        <v>166</v>
      </c>
      <c r="B151" s="20" t="n">
        <v>0.741960640715072</v>
      </c>
      <c r="C151" s="21" t="n">
        <v>7.3986949618512</v>
      </c>
      <c r="D151" s="21" t="n">
        <v>6.31243533932057</v>
      </c>
      <c r="E151" s="22" t="n">
        <v>3.36745178146617E-007</v>
      </c>
      <c r="F151" s="22" t="n">
        <v>7.97244209262115E-005</v>
      </c>
      <c r="G151" s="21" t="n">
        <v>6.62955761051607</v>
      </c>
      <c r="H151" s="21" t="n">
        <v>7.13768149419065</v>
      </c>
      <c r="I151" s="21" t="n">
        <v>6.92968775121611</v>
      </c>
      <c r="J151" s="21" t="n">
        <v>6.75941057792258</v>
      </c>
      <c r="K151" s="21" t="n">
        <v>6.9974396750781</v>
      </c>
      <c r="L151" s="21" t="n">
        <v>7.02651326761608</v>
      </c>
      <c r="M151" s="21" t="n">
        <v>6.79223717452345</v>
      </c>
      <c r="N151" s="21" t="n">
        <v>6.82372456441798</v>
      </c>
      <c r="O151" s="21" t="n">
        <v>7.01673751465555</v>
      </c>
      <c r="P151" s="21" t="n">
        <v>8.00781543962962</v>
      </c>
      <c r="Q151" s="21" t="n">
        <v>7.75415606060335</v>
      </c>
      <c r="R151" s="21" t="n">
        <v>7.68316946345691</v>
      </c>
      <c r="S151" s="21" t="n">
        <v>7.74846932857603</v>
      </c>
      <c r="T151" s="21" t="n">
        <v>7.70349595117668</v>
      </c>
      <c r="U151" s="21" t="n">
        <v>7.78237341640081</v>
      </c>
      <c r="V151" s="21" t="n">
        <v>7.6173014364191</v>
      </c>
      <c r="W151" s="23" t="n">
        <v>7.68889125727113</v>
      </c>
    </row>
    <row r="152" customFormat="false" ht="14.05" hidden="false" customHeight="false" outlineLevel="0" collapsed="false">
      <c r="A152" s="19" t="s">
        <v>167</v>
      </c>
      <c r="B152" s="20" t="n">
        <v>0.73888772457998</v>
      </c>
      <c r="C152" s="21" t="n">
        <v>8.55572131870056</v>
      </c>
      <c r="D152" s="21" t="n">
        <v>5.89383465653137</v>
      </c>
      <c r="E152" s="22" t="n">
        <v>1.17507058400005E-006</v>
      </c>
      <c r="F152" s="21" t="n">
        <v>0.00023576098369662</v>
      </c>
      <c r="G152" s="21" t="n">
        <v>5.42856919899936</v>
      </c>
      <c r="H152" s="21" t="n">
        <v>7.9316465589662</v>
      </c>
      <c r="I152" s="21" t="n">
        <v>8.39292774540038</v>
      </c>
      <c r="J152" s="21" t="n">
        <v>8.03409998971438</v>
      </c>
      <c r="K152" s="21" t="n">
        <v>8.08167103057681</v>
      </c>
      <c r="L152" s="21" t="n">
        <v>8.18598687139814</v>
      </c>
      <c r="M152" s="21" t="n">
        <v>8.3493207357417</v>
      </c>
      <c r="N152" s="21" t="n">
        <v>8.08823757308033</v>
      </c>
      <c r="O152" s="21" t="n">
        <v>7.96992142339151</v>
      </c>
      <c r="P152" s="21" t="n">
        <v>8.92609709155241</v>
      </c>
      <c r="Q152" s="21" t="n">
        <v>8.8223660997118</v>
      </c>
      <c r="R152" s="21" t="n">
        <v>8.5856999970877</v>
      </c>
      <c r="S152" s="21" t="n">
        <v>8.9739338076203</v>
      </c>
      <c r="T152" s="21" t="n">
        <v>9.0139018345995</v>
      </c>
      <c r="U152" s="21" t="n">
        <v>8.69880321221821</v>
      </c>
      <c r="V152" s="21" t="n">
        <v>8.84822504601624</v>
      </c>
      <c r="W152" s="23" t="n">
        <v>8.83496613014373</v>
      </c>
    </row>
    <row r="153" customFormat="false" ht="14.05" hidden="false" customHeight="false" outlineLevel="0" collapsed="false">
      <c r="A153" s="19" t="s">
        <v>168</v>
      </c>
      <c r="B153" s="20" t="n">
        <v>0.730756333575483</v>
      </c>
      <c r="C153" s="21" t="n">
        <v>7.88887411704434</v>
      </c>
      <c r="D153" s="21" t="n">
        <v>6.47388979707996</v>
      </c>
      <c r="E153" s="22" t="n">
        <v>2.08453462123934E-007</v>
      </c>
      <c r="F153" s="22" t="n">
        <v>5.1948797008254E-005</v>
      </c>
      <c r="G153" s="21" t="n">
        <v>7.09037758668234</v>
      </c>
      <c r="H153" s="21" t="n">
        <v>7.49982153713147</v>
      </c>
      <c r="I153" s="21" t="n">
        <v>7.60745348345178</v>
      </c>
      <c r="J153" s="21" t="n">
        <v>7.51500478345292</v>
      </c>
      <c r="K153" s="21" t="n">
        <v>7.50810189443082</v>
      </c>
      <c r="L153" s="21" t="n">
        <v>7.78771263004334</v>
      </c>
      <c r="M153" s="21" t="n">
        <v>7.57440157816581</v>
      </c>
      <c r="N153" s="21" t="n">
        <v>7.45476804539582</v>
      </c>
      <c r="O153" s="21" t="n">
        <v>7.90436977012762</v>
      </c>
      <c r="P153" s="21" t="n">
        <v>8.01712885265843</v>
      </c>
      <c r="Q153" s="21" t="n">
        <v>8.15293665013234</v>
      </c>
      <c r="R153" s="21" t="n">
        <v>7.90388530639795</v>
      </c>
      <c r="S153" s="21" t="n">
        <v>8.44770584027947</v>
      </c>
      <c r="T153" s="21" t="n">
        <v>8.52570890809781</v>
      </c>
      <c r="U153" s="21" t="n">
        <v>8.23143087991259</v>
      </c>
      <c r="V153" s="21" t="n">
        <v>8.13370299845382</v>
      </c>
      <c r="W153" s="23" t="n">
        <v>8.16256424630469</v>
      </c>
    </row>
    <row r="154" customFormat="false" ht="14.05" hidden="false" customHeight="false" outlineLevel="0" collapsed="false">
      <c r="A154" s="19" t="s">
        <v>169</v>
      </c>
      <c r="B154" s="20" t="n">
        <v>0.722592948548879</v>
      </c>
      <c r="C154" s="21" t="n">
        <v>9.77460865804091</v>
      </c>
      <c r="D154" s="21" t="n">
        <v>4.47094803865115</v>
      </c>
      <c r="E154" s="22" t="n">
        <v>8.21590476311095E-005</v>
      </c>
      <c r="F154" s="21" t="n">
        <v>0.00930677250079673</v>
      </c>
      <c r="G154" s="21" t="n">
        <v>1.35854715490364</v>
      </c>
      <c r="H154" s="21" t="n">
        <v>9.23266904292864</v>
      </c>
      <c r="I154" s="21" t="n">
        <v>9.54881593005703</v>
      </c>
      <c r="J154" s="21" t="n">
        <v>9.27657129605273</v>
      </c>
      <c r="K154" s="21" t="n">
        <v>9.48837742637201</v>
      </c>
      <c r="L154" s="21" t="n">
        <v>9.70594425584249</v>
      </c>
      <c r="M154" s="21" t="n">
        <v>9.77731052805181</v>
      </c>
      <c r="N154" s="21" t="n">
        <v>9.38543270157717</v>
      </c>
      <c r="O154" s="21" t="n">
        <v>9.36873466653386</v>
      </c>
      <c r="P154" s="21" t="n">
        <v>9.87428334278282</v>
      </c>
      <c r="Q154" s="21" t="n">
        <v>10.393693059906</v>
      </c>
      <c r="R154" s="21" t="n">
        <v>9.91694416296633</v>
      </c>
      <c r="S154" s="21" t="n">
        <v>9.81570212743351</v>
      </c>
      <c r="T154" s="21" t="n">
        <v>10.3914054606887</v>
      </c>
      <c r="U154" s="21" t="n">
        <v>10.2312665332438</v>
      </c>
      <c r="V154" s="21" t="n">
        <v>10.0280821449488</v>
      </c>
      <c r="W154" s="23" t="n">
        <v>9.78605135072458</v>
      </c>
    </row>
    <row r="155" customFormat="false" ht="14.05" hidden="false" customHeight="false" outlineLevel="0" collapsed="false">
      <c r="A155" s="19" t="s">
        <v>170</v>
      </c>
      <c r="B155" s="20" t="n">
        <v>-0.709985515169295</v>
      </c>
      <c r="C155" s="21" t="n">
        <v>8.18349654348862</v>
      </c>
      <c r="D155" s="21" t="n">
        <v>-6.16114975385715</v>
      </c>
      <c r="E155" s="22" t="n">
        <v>5.2852141667893E-007</v>
      </c>
      <c r="F155" s="21" t="n">
        <v>0.000115858745739571</v>
      </c>
      <c r="G155" s="21" t="n">
        <v>6.19639648440169</v>
      </c>
      <c r="H155" s="21" t="n">
        <v>8.36377408156949</v>
      </c>
      <c r="I155" s="21" t="n">
        <v>8.65250611352838</v>
      </c>
      <c r="J155" s="21" t="n">
        <v>8.57350305482347</v>
      </c>
      <c r="K155" s="21" t="n">
        <v>8.63064723386492</v>
      </c>
      <c r="L155" s="21" t="n">
        <v>8.08966216698771</v>
      </c>
      <c r="M155" s="21" t="n">
        <v>8.54147899608487</v>
      </c>
      <c r="N155" s="21" t="n">
        <v>8.49828598977387</v>
      </c>
      <c r="O155" s="21" t="n">
        <v>8.38674367870427</v>
      </c>
      <c r="P155" s="21" t="n">
        <v>8.06273843291686</v>
      </c>
      <c r="Q155" s="21" t="n">
        <v>7.89499606503166</v>
      </c>
      <c r="R155" s="21" t="n">
        <v>8.0463559336783</v>
      </c>
      <c r="S155" s="21" t="n">
        <v>7.62430832351673</v>
      </c>
      <c r="T155" s="21" t="n">
        <v>7.81298318481579</v>
      </c>
      <c r="U155" s="21" t="n">
        <v>7.89448738936243</v>
      </c>
      <c r="V155" s="21" t="n">
        <v>7.76885270847741</v>
      </c>
      <c r="W155" s="23" t="n">
        <v>7.90416514045346</v>
      </c>
    </row>
    <row r="156" customFormat="false" ht="14.05" hidden="false" customHeight="false" outlineLevel="0" collapsed="false">
      <c r="A156" s="19" t="s">
        <v>171</v>
      </c>
      <c r="B156" s="20" t="n">
        <v>0.709801565552498</v>
      </c>
      <c r="C156" s="21" t="n">
        <v>8.37065105459887</v>
      </c>
      <c r="D156" s="21" t="n">
        <v>6.60209504770439</v>
      </c>
      <c r="E156" s="22" t="n">
        <v>1.42606445780924E-007</v>
      </c>
      <c r="F156" s="22" t="n">
        <v>3.71011824600372E-005</v>
      </c>
      <c r="G156" s="21" t="n">
        <v>7.45504937537165</v>
      </c>
      <c r="H156" s="21" t="n">
        <v>7.90529351840671</v>
      </c>
      <c r="I156" s="21" t="n">
        <v>7.91174744649499</v>
      </c>
      <c r="J156" s="21" t="n">
        <v>7.95885287716189</v>
      </c>
      <c r="K156" s="21" t="n">
        <v>7.85312485938369</v>
      </c>
      <c r="L156" s="21" t="n">
        <v>7.80594688795228</v>
      </c>
      <c r="M156" s="21" t="n">
        <v>7.9949959265417</v>
      </c>
      <c r="N156" s="21" t="n">
        <v>7.94090527401392</v>
      </c>
      <c r="O156" s="21" t="n">
        <v>7.99358228983065</v>
      </c>
      <c r="P156" s="21" t="n">
        <v>8.69569730880816</v>
      </c>
      <c r="Q156" s="21" t="n">
        <v>8.31337440826904</v>
      </c>
      <c r="R156" s="21" t="n">
        <v>8.40955836893952</v>
      </c>
      <c r="S156" s="21" t="n">
        <v>8.52154849619261</v>
      </c>
      <c r="T156" s="21" t="n">
        <v>8.85939221949763</v>
      </c>
      <c r="U156" s="21" t="n">
        <v>8.35201748994073</v>
      </c>
      <c r="V156" s="21" t="n">
        <v>8.6653060727778</v>
      </c>
      <c r="W156" s="23" t="n">
        <v>8.59150918144111</v>
      </c>
    </row>
    <row r="157" customFormat="false" ht="14.05" hidden="false" customHeight="false" outlineLevel="0" collapsed="false">
      <c r="A157" s="19" t="s">
        <v>172</v>
      </c>
      <c r="B157" s="20" t="n">
        <v>0.70940119742189</v>
      </c>
      <c r="C157" s="21" t="n">
        <v>9.16629748999361</v>
      </c>
      <c r="D157" s="21" t="n">
        <v>6.17346692848092</v>
      </c>
      <c r="E157" s="22" t="n">
        <v>5.09454382203036E-007</v>
      </c>
      <c r="F157" s="21" t="n">
        <v>0.000112722733632307</v>
      </c>
      <c r="G157" s="21" t="n">
        <v>6.23170649434072</v>
      </c>
      <c r="H157" s="21" t="n">
        <v>8.44308439783354</v>
      </c>
      <c r="I157" s="21" t="n">
        <v>8.3232347434722</v>
      </c>
      <c r="J157" s="21" t="n">
        <v>8.12065075977917</v>
      </c>
      <c r="K157" s="21" t="n">
        <v>8.38006509548571</v>
      </c>
      <c r="L157" s="21" t="n">
        <v>8.79652517054814</v>
      </c>
      <c r="M157" s="21" t="n">
        <v>8.88445619146028</v>
      </c>
      <c r="N157" s="21" t="n">
        <v>8.52140278536066</v>
      </c>
      <c r="O157" s="21" t="n">
        <v>8.89445545530371</v>
      </c>
      <c r="P157" s="21" t="n">
        <v>8.40262628627351</v>
      </c>
      <c r="Q157" s="21" t="n">
        <v>8.32253922077629</v>
      </c>
      <c r="R157" s="21" t="n">
        <v>8.28555404268218</v>
      </c>
      <c r="S157" s="21" t="n">
        <v>8.27611101466024</v>
      </c>
      <c r="T157" s="21" t="n">
        <v>8.80606725164476</v>
      </c>
      <c r="U157" s="21" t="n">
        <v>9.17087225962044</v>
      </c>
      <c r="V157" s="21" t="n">
        <v>9.23087979289301</v>
      </c>
      <c r="W157" s="23" t="n">
        <v>8.89682048209998</v>
      </c>
    </row>
    <row r="158" customFormat="false" ht="14.05" hidden="false" customHeight="false" outlineLevel="0" collapsed="false">
      <c r="A158" s="19" t="s">
        <v>173</v>
      </c>
      <c r="B158" s="20" t="n">
        <v>0.69867049870985</v>
      </c>
      <c r="C158" s="21" t="n">
        <v>10.8187964171426</v>
      </c>
      <c r="D158" s="21" t="n">
        <v>4.99391202841565</v>
      </c>
      <c r="E158" s="22" t="n">
        <v>1.7417143250488E-005</v>
      </c>
      <c r="F158" s="21" t="n">
        <v>0.00257719291534565</v>
      </c>
      <c r="G158" s="21" t="n">
        <v>2.84096211185044</v>
      </c>
      <c r="H158" s="21" t="n">
        <v>10.1353506868822</v>
      </c>
      <c r="I158" s="21" t="n">
        <v>10.6709118549663</v>
      </c>
      <c r="J158" s="21" t="n">
        <v>10.331528465396</v>
      </c>
      <c r="K158" s="21" t="n">
        <v>10.7601145947984</v>
      </c>
      <c r="L158" s="21" t="n">
        <v>10.9479815480874</v>
      </c>
      <c r="M158" s="21" t="n">
        <v>10.6098173907708</v>
      </c>
      <c r="N158" s="21" t="n">
        <v>10.4515957660062</v>
      </c>
      <c r="O158" s="21" t="n">
        <v>10.8373163160046</v>
      </c>
      <c r="P158" s="21" t="n">
        <v>11.1152479993937</v>
      </c>
      <c r="Q158" s="21" t="n">
        <v>11.2424822275902</v>
      </c>
      <c r="R158" s="21" t="n">
        <v>11.0842323169411</v>
      </c>
      <c r="S158" s="21" t="n">
        <v>11.1723763519745</v>
      </c>
      <c r="T158" s="21" t="n">
        <v>11.3910710212202</v>
      </c>
      <c r="U158" s="21" t="n">
        <v>11.119861560521</v>
      </c>
      <c r="V158" s="21" t="n">
        <v>11.1251797154166</v>
      </c>
      <c r="W158" s="23" t="n">
        <v>11.0564752997247</v>
      </c>
    </row>
    <row r="159" customFormat="false" ht="14.05" hidden="false" customHeight="false" outlineLevel="0" collapsed="false">
      <c r="A159" s="19" t="s">
        <v>174</v>
      </c>
      <c r="B159" s="20" t="n">
        <v>0.696554461791617</v>
      </c>
      <c r="C159" s="21" t="n">
        <v>9.56351595053059</v>
      </c>
      <c r="D159" s="21" t="n">
        <v>5.45189386292388</v>
      </c>
      <c r="E159" s="22" t="n">
        <v>4.4201579709199E-006</v>
      </c>
      <c r="F159" s="21" t="n">
        <v>0.000752857841449846</v>
      </c>
      <c r="G159" s="21" t="n">
        <v>4.15600362936784</v>
      </c>
      <c r="H159" s="21" t="n">
        <v>9.47039012888913</v>
      </c>
      <c r="I159" s="21" t="n">
        <v>9.08476047403944</v>
      </c>
      <c r="J159" s="21" t="n">
        <v>9.09458819728742</v>
      </c>
      <c r="K159" s="21" t="n">
        <v>9.12635573409993</v>
      </c>
      <c r="L159" s="21" t="n">
        <v>9.43341559588549</v>
      </c>
      <c r="M159" s="21" t="n">
        <v>9.22517977258572</v>
      </c>
      <c r="N159" s="21" t="n">
        <v>9.05935083274756</v>
      </c>
      <c r="O159" s="21" t="n">
        <v>9.41426014162371</v>
      </c>
      <c r="P159" s="21" t="n">
        <v>9.95594779755967</v>
      </c>
      <c r="Q159" s="21" t="n">
        <v>9.77417280419428</v>
      </c>
      <c r="R159" s="21" t="n">
        <v>9.95363582474103</v>
      </c>
      <c r="S159" s="21" t="n">
        <v>10.01016500768</v>
      </c>
      <c r="T159" s="21" t="n">
        <v>10.1046996901101</v>
      </c>
      <c r="U159" s="21" t="n">
        <v>9.77225901275673</v>
      </c>
      <c r="V159" s="21" t="n">
        <v>9.87900949733072</v>
      </c>
      <c r="W159" s="23" t="n">
        <v>9.80634418128489</v>
      </c>
    </row>
    <row r="160" customFormat="false" ht="14.05" hidden="false" customHeight="false" outlineLevel="0" collapsed="false">
      <c r="A160" s="19" t="s">
        <v>175</v>
      </c>
      <c r="B160" s="20" t="n">
        <v>0.693518022574372</v>
      </c>
      <c r="C160" s="21" t="n">
        <v>9.76178607471329</v>
      </c>
      <c r="D160" s="21" t="n">
        <v>6.34166151359584</v>
      </c>
      <c r="E160" s="22" t="n">
        <v>3.08706506865285E-007</v>
      </c>
      <c r="F160" s="22" t="n">
        <v>7.38245106064205E-005</v>
      </c>
      <c r="G160" s="21" t="n">
        <v>6.71309369021422</v>
      </c>
      <c r="H160" s="21" t="n">
        <v>9.46182639399509</v>
      </c>
      <c r="I160" s="21" t="n">
        <v>9.53620529601903</v>
      </c>
      <c r="J160" s="21" t="n">
        <v>9.44475195507981</v>
      </c>
      <c r="K160" s="21" t="n">
        <v>9.30210061314228</v>
      </c>
      <c r="L160" s="21" t="n">
        <v>9.46653953027618</v>
      </c>
      <c r="M160" s="21" t="n">
        <v>9.38584230371286</v>
      </c>
      <c r="N160" s="21" t="n">
        <v>9.27450150495012</v>
      </c>
      <c r="O160" s="21" t="n">
        <v>9.57174223108911</v>
      </c>
      <c r="P160" s="21" t="n">
        <v>10.4170774235389</v>
      </c>
      <c r="Q160" s="21" t="n">
        <v>10.4837091582331</v>
      </c>
      <c r="R160" s="21" t="n">
        <v>10.030955092112</v>
      </c>
      <c r="S160" s="21" t="n">
        <v>10.3222741174862</v>
      </c>
      <c r="T160" s="21" t="n">
        <v>10.4486527162075</v>
      </c>
      <c r="U160" s="21" t="n">
        <v>10.0168207735617</v>
      </c>
      <c r="V160" s="21" t="n">
        <v>9.94302972434814</v>
      </c>
      <c r="W160" s="23" t="n">
        <v>10.1104531344163</v>
      </c>
    </row>
    <row r="161" customFormat="false" ht="14.05" hidden="false" customHeight="false" outlineLevel="0" collapsed="false">
      <c r="A161" s="19" t="s">
        <v>176</v>
      </c>
      <c r="B161" s="20" t="n">
        <v>0.693059281424267</v>
      </c>
      <c r="C161" s="21" t="n">
        <v>12.3965587993525</v>
      </c>
      <c r="D161" s="21" t="n">
        <v>6.35777089234009</v>
      </c>
      <c r="E161" s="22" t="n">
        <v>2.94268848881036E-007</v>
      </c>
      <c r="F161" s="22" t="n">
        <v>7.10899489516176E-005</v>
      </c>
      <c r="G161" s="21" t="n">
        <v>6.75911689964882</v>
      </c>
      <c r="H161" s="21" t="n">
        <v>11.9846355090011</v>
      </c>
      <c r="I161" s="21" t="n">
        <v>12.0581696336525</v>
      </c>
      <c r="J161" s="21" t="n">
        <v>11.9404170450158</v>
      </c>
      <c r="K161" s="21" t="n">
        <v>11.9889605364966</v>
      </c>
      <c r="L161" s="21" t="n">
        <v>12.0018891380225</v>
      </c>
      <c r="M161" s="21" t="n">
        <v>12.054982530136</v>
      </c>
      <c r="N161" s="21" t="n">
        <v>12.1811277776085</v>
      </c>
      <c r="O161" s="21" t="n">
        <v>12.1246787607501</v>
      </c>
      <c r="P161" s="21" t="n">
        <v>12.538742629894</v>
      </c>
      <c r="Q161" s="21" t="n">
        <v>12.9340257568913</v>
      </c>
      <c r="R161" s="21" t="n">
        <v>12.8657388909491</v>
      </c>
      <c r="S161" s="21" t="n">
        <v>12.7359291887654</v>
      </c>
      <c r="T161" s="21" t="n">
        <v>12.6057163122751</v>
      </c>
      <c r="U161" s="21" t="n">
        <v>12.9128972931597</v>
      </c>
      <c r="V161" s="21" t="n">
        <v>12.4820646674848</v>
      </c>
      <c r="W161" s="23" t="n">
        <v>12.7437415769434</v>
      </c>
    </row>
    <row r="162" customFormat="false" ht="14.05" hidden="false" customHeight="false" outlineLevel="0" collapsed="false">
      <c r="A162" s="19" t="s">
        <v>177</v>
      </c>
      <c r="B162" s="20" t="n">
        <v>-0.692268780696139</v>
      </c>
      <c r="C162" s="21" t="n">
        <v>8.44787962527502</v>
      </c>
      <c r="D162" s="21" t="n">
        <v>-5.01124090475361</v>
      </c>
      <c r="E162" s="22" t="n">
        <v>1.65387960398262E-005</v>
      </c>
      <c r="F162" s="21" t="n">
        <v>0.0024626163285716</v>
      </c>
      <c r="G162" s="21" t="n">
        <v>2.89052480782439</v>
      </c>
      <c r="H162" s="21" t="n">
        <v>9.35086465671889</v>
      </c>
      <c r="I162" s="21" t="n">
        <v>8.77213918344761</v>
      </c>
      <c r="J162" s="21" t="n">
        <v>9.13075644748365</v>
      </c>
      <c r="K162" s="21" t="n">
        <v>9.02364976981263</v>
      </c>
      <c r="L162" s="21" t="n">
        <v>8.70921601573004</v>
      </c>
      <c r="M162" s="21" t="n">
        <v>8.91934648019992</v>
      </c>
      <c r="N162" s="21" t="n">
        <v>8.79988834523634</v>
      </c>
      <c r="O162" s="21" t="n">
        <v>8.89969963014302</v>
      </c>
      <c r="P162" s="21" t="n">
        <v>8.69483186237387</v>
      </c>
      <c r="Q162" s="21" t="n">
        <v>8.11183019955471</v>
      </c>
      <c r="R162" s="21" t="n">
        <v>8.43509428800647</v>
      </c>
      <c r="S162" s="21" t="n">
        <v>8.25305927632647</v>
      </c>
      <c r="T162" s="21" t="n">
        <v>8.39520450872609</v>
      </c>
      <c r="U162" s="21" t="n">
        <v>8.16864075607686</v>
      </c>
      <c r="V162" s="21" t="n">
        <v>8.48414160451872</v>
      </c>
      <c r="W162" s="23" t="n">
        <v>8.46034806535654</v>
      </c>
    </row>
    <row r="163" customFormat="false" ht="14.05" hidden="false" customHeight="false" outlineLevel="0" collapsed="false">
      <c r="A163" s="19" t="s">
        <v>178</v>
      </c>
      <c r="B163" s="20" t="n">
        <v>-0.676118000095038</v>
      </c>
      <c r="C163" s="21" t="n">
        <v>8.22190341153698</v>
      </c>
      <c r="D163" s="21" t="n">
        <v>-4.78800269939491</v>
      </c>
      <c r="E163" s="22" t="n">
        <v>3.21664590745367E-005</v>
      </c>
      <c r="F163" s="21" t="n">
        <v>0.00418429076148163</v>
      </c>
      <c r="G163" s="21" t="n">
        <v>2.2538598208558</v>
      </c>
      <c r="H163" s="21" t="n">
        <v>8.96700461082369</v>
      </c>
      <c r="I163" s="21" t="n">
        <v>8.31423918251711</v>
      </c>
      <c r="J163" s="21" t="n">
        <v>8.79877062891059</v>
      </c>
      <c r="K163" s="21" t="n">
        <v>8.64855660833711</v>
      </c>
      <c r="L163" s="21" t="n">
        <v>8.60342333015746</v>
      </c>
      <c r="M163" s="21" t="n">
        <v>8.49928109140391</v>
      </c>
      <c r="N163" s="21" t="n">
        <v>8.69655503495362</v>
      </c>
      <c r="O163" s="21" t="n">
        <v>8.74956154315221</v>
      </c>
      <c r="P163" s="21" t="n">
        <v>8.09901690112508</v>
      </c>
      <c r="Q163" s="21" t="n">
        <v>7.72326246198407</v>
      </c>
      <c r="R163" s="21" t="n">
        <v>7.94599461911866</v>
      </c>
      <c r="S163" s="21" t="n">
        <v>7.65094113442661</v>
      </c>
      <c r="T163" s="21" t="n">
        <v>8.08340208780222</v>
      </c>
      <c r="U163" s="21" t="n">
        <v>7.90408880053661</v>
      </c>
      <c r="V163" s="21" t="n">
        <v>8.03366358318652</v>
      </c>
      <c r="W163" s="23" t="n">
        <v>8.00294455868299</v>
      </c>
    </row>
    <row r="164" customFormat="false" ht="14.05" hidden="false" customHeight="false" outlineLevel="0" collapsed="false">
      <c r="A164" s="19" t="s">
        <v>179</v>
      </c>
      <c r="B164" s="20" t="n">
        <v>-0.675759396910298</v>
      </c>
      <c r="C164" s="21" t="n">
        <v>7.2846557018401</v>
      </c>
      <c r="D164" s="21" t="n">
        <v>-5.16900379065258</v>
      </c>
      <c r="E164" s="22" t="n">
        <v>1.03188028125676E-005</v>
      </c>
      <c r="F164" s="21" t="n">
        <v>0.00162865104391692</v>
      </c>
      <c r="G164" s="21" t="n">
        <v>3.34261093015324</v>
      </c>
      <c r="H164" s="21" t="n">
        <v>7.96494286390245</v>
      </c>
      <c r="I164" s="21" t="n">
        <v>7.7435349222741</v>
      </c>
      <c r="J164" s="21" t="n">
        <v>7.88046751275039</v>
      </c>
      <c r="K164" s="21" t="n">
        <v>7.72680870601049</v>
      </c>
      <c r="L164" s="21" t="n">
        <v>7.58926540470856</v>
      </c>
      <c r="M164" s="21" t="n">
        <v>7.78182657972185</v>
      </c>
      <c r="N164" s="21" t="n">
        <v>7.70272648844699</v>
      </c>
      <c r="O164" s="21" t="n">
        <v>7.52046045785273</v>
      </c>
      <c r="P164" s="21" t="n">
        <v>7.44957532237796</v>
      </c>
      <c r="Q164" s="21" t="n">
        <v>7.28794126072042</v>
      </c>
      <c r="R164" s="21" t="n">
        <v>7.26633313148209</v>
      </c>
      <c r="S164" s="21" t="n">
        <v>7.27974958684197</v>
      </c>
      <c r="T164" s="21" t="n">
        <v>6.95603685950166</v>
      </c>
      <c r="U164" s="21" t="n">
        <v>7.17085914776164</v>
      </c>
      <c r="V164" s="21" t="n">
        <v>7.2392037331335</v>
      </c>
      <c r="W164" s="23" t="n">
        <v>7.24661667689944</v>
      </c>
    </row>
    <row r="165" customFormat="false" ht="14.05" hidden="false" customHeight="false" outlineLevel="0" collapsed="false">
      <c r="A165" s="19" t="s">
        <v>180</v>
      </c>
      <c r="B165" s="20" t="n">
        <v>0.66367835646059</v>
      </c>
      <c r="C165" s="21" t="n">
        <v>10.7452884250541</v>
      </c>
      <c r="D165" s="21" t="n">
        <v>5.23849925555832</v>
      </c>
      <c r="E165" s="22" t="n">
        <v>8.38014428219042E-006</v>
      </c>
      <c r="F165" s="21" t="n">
        <v>0.00134965929170652</v>
      </c>
      <c r="G165" s="21" t="n">
        <v>3.54217153773499</v>
      </c>
      <c r="H165" s="21" t="n">
        <v>10.5261239866423</v>
      </c>
      <c r="I165" s="21" t="n">
        <v>10.2684882091342</v>
      </c>
      <c r="J165" s="21" t="n">
        <v>10.1289216927892</v>
      </c>
      <c r="K165" s="21" t="n">
        <v>10.4273403236614</v>
      </c>
      <c r="L165" s="21" t="n">
        <v>10.4752099557583</v>
      </c>
      <c r="M165" s="21" t="n">
        <v>10.6157325462582</v>
      </c>
      <c r="N165" s="21" t="n">
        <v>10.6159707717857</v>
      </c>
      <c r="O165" s="21" t="n">
        <v>10.7544936790421</v>
      </c>
      <c r="P165" s="21" t="n">
        <v>10.549841400204</v>
      </c>
      <c r="Q165" s="21" t="n">
        <v>10.7474947920487</v>
      </c>
      <c r="R165" s="21" t="n">
        <v>10.644715091001</v>
      </c>
      <c r="S165" s="21" t="n">
        <v>10.7043153510161</v>
      </c>
      <c r="T165" s="21" t="n">
        <v>10.9691674155832</v>
      </c>
      <c r="U165" s="21" t="n">
        <v>11.1447148664264</v>
      </c>
      <c r="V165" s="21" t="n">
        <v>10.9965170382905</v>
      </c>
      <c r="W165" s="23" t="n">
        <v>10.8951883177694</v>
      </c>
    </row>
    <row r="166" customFormat="false" ht="14.05" hidden="false" customHeight="false" outlineLevel="0" collapsed="false">
      <c r="A166" s="19" t="s">
        <v>181</v>
      </c>
      <c r="B166" s="20" t="n">
        <v>-0.660096892114808</v>
      </c>
      <c r="C166" s="21" t="n">
        <v>9.46948181553759</v>
      </c>
      <c r="D166" s="21" t="n">
        <v>-5.89079327323352</v>
      </c>
      <c r="E166" s="22" t="n">
        <v>1.18581890672843E-006</v>
      </c>
      <c r="F166" s="21" t="n">
        <v>0.000235918173250384</v>
      </c>
      <c r="G166" s="21" t="n">
        <v>5.41981971928483</v>
      </c>
      <c r="H166" s="21" t="n">
        <v>9.99696037987506</v>
      </c>
      <c r="I166" s="21" t="n">
        <v>9.80573811137457</v>
      </c>
      <c r="J166" s="21" t="n">
        <v>9.56328197418226</v>
      </c>
      <c r="K166" s="21" t="n">
        <v>9.82408573459548</v>
      </c>
      <c r="L166" s="21" t="n">
        <v>9.73262114267982</v>
      </c>
      <c r="M166" s="21" t="n">
        <v>9.78648817371277</v>
      </c>
      <c r="N166" s="21" t="n">
        <v>9.73073680354787</v>
      </c>
      <c r="O166" s="21" t="n">
        <v>9.77546570720742</v>
      </c>
      <c r="P166" s="21" t="n">
        <v>9.18170861169919</v>
      </c>
      <c r="Q166" s="21" t="n">
        <v>8.96294893435751</v>
      </c>
      <c r="R166" s="21" t="n">
        <v>9.23098541690055</v>
      </c>
      <c r="S166" s="21" t="n">
        <v>8.95093268816628</v>
      </c>
      <c r="T166" s="21" t="n">
        <v>9.1104889678627</v>
      </c>
      <c r="U166" s="21" t="n">
        <v>9.20783448443021</v>
      </c>
      <c r="V166" s="21" t="n">
        <v>9.0760954062743</v>
      </c>
      <c r="W166" s="23" t="n">
        <v>9.15525977300093</v>
      </c>
    </row>
    <row r="167" customFormat="false" ht="14.05" hidden="false" customHeight="false" outlineLevel="0" collapsed="false">
      <c r="A167" s="19" t="s">
        <v>182</v>
      </c>
      <c r="B167" s="20" t="n">
        <v>-0.658722126105129</v>
      </c>
      <c r="C167" s="21" t="n">
        <v>10.6559064360505</v>
      </c>
      <c r="D167" s="21" t="n">
        <v>-5.45656245421734</v>
      </c>
      <c r="E167" s="22" t="n">
        <v>4.35869926717596E-006</v>
      </c>
      <c r="F167" s="21" t="n">
        <v>0.000747769602539064</v>
      </c>
      <c r="G167" s="21" t="n">
        <v>4.16944519404576</v>
      </c>
      <c r="H167" s="21" t="n">
        <v>11.4454741440532</v>
      </c>
      <c r="I167" s="21" t="n">
        <v>10.9754090268429</v>
      </c>
      <c r="J167" s="21" t="n">
        <v>11.3708577587034</v>
      </c>
      <c r="K167" s="21" t="n">
        <v>10.8873137728468</v>
      </c>
      <c r="L167" s="21" t="n">
        <v>10.9403367534405</v>
      </c>
      <c r="M167" s="21" t="n">
        <v>10.9024509123903</v>
      </c>
      <c r="N167" s="21" t="n">
        <v>10.8783200723967</v>
      </c>
      <c r="O167" s="21" t="n">
        <v>10.9310759164449</v>
      </c>
      <c r="P167" s="21" t="n">
        <v>10.6516866689515</v>
      </c>
      <c r="Q167" s="21" t="n">
        <v>10.2868374269826</v>
      </c>
      <c r="R167" s="21" t="n">
        <v>10.3897084265476</v>
      </c>
      <c r="S167" s="21" t="n">
        <v>10.4780438762674</v>
      </c>
      <c r="T167" s="21" t="n">
        <v>10.6021594032706</v>
      </c>
      <c r="U167" s="21" t="n">
        <v>10.5249754517662</v>
      </c>
      <c r="V167" s="21" t="n">
        <v>10.4723843742763</v>
      </c>
      <c r="W167" s="23" t="n">
        <v>10.4446469687126</v>
      </c>
    </row>
    <row r="168" customFormat="false" ht="14.05" hidden="false" customHeight="false" outlineLevel="0" collapsed="false">
      <c r="A168" s="19" t="s">
        <v>183</v>
      </c>
      <c r="B168" s="20" t="n">
        <v>0.658418964403948</v>
      </c>
      <c r="C168" s="21" t="n">
        <v>5.61916083177164</v>
      </c>
      <c r="D168" s="21" t="n">
        <v>5.47220159089961</v>
      </c>
      <c r="E168" s="22" t="n">
        <v>4.15897550766471E-006</v>
      </c>
      <c r="F168" s="21" t="n">
        <v>0.000723998126058543</v>
      </c>
      <c r="G168" s="21" t="n">
        <v>4.21447507490284</v>
      </c>
      <c r="H168" s="21" t="n">
        <v>5.25678025226763</v>
      </c>
      <c r="I168" s="21" t="n">
        <v>5.33559052739553</v>
      </c>
      <c r="J168" s="21" t="n">
        <v>5.27813318113642</v>
      </c>
      <c r="K168" s="21" t="n">
        <v>5.03367926640665</v>
      </c>
      <c r="L168" s="21" t="n">
        <v>5.30636553345507</v>
      </c>
      <c r="M168" s="21" t="n">
        <v>5.53026075463109</v>
      </c>
      <c r="N168" s="21" t="n">
        <v>5.4390394726864</v>
      </c>
      <c r="O168" s="21" t="n">
        <v>5.50589937228543</v>
      </c>
      <c r="P168" s="21" t="n">
        <v>5.94751259318271</v>
      </c>
      <c r="Q168" s="21" t="n">
        <v>5.84417429333234</v>
      </c>
      <c r="R168" s="21" t="n">
        <v>5.90993282142744</v>
      </c>
      <c r="S168" s="21" t="n">
        <v>5.79768116176657</v>
      </c>
      <c r="T168" s="21" t="n">
        <v>5.98652622816421</v>
      </c>
      <c r="U168" s="21" t="n">
        <v>5.79189435254697</v>
      </c>
      <c r="V168" s="21" t="n">
        <v>5.8379585993097</v>
      </c>
      <c r="W168" s="23" t="n">
        <v>5.92147990480115</v>
      </c>
    </row>
    <row r="169" customFormat="false" ht="14.05" hidden="false" customHeight="false" outlineLevel="0" collapsed="false">
      <c r="A169" s="19" t="s">
        <v>184</v>
      </c>
      <c r="B169" s="20" t="n">
        <v>-0.653585225013264</v>
      </c>
      <c r="C169" s="21" t="n">
        <v>6.35005294896554</v>
      </c>
      <c r="D169" s="21" t="n">
        <v>-4.48394823739668</v>
      </c>
      <c r="E169" s="22" t="n">
        <v>7.90763809715314E-005</v>
      </c>
      <c r="F169" s="21" t="n">
        <v>0.00904412231642998</v>
      </c>
      <c r="G169" s="21" t="n">
        <v>1.39500010183096</v>
      </c>
      <c r="H169" s="21" t="n">
        <v>6.8213705043046</v>
      </c>
      <c r="I169" s="21" t="n">
        <v>6.54208784956955</v>
      </c>
      <c r="J169" s="21" t="n">
        <v>6.25755484892585</v>
      </c>
      <c r="K169" s="21" t="n">
        <v>6.55833644992646</v>
      </c>
      <c r="L169" s="21" t="n">
        <v>6.28035547997262</v>
      </c>
      <c r="M169" s="21" t="n">
        <v>5.93399473817721</v>
      </c>
      <c r="N169" s="21" t="n">
        <v>6.1215664769264</v>
      </c>
      <c r="O169" s="21" t="n">
        <v>6.05387766603864</v>
      </c>
      <c r="P169" s="21" t="n">
        <v>6.13589856132221</v>
      </c>
      <c r="Q169" s="21" t="n">
        <v>5.95703511366802</v>
      </c>
      <c r="R169" s="21" t="n">
        <v>6.29752674538953</v>
      </c>
      <c r="S169" s="21" t="n">
        <v>6.06129891777904</v>
      </c>
      <c r="T169" s="21" t="n">
        <v>5.9512747053962</v>
      </c>
      <c r="U169" s="21" t="n">
        <v>5.8097209685856</v>
      </c>
      <c r="V169" s="21" t="n">
        <v>5.7616242443158</v>
      </c>
      <c r="W169" s="23" t="n">
        <v>6.04238883437579</v>
      </c>
    </row>
    <row r="170" customFormat="false" ht="14.05" hidden="false" customHeight="false" outlineLevel="0" collapsed="false">
      <c r="A170" s="19" t="s">
        <v>185</v>
      </c>
      <c r="B170" s="20" t="n">
        <v>-0.648153572032321</v>
      </c>
      <c r="C170" s="21" t="n">
        <v>10.3935616383716</v>
      </c>
      <c r="D170" s="21" t="n">
        <v>-6.63033475750473</v>
      </c>
      <c r="E170" s="22" t="n">
        <v>1.31187176907057E-007</v>
      </c>
      <c r="F170" s="22" t="n">
        <v>3.48972630705009E-005</v>
      </c>
      <c r="G170" s="21" t="n">
        <v>7.53521262777271</v>
      </c>
      <c r="H170" s="21" t="n">
        <v>11.1589806524715</v>
      </c>
      <c r="I170" s="21" t="n">
        <v>10.6903202935113</v>
      </c>
      <c r="J170" s="21" t="n">
        <v>10.9152234798189</v>
      </c>
      <c r="K170" s="21" t="n">
        <v>10.8576320267528</v>
      </c>
      <c r="L170" s="21" t="n">
        <v>10.7136250879046</v>
      </c>
      <c r="M170" s="21" t="n">
        <v>10.7666788405243</v>
      </c>
      <c r="N170" s="21" t="n">
        <v>10.669701154785</v>
      </c>
      <c r="O170" s="21" t="n">
        <v>10.7168585129363</v>
      </c>
      <c r="P170" s="21" t="n">
        <v>10.1289788055681</v>
      </c>
      <c r="Q170" s="21" t="n">
        <v>9.91783836759408</v>
      </c>
      <c r="R170" s="21" t="n">
        <v>10.1087319937776</v>
      </c>
      <c r="S170" s="21" t="n">
        <v>9.88587354390534</v>
      </c>
      <c r="T170" s="21" t="n">
        <v>10.2672008661033</v>
      </c>
      <c r="U170" s="21" t="n">
        <v>10.1993763612152</v>
      </c>
      <c r="V170" s="21" t="n">
        <v>10.3494545267614</v>
      </c>
      <c r="W170" s="23" t="n">
        <v>10.2135104103454</v>
      </c>
    </row>
    <row r="171" customFormat="false" ht="14.05" hidden="false" customHeight="false" outlineLevel="0" collapsed="false">
      <c r="A171" s="19" t="s">
        <v>186</v>
      </c>
      <c r="B171" s="20" t="n">
        <v>-0.646906523980439</v>
      </c>
      <c r="C171" s="21" t="n">
        <v>6.15344027755955</v>
      </c>
      <c r="D171" s="21" t="n">
        <v>-5.92092465604109</v>
      </c>
      <c r="E171" s="22" t="n">
        <v>1.08354463327563E-006</v>
      </c>
      <c r="F171" s="21" t="n">
        <v>0.000219255719596585</v>
      </c>
      <c r="G171" s="21" t="n">
        <v>5.50649123032782</v>
      </c>
      <c r="H171" s="21" t="n">
        <v>6.70704929453538</v>
      </c>
      <c r="I171" s="21" t="n">
        <v>6.60752638435627</v>
      </c>
      <c r="J171" s="21" t="n">
        <v>6.66220998785627</v>
      </c>
      <c r="K171" s="21" t="n">
        <v>6.5295988415394</v>
      </c>
      <c r="L171" s="21" t="n">
        <v>6.34077813348958</v>
      </c>
      <c r="M171" s="21" t="n">
        <v>6.28239003590677</v>
      </c>
      <c r="N171" s="21" t="n">
        <v>6.17337138859457</v>
      </c>
      <c r="O171" s="21" t="n">
        <v>6.47922847740216</v>
      </c>
      <c r="P171" s="21" t="n">
        <v>6.38026962432523</v>
      </c>
      <c r="Q171" s="21" t="n">
        <v>6.51865347872301</v>
      </c>
      <c r="R171" s="21" t="n">
        <v>6.25799054972289</v>
      </c>
      <c r="S171" s="21" t="n">
        <v>6.00005852076796</v>
      </c>
      <c r="T171" s="21" t="n">
        <v>5.96523172312718</v>
      </c>
      <c r="U171" s="21" t="n">
        <v>5.99053071382074</v>
      </c>
      <c r="V171" s="21" t="n">
        <v>6.02020245021254</v>
      </c>
      <c r="W171" s="23" t="n">
        <v>5.9427935252051</v>
      </c>
    </row>
    <row r="172" customFormat="false" ht="14.05" hidden="false" customHeight="false" outlineLevel="0" collapsed="false">
      <c r="A172" s="19" t="s">
        <v>187</v>
      </c>
      <c r="B172" s="20" t="n">
        <v>0.642675074826887</v>
      </c>
      <c r="C172" s="21" t="n">
        <v>6.31566751591698</v>
      </c>
      <c r="D172" s="21" t="n">
        <v>6.6822977557576</v>
      </c>
      <c r="E172" s="22" t="n">
        <v>1.12527924618204E-007</v>
      </c>
      <c r="F172" s="22" t="n">
        <v>3.13423366510114E-005</v>
      </c>
      <c r="G172" s="21" t="n">
        <v>7.68255655448881</v>
      </c>
      <c r="H172" s="21" t="n">
        <v>5.84466097345283</v>
      </c>
      <c r="I172" s="21" t="n">
        <v>5.91722942008608</v>
      </c>
      <c r="J172" s="21" t="n">
        <v>5.81333578690979</v>
      </c>
      <c r="K172" s="21" t="n">
        <v>5.78857266504134</v>
      </c>
      <c r="L172" s="21" t="n">
        <v>6.02417863433699</v>
      </c>
      <c r="M172" s="21" t="n">
        <v>5.78917891686981</v>
      </c>
      <c r="N172" s="21" t="n">
        <v>5.70425819998749</v>
      </c>
      <c r="O172" s="21" t="n">
        <v>5.75301944736967</v>
      </c>
      <c r="P172" s="21" t="n">
        <v>6.68412885061799</v>
      </c>
      <c r="Q172" s="21" t="n">
        <v>6.56280459510559</v>
      </c>
      <c r="R172" s="21" t="n">
        <v>6.68859606116652</v>
      </c>
      <c r="S172" s="21" t="n">
        <v>6.85505730072912</v>
      </c>
      <c r="T172" s="21" t="n">
        <v>6.62957410286807</v>
      </c>
      <c r="U172" s="21" t="n">
        <v>6.49450173321901</v>
      </c>
      <c r="V172" s="21" t="n">
        <v>6.27922714142756</v>
      </c>
      <c r="W172" s="23" t="n">
        <v>6.53119616728296</v>
      </c>
    </row>
    <row r="173" customFormat="false" ht="14.05" hidden="false" customHeight="false" outlineLevel="0" collapsed="false">
      <c r="A173" s="19" t="s">
        <v>188</v>
      </c>
      <c r="B173" s="20" t="n">
        <v>0.641158963846586</v>
      </c>
      <c r="C173" s="21" t="n">
        <v>8.24191163884258</v>
      </c>
      <c r="D173" s="21" t="n">
        <v>5.17664042656317</v>
      </c>
      <c r="E173" s="22" t="n">
        <v>1.00855887175585E-005</v>
      </c>
      <c r="F173" s="21" t="n">
        <v>0.00160595304425067</v>
      </c>
      <c r="G173" s="21" t="n">
        <v>3.36452922272857</v>
      </c>
      <c r="H173" s="21" t="n">
        <v>7.63328872827188</v>
      </c>
      <c r="I173" s="21" t="n">
        <v>8.18197868511433</v>
      </c>
      <c r="J173" s="21" t="n">
        <v>7.978720103966</v>
      </c>
      <c r="K173" s="21" t="n">
        <v>8.17557439966091</v>
      </c>
      <c r="L173" s="21" t="n">
        <v>8.31810140039105</v>
      </c>
      <c r="M173" s="21" t="n">
        <v>8.14859360381279</v>
      </c>
      <c r="N173" s="21" t="n">
        <v>8.07566869563502</v>
      </c>
      <c r="O173" s="21" t="n">
        <v>8.266322590847</v>
      </c>
      <c r="P173" s="21" t="n">
        <v>8.70198148414375</v>
      </c>
      <c r="Q173" s="21" t="n">
        <v>8.57913735977161</v>
      </c>
      <c r="R173" s="21" t="n">
        <v>8.69036169075503</v>
      </c>
      <c r="S173" s="21" t="n">
        <v>8.92595973727702</v>
      </c>
      <c r="T173" s="21" t="n">
        <v>8.86438181131127</v>
      </c>
      <c r="U173" s="21" t="n">
        <v>8.59622876517011</v>
      </c>
      <c r="V173" s="21" t="n">
        <v>8.53444329144577</v>
      </c>
      <c r="W173" s="23" t="n">
        <v>8.53914390447231</v>
      </c>
    </row>
    <row r="174" customFormat="false" ht="14.05" hidden="false" customHeight="false" outlineLevel="0" collapsed="false">
      <c r="A174" s="19" t="s">
        <v>189</v>
      </c>
      <c r="B174" s="20" t="n">
        <v>0.639785633427849</v>
      </c>
      <c r="C174" s="21" t="n">
        <v>9.08119911048686</v>
      </c>
      <c r="D174" s="21" t="n">
        <v>4.89968035060673</v>
      </c>
      <c r="E174" s="22" t="n">
        <v>2.30702630620941E-005</v>
      </c>
      <c r="F174" s="21" t="n">
        <v>0.00319408466663788</v>
      </c>
      <c r="G174" s="21" t="n">
        <v>2.57183856435969</v>
      </c>
      <c r="H174" s="21" t="n">
        <v>8.56327097592014</v>
      </c>
      <c r="I174" s="21" t="n">
        <v>8.59889949759513</v>
      </c>
      <c r="J174" s="21" t="n">
        <v>8.51006841080645</v>
      </c>
      <c r="K174" s="21" t="n">
        <v>8.56535779988368</v>
      </c>
      <c r="L174" s="21" t="n">
        <v>8.72383434583</v>
      </c>
      <c r="M174" s="21" t="n">
        <v>9.02921976128734</v>
      </c>
      <c r="N174" s="21" t="n">
        <v>8.90257342382175</v>
      </c>
      <c r="O174" s="21" t="n">
        <v>8.87500987536419</v>
      </c>
      <c r="P174" s="21" t="n">
        <v>9.0274407513182</v>
      </c>
      <c r="Q174" s="21" t="n">
        <v>9.39166018311986</v>
      </c>
      <c r="R174" s="21" t="n">
        <v>8.89863165603631</v>
      </c>
      <c r="S174" s="21" t="n">
        <v>9.06803099833458</v>
      </c>
      <c r="T174" s="21" t="n">
        <v>8.83515571476852</v>
      </c>
      <c r="U174" s="21" t="n">
        <v>9.36187576562054</v>
      </c>
      <c r="V174" s="21" t="n">
        <v>9.23772479323338</v>
      </c>
      <c r="W174" s="23" t="n">
        <v>9.36198294429436</v>
      </c>
    </row>
    <row r="175" customFormat="false" ht="14.05" hidden="false" customHeight="false" outlineLevel="0" collapsed="false">
      <c r="A175" s="19" t="s">
        <v>190</v>
      </c>
      <c r="B175" s="20" t="n">
        <v>0.639520981396513</v>
      </c>
      <c r="C175" s="21" t="n">
        <v>5.61568957088207</v>
      </c>
      <c r="D175" s="21" t="n">
        <v>4.81274481197837</v>
      </c>
      <c r="E175" s="22" t="n">
        <v>2.98852087118483E-005</v>
      </c>
      <c r="F175" s="21" t="n">
        <v>0.00395269450420676</v>
      </c>
      <c r="G175" s="21" t="n">
        <v>2.32420808141156</v>
      </c>
      <c r="H175" s="21" t="n">
        <v>5.21942371122017</v>
      </c>
      <c r="I175" s="21" t="n">
        <v>5.42183303192764</v>
      </c>
      <c r="J175" s="21" t="n">
        <v>5.0576701356189</v>
      </c>
      <c r="K175" s="21" t="n">
        <v>5.10549653271705</v>
      </c>
      <c r="L175" s="21" t="n">
        <v>5.88829026710494</v>
      </c>
      <c r="M175" s="21" t="n">
        <v>5.59308628647927</v>
      </c>
      <c r="N175" s="21" t="n">
        <v>5.62071160825366</v>
      </c>
      <c r="O175" s="21" t="n">
        <v>5.30697644271631</v>
      </c>
      <c r="P175" s="21" t="n">
        <v>5.83086099773295</v>
      </c>
      <c r="Q175" s="21" t="n">
        <v>5.69056453229616</v>
      </c>
      <c r="R175" s="21" t="n">
        <v>5.82940546055128</v>
      </c>
      <c r="S175" s="21" t="n">
        <v>5.91561538743415</v>
      </c>
      <c r="T175" s="21" t="n">
        <v>5.76919859563309</v>
      </c>
      <c r="U175" s="21" t="n">
        <v>5.88493134992909</v>
      </c>
      <c r="V175" s="21" t="n">
        <v>5.68666302674545</v>
      </c>
      <c r="W175" s="23" t="n">
        <v>6.02171436476218</v>
      </c>
    </row>
    <row r="176" customFormat="false" ht="14.05" hidden="false" customHeight="false" outlineLevel="0" collapsed="false">
      <c r="A176" s="19" t="s">
        <v>191</v>
      </c>
      <c r="B176" s="20" t="n">
        <v>0.637659520891788</v>
      </c>
      <c r="C176" s="21" t="n">
        <v>10.1824408919376</v>
      </c>
      <c r="D176" s="21" t="n">
        <v>5.02949701999063</v>
      </c>
      <c r="E176" s="22" t="n">
        <v>1.56610572666386E-005</v>
      </c>
      <c r="F176" s="21" t="n">
        <v>0.00236162758463483</v>
      </c>
      <c r="G176" s="21" t="n">
        <v>2.94276179895683</v>
      </c>
      <c r="H176" s="21" t="n">
        <v>9.26033256185656</v>
      </c>
      <c r="I176" s="21" t="n">
        <v>9.38495879726848</v>
      </c>
      <c r="J176" s="21" t="n">
        <v>8.90029220382157</v>
      </c>
      <c r="K176" s="21" t="n">
        <v>8.87223190675055</v>
      </c>
      <c r="L176" s="21" t="n">
        <v>9.42149566469868</v>
      </c>
      <c r="M176" s="21" t="n">
        <v>9.4114883188675</v>
      </c>
      <c r="N176" s="21" t="n">
        <v>9.34923749685411</v>
      </c>
      <c r="O176" s="21" t="n">
        <v>9.52859271024574</v>
      </c>
      <c r="P176" s="21" t="n">
        <v>9.47505634971639</v>
      </c>
      <c r="Q176" s="21" t="n">
        <v>9.07525791021662</v>
      </c>
      <c r="R176" s="21" t="n">
        <v>9.00785152544911</v>
      </c>
      <c r="S176" s="21" t="n">
        <v>9.23378359395262</v>
      </c>
      <c r="T176" s="21" t="n">
        <v>9.56827984662488</v>
      </c>
      <c r="U176" s="21" t="n">
        <v>9.63672747953894</v>
      </c>
      <c r="V176" s="21" t="n">
        <v>9.99862084606701</v>
      </c>
      <c r="W176" s="23" t="n">
        <v>9.76482538103348</v>
      </c>
    </row>
    <row r="177" customFormat="false" ht="14.05" hidden="false" customHeight="false" outlineLevel="0" collapsed="false">
      <c r="A177" s="19" t="s">
        <v>192</v>
      </c>
      <c r="B177" s="20" t="n">
        <v>0.631289931117294</v>
      </c>
      <c r="C177" s="21" t="n">
        <v>10.8165121089341</v>
      </c>
      <c r="D177" s="21" t="n">
        <v>5.95865366679456</v>
      </c>
      <c r="E177" s="22" t="n">
        <v>9.67867234719406E-007</v>
      </c>
      <c r="F177" s="21" t="n">
        <v>0.000197536696396396</v>
      </c>
      <c r="G177" s="21" t="n">
        <v>5.61498097558885</v>
      </c>
      <c r="H177" s="21" t="n">
        <v>10.5255557604911</v>
      </c>
      <c r="I177" s="21" t="n">
        <v>10.4456606049148</v>
      </c>
      <c r="J177" s="21" t="n">
        <v>10.4498411505952</v>
      </c>
      <c r="K177" s="21" t="n">
        <v>10.6860521319182</v>
      </c>
      <c r="L177" s="21" t="n">
        <v>10.5194063366031</v>
      </c>
      <c r="M177" s="21" t="n">
        <v>10.5312226458049</v>
      </c>
      <c r="N177" s="21" t="n">
        <v>10.4330122389186</v>
      </c>
      <c r="O177" s="21" t="n">
        <v>10.5665071839147</v>
      </c>
      <c r="P177" s="21" t="n">
        <v>11.0828776808042</v>
      </c>
      <c r="Q177" s="21" t="n">
        <v>11.4032500151612</v>
      </c>
      <c r="R177" s="21" t="n">
        <v>11.2618869486627</v>
      </c>
      <c r="S177" s="21" t="n">
        <v>11.048095249197</v>
      </c>
      <c r="T177" s="21" t="n">
        <v>11.2285000848103</v>
      </c>
      <c r="U177" s="21" t="n">
        <v>11.2156849749085</v>
      </c>
      <c r="V177" s="21" t="n">
        <v>11.1188463268993</v>
      </c>
      <c r="W177" s="23" t="n">
        <v>11.0692379857704</v>
      </c>
    </row>
    <row r="178" customFormat="false" ht="14.05" hidden="false" customHeight="false" outlineLevel="0" collapsed="false">
      <c r="A178" s="19" t="s">
        <v>193</v>
      </c>
      <c r="B178" s="20" t="n">
        <v>0.629726458284434</v>
      </c>
      <c r="C178" s="21" t="n">
        <v>7.17531935407143</v>
      </c>
      <c r="D178" s="21" t="n">
        <v>4.74968420504184</v>
      </c>
      <c r="E178" s="22" t="n">
        <v>3.6044481694862E-005</v>
      </c>
      <c r="F178" s="21" t="n">
        <v>0.0046127194817614</v>
      </c>
      <c r="G178" s="21" t="n">
        <v>2.14503098533403</v>
      </c>
      <c r="H178" s="21" t="n">
        <v>6.1227786373092</v>
      </c>
      <c r="I178" s="21" t="n">
        <v>6.10018450063317</v>
      </c>
      <c r="J178" s="21" t="n">
        <v>5.64824054133986</v>
      </c>
      <c r="K178" s="21" t="n">
        <v>5.85186593342757</v>
      </c>
      <c r="L178" s="21" t="n">
        <v>6.45143400738548</v>
      </c>
      <c r="M178" s="21" t="n">
        <v>6.41001802698313</v>
      </c>
      <c r="N178" s="21" t="n">
        <v>6.19450138560519</v>
      </c>
      <c r="O178" s="21" t="n">
        <v>6.30662169950778</v>
      </c>
      <c r="P178" s="21" t="n">
        <v>5.64746550573157</v>
      </c>
      <c r="Q178" s="21" t="n">
        <v>5.7421779048362</v>
      </c>
      <c r="R178" s="21" t="n">
        <v>5.61195883452997</v>
      </c>
      <c r="S178" s="21" t="n">
        <v>5.73929392646536</v>
      </c>
      <c r="T178" s="21" t="n">
        <v>6.49465182573731</v>
      </c>
      <c r="U178" s="21" t="n">
        <v>6.38941069072457</v>
      </c>
      <c r="V178" s="21" t="n">
        <v>6.89366177920973</v>
      </c>
      <c r="W178" s="23" t="n">
        <v>6.46425115017592</v>
      </c>
    </row>
    <row r="179" customFormat="false" ht="14.05" hidden="false" customHeight="false" outlineLevel="0" collapsed="false">
      <c r="A179" s="19" t="s">
        <v>194</v>
      </c>
      <c r="B179" s="20" t="n">
        <v>0.624420848999007</v>
      </c>
      <c r="C179" s="21" t="n">
        <v>5.253383321679</v>
      </c>
      <c r="D179" s="21" t="n">
        <v>5.51609599815225</v>
      </c>
      <c r="E179" s="22" t="n">
        <v>3.64594393155746E-006</v>
      </c>
      <c r="F179" s="21" t="n">
        <v>0.000644162108803155</v>
      </c>
      <c r="G179" s="21" t="n">
        <v>4.34087814113876</v>
      </c>
      <c r="H179" s="21" t="n">
        <v>4.81973551486903</v>
      </c>
      <c r="I179" s="21" t="n">
        <v>5.01783921549622</v>
      </c>
      <c r="J179" s="21" t="n">
        <v>4.758653790393</v>
      </c>
      <c r="K179" s="21" t="n">
        <v>4.73089790405089</v>
      </c>
      <c r="L179" s="21" t="n">
        <v>5.29702816437379</v>
      </c>
      <c r="M179" s="21" t="n">
        <v>5.29096244210608</v>
      </c>
      <c r="N179" s="21" t="n">
        <v>5.01072843841984</v>
      </c>
      <c r="O179" s="21" t="n">
        <v>5.10595327250765</v>
      </c>
      <c r="P179" s="21" t="n">
        <v>5.40039788340993</v>
      </c>
      <c r="Q179" s="21" t="n">
        <v>5.35369690813733</v>
      </c>
      <c r="R179" s="21" t="n">
        <v>5.03591691427889</v>
      </c>
      <c r="S179" s="21" t="n">
        <v>5.32691509227383</v>
      </c>
      <c r="T179" s="21" t="n">
        <v>5.3091197111844</v>
      </c>
      <c r="U179" s="21" t="n">
        <v>5.465748827141</v>
      </c>
      <c r="V179" s="21" t="n">
        <v>5.59505391232188</v>
      </c>
      <c r="W179" s="23" t="n">
        <v>5.45488737015789</v>
      </c>
    </row>
    <row r="180" customFormat="false" ht="14.05" hidden="false" customHeight="false" outlineLevel="0" collapsed="false">
      <c r="A180" s="19" t="s">
        <v>195</v>
      </c>
      <c r="B180" s="20" t="n">
        <v>-0.624414823153725</v>
      </c>
      <c r="C180" s="21" t="n">
        <v>6.21490666146007</v>
      </c>
      <c r="D180" s="21" t="n">
        <v>-4.96683070176823</v>
      </c>
      <c r="E180" s="22" t="n">
        <v>1.8883537661105E-005</v>
      </c>
      <c r="F180" s="21" t="n">
        <v>0.00274274695783227</v>
      </c>
      <c r="G180" s="21" t="n">
        <v>2.76354911074971</v>
      </c>
      <c r="H180" s="21" t="n">
        <v>6.29012109179965</v>
      </c>
      <c r="I180" s="21" t="n">
        <v>7.03353944130553</v>
      </c>
      <c r="J180" s="21" t="n">
        <v>6.87599436528632</v>
      </c>
      <c r="K180" s="21" t="n">
        <v>6.71128458809144</v>
      </c>
      <c r="L180" s="21" t="n">
        <v>6.89530666012919</v>
      </c>
      <c r="M180" s="21" t="n">
        <v>6.7189147067528</v>
      </c>
      <c r="N180" s="21" t="n">
        <v>6.79621251839598</v>
      </c>
      <c r="O180" s="21" t="n">
        <v>6.57868842298912</v>
      </c>
      <c r="P180" s="21" t="n">
        <v>6.27885305400786</v>
      </c>
      <c r="Q180" s="21" t="n">
        <v>6.46837476346566</v>
      </c>
      <c r="R180" s="21" t="n">
        <v>6.13842568386057</v>
      </c>
      <c r="S180" s="21" t="n">
        <v>6.40244756690129</v>
      </c>
      <c r="T180" s="21" t="n">
        <v>6.19094212871827</v>
      </c>
      <c r="U180" s="21" t="n">
        <v>6.03621434276496</v>
      </c>
      <c r="V180" s="21" t="n">
        <v>6.31632047021908</v>
      </c>
      <c r="W180" s="23" t="n">
        <v>5.86980325216573</v>
      </c>
    </row>
    <row r="181" customFormat="false" ht="14.05" hidden="false" customHeight="false" outlineLevel="0" collapsed="false">
      <c r="A181" s="19" t="s">
        <v>196</v>
      </c>
      <c r="B181" s="20" t="n">
        <v>-0.615464633834048</v>
      </c>
      <c r="C181" s="21" t="n">
        <v>12.7097866392673</v>
      </c>
      <c r="D181" s="21" t="n">
        <v>-4.7138585309935</v>
      </c>
      <c r="E181" s="22" t="n">
        <v>4.00876485063274E-005</v>
      </c>
      <c r="F181" s="21" t="n">
        <v>0.00496897946799634</v>
      </c>
      <c r="G181" s="21" t="n">
        <v>2.04342095842015</v>
      </c>
      <c r="H181" s="21" t="n">
        <v>13.1517915600146</v>
      </c>
      <c r="I181" s="21" t="n">
        <v>13.0195402953742</v>
      </c>
      <c r="J181" s="21" t="n">
        <v>13.222255402418</v>
      </c>
      <c r="K181" s="21" t="n">
        <v>13.3334920112844</v>
      </c>
      <c r="L181" s="21" t="n">
        <v>12.7625433538944</v>
      </c>
      <c r="M181" s="21" t="n">
        <v>13.1562320492741</v>
      </c>
      <c r="N181" s="21" t="n">
        <v>13.3003513428931</v>
      </c>
      <c r="O181" s="21" t="n">
        <v>13.204097097062</v>
      </c>
      <c r="P181" s="21" t="n">
        <v>12.4411748133159</v>
      </c>
      <c r="Q181" s="21" t="n">
        <v>12.5461505739756</v>
      </c>
      <c r="R181" s="21" t="n">
        <v>12.64568204721</v>
      </c>
      <c r="S181" s="21" t="n">
        <v>12.2149124080622</v>
      </c>
      <c r="T181" s="21" t="n">
        <v>12.3719028599941</v>
      </c>
      <c r="U181" s="21" t="n">
        <v>12.7527889702955</v>
      </c>
      <c r="V181" s="21" t="n">
        <v>12.5345620478777</v>
      </c>
      <c r="W181" s="23" t="n">
        <v>12.6059668555878</v>
      </c>
    </row>
    <row r="182" customFormat="false" ht="14.05" hidden="false" customHeight="false" outlineLevel="0" collapsed="false">
      <c r="A182" s="19" t="s">
        <v>197</v>
      </c>
      <c r="B182" s="20" t="n">
        <v>0.609971628473589</v>
      </c>
      <c r="C182" s="21" t="n">
        <v>10.3277885365261</v>
      </c>
      <c r="D182" s="21" t="n">
        <v>4.52399317229755</v>
      </c>
      <c r="E182" s="22" t="n">
        <v>7.02801899011152E-005</v>
      </c>
      <c r="F182" s="21" t="n">
        <v>0.00815629164661227</v>
      </c>
      <c r="G182" s="21" t="n">
        <v>1.50744038500406</v>
      </c>
      <c r="H182" s="21" t="n">
        <v>9.85568666750345</v>
      </c>
      <c r="I182" s="21" t="n">
        <v>10.1518567790733</v>
      </c>
      <c r="J182" s="21" t="n">
        <v>10.1942526541708</v>
      </c>
      <c r="K182" s="21" t="n">
        <v>9.76305940922614</v>
      </c>
      <c r="L182" s="21" t="n">
        <v>9.92257073786738</v>
      </c>
      <c r="M182" s="21" t="n">
        <v>10.014176228653</v>
      </c>
      <c r="N182" s="21" t="n">
        <v>9.86350909683796</v>
      </c>
      <c r="O182" s="21" t="n">
        <v>9.92022700802183</v>
      </c>
      <c r="P182" s="21" t="n">
        <v>10.8958491415404</v>
      </c>
      <c r="Q182" s="21" t="n">
        <v>10.3774303842624</v>
      </c>
      <c r="R182" s="21" t="n">
        <v>10.4625679310976</v>
      </c>
      <c r="S182" s="21" t="n">
        <v>10.7170837925578</v>
      </c>
      <c r="T182" s="21" t="n">
        <v>10.8093706754932</v>
      </c>
      <c r="U182" s="21" t="n">
        <v>10.5829185145285</v>
      </c>
      <c r="V182" s="21" t="n">
        <v>10.5562670952233</v>
      </c>
      <c r="W182" s="23" t="n">
        <v>10.4561857386231</v>
      </c>
    </row>
    <row r="183" customFormat="false" ht="14.05" hidden="false" customHeight="false" outlineLevel="0" collapsed="false">
      <c r="A183" s="19" t="s">
        <v>198</v>
      </c>
      <c r="B183" s="20" t="n">
        <v>-0.608455559031288</v>
      </c>
      <c r="C183" s="21" t="n">
        <v>8.75367521553213</v>
      </c>
      <c r="D183" s="21" t="n">
        <v>-5.17592673983516</v>
      </c>
      <c r="E183" s="22" t="n">
        <v>1.01071596026758E-005</v>
      </c>
      <c r="F183" s="21" t="n">
        <v>0.00160595304425067</v>
      </c>
      <c r="G183" s="21" t="n">
        <v>3.36248071554014</v>
      </c>
      <c r="H183" s="21" t="n">
        <v>9.12626314663642</v>
      </c>
      <c r="I183" s="21" t="n">
        <v>8.94336539634148</v>
      </c>
      <c r="J183" s="21" t="n">
        <v>9.0504740781111</v>
      </c>
      <c r="K183" s="21" t="n">
        <v>9.06005125755075</v>
      </c>
      <c r="L183" s="21" t="n">
        <v>8.72843951467751</v>
      </c>
      <c r="M183" s="21" t="n">
        <v>9.12154013996758</v>
      </c>
      <c r="N183" s="21" t="n">
        <v>9.08774708144215</v>
      </c>
      <c r="O183" s="21" t="n">
        <v>9.09056153546054</v>
      </c>
      <c r="P183" s="21" t="n">
        <v>8.36084571182802</v>
      </c>
      <c r="Q183" s="21" t="n">
        <v>8.35403298875576</v>
      </c>
      <c r="R183" s="21" t="n">
        <v>8.32388765221581</v>
      </c>
      <c r="S183" s="21" t="n">
        <v>8.37455517104382</v>
      </c>
      <c r="T183" s="21" t="n">
        <v>8.16052919711758</v>
      </c>
      <c r="U183" s="21" t="n">
        <v>8.27394452574536</v>
      </c>
      <c r="V183" s="21" t="n">
        <v>8.69788011189707</v>
      </c>
      <c r="W183" s="23" t="n">
        <v>8.6139778077546</v>
      </c>
    </row>
    <row r="184" customFormat="false" ht="14.05" hidden="false" customHeight="false" outlineLevel="0" collapsed="false">
      <c r="A184" s="19" t="s">
        <v>199</v>
      </c>
      <c r="B184" s="20" t="n">
        <v>0.604575118468309</v>
      </c>
      <c r="C184" s="21" t="n">
        <v>5.38429494027687</v>
      </c>
      <c r="D184" s="21" t="n">
        <v>4.6772895170564</v>
      </c>
      <c r="E184" s="22" t="n">
        <v>4.46776351770467E-005</v>
      </c>
      <c r="F184" s="21" t="n">
        <v>0.00542432314264913</v>
      </c>
      <c r="G184" s="21" t="n">
        <v>1.93984827018214</v>
      </c>
      <c r="H184" s="21" t="n">
        <v>5.04236905429944</v>
      </c>
      <c r="I184" s="21" t="n">
        <v>5.21664690124729</v>
      </c>
      <c r="J184" s="21" t="n">
        <v>5.27059490944744</v>
      </c>
      <c r="K184" s="21" t="n">
        <v>4.9001250549478</v>
      </c>
      <c r="L184" s="21" t="n">
        <v>4.9883230276998</v>
      </c>
      <c r="M184" s="21" t="n">
        <v>5.50638322866595</v>
      </c>
      <c r="N184" s="21" t="n">
        <v>5.04231619068467</v>
      </c>
      <c r="O184" s="21" t="n">
        <v>5.16141465044766</v>
      </c>
      <c r="P184" s="21" t="n">
        <v>5.86282911665713</v>
      </c>
      <c r="Q184" s="21" t="n">
        <v>5.80486293420777</v>
      </c>
      <c r="R184" s="21" t="n">
        <v>5.77759826156296</v>
      </c>
      <c r="S184" s="21" t="n">
        <v>6.09029045006193</v>
      </c>
      <c r="T184" s="21" t="n">
        <v>5.8515602826482</v>
      </c>
      <c r="U184" s="21" t="n">
        <v>5.72777382653314</v>
      </c>
      <c r="V184" s="21" t="n">
        <v>5.69255888231778</v>
      </c>
      <c r="W184" s="23" t="n">
        <v>5.57614340231609</v>
      </c>
    </row>
    <row r="185" customFormat="false" ht="14.05" hidden="false" customHeight="false" outlineLevel="0" collapsed="false">
      <c r="A185" s="19" t="s">
        <v>200</v>
      </c>
      <c r="B185" s="20" t="n">
        <v>-0.601888090787156</v>
      </c>
      <c r="C185" s="21" t="n">
        <v>9.27097469644104</v>
      </c>
      <c r="D185" s="21" t="n">
        <v>-4.77444745895378</v>
      </c>
      <c r="E185" s="22" t="n">
        <v>3.34886014542265E-005</v>
      </c>
      <c r="F185" s="21" t="n">
        <v>0.0043324734395017</v>
      </c>
      <c r="G185" s="21" t="n">
        <v>2.21534435023779</v>
      </c>
      <c r="H185" s="21" t="n">
        <v>10.0034897862525</v>
      </c>
      <c r="I185" s="21" t="n">
        <v>9.6073798762772</v>
      </c>
      <c r="J185" s="21" t="n">
        <v>10.0503274945117</v>
      </c>
      <c r="K185" s="21" t="n">
        <v>9.7763191959629</v>
      </c>
      <c r="L185" s="21" t="n">
        <v>9.6704682543165</v>
      </c>
      <c r="M185" s="21" t="n">
        <v>9.55011503577509</v>
      </c>
      <c r="N185" s="21" t="n">
        <v>9.62062431969541</v>
      </c>
      <c r="O185" s="21" t="n">
        <v>9.63416791523788</v>
      </c>
      <c r="P185" s="21" t="n">
        <v>9.5944681979003</v>
      </c>
      <c r="Q185" s="21" t="n">
        <v>9.46616684794066</v>
      </c>
      <c r="R185" s="21" t="n">
        <v>9.52390800250552</v>
      </c>
      <c r="S185" s="21" t="n">
        <v>9.42349086016607</v>
      </c>
      <c r="T185" s="21" t="n">
        <v>9.16205766534771</v>
      </c>
      <c r="U185" s="21" t="n">
        <v>9.07499814635981</v>
      </c>
      <c r="V185" s="21" t="n">
        <v>9.27728719475893</v>
      </c>
      <c r="W185" s="23" t="n">
        <v>9.51562098338922</v>
      </c>
    </row>
    <row r="186" customFormat="false" ht="14.05" hidden="false" customHeight="false" outlineLevel="0" collapsed="false">
      <c r="A186" s="19" t="s">
        <v>201</v>
      </c>
      <c r="B186" s="20" t="n">
        <v>0.598188214581109</v>
      </c>
      <c r="C186" s="21" t="n">
        <v>9.98851773394966</v>
      </c>
      <c r="D186" s="21" t="n">
        <v>5.45999194447562</v>
      </c>
      <c r="E186" s="22" t="n">
        <v>4.31409716782072E-006</v>
      </c>
      <c r="F186" s="21" t="n">
        <v>0.000745520076263909</v>
      </c>
      <c r="G186" s="21" t="n">
        <v>4.17931942767373</v>
      </c>
      <c r="H186" s="21" t="n">
        <v>9.53272872604391</v>
      </c>
      <c r="I186" s="21" t="n">
        <v>9.66464065909338</v>
      </c>
      <c r="J186" s="21" t="n">
        <v>9.3272920390298</v>
      </c>
      <c r="K186" s="21" t="n">
        <v>9.51015063158767</v>
      </c>
      <c r="L186" s="21" t="n">
        <v>9.58654702930668</v>
      </c>
      <c r="M186" s="21" t="n">
        <v>9.55535626293575</v>
      </c>
      <c r="N186" s="21" t="n">
        <v>9.43511610500379</v>
      </c>
      <c r="O186" s="21" t="n">
        <v>9.58159995245645</v>
      </c>
      <c r="P186" s="21" t="n">
        <v>10.1413932205847</v>
      </c>
      <c r="Q186" s="21" t="n">
        <v>10.1728536993723</v>
      </c>
      <c r="R186" s="21" t="n">
        <v>9.88796528148507</v>
      </c>
      <c r="S186" s="21" t="n">
        <v>10.0357872064345</v>
      </c>
      <c r="T186" s="21" t="n">
        <v>10.0936322071349</v>
      </c>
      <c r="U186" s="21" t="n">
        <v>10.0591476773409</v>
      </c>
      <c r="V186" s="21" t="n">
        <v>10.2123125639829</v>
      </c>
      <c r="W186" s="23" t="n">
        <v>10.0624724656205</v>
      </c>
    </row>
    <row r="187" customFormat="false" ht="14.05" hidden="false" customHeight="false" outlineLevel="0" collapsed="false">
      <c r="A187" s="19" t="s">
        <v>202</v>
      </c>
      <c r="B187" s="20" t="n">
        <v>0.595113399954778</v>
      </c>
      <c r="C187" s="21" t="n">
        <v>6.09886225125877</v>
      </c>
      <c r="D187" s="21" t="n">
        <v>4.53974773424634</v>
      </c>
      <c r="E187" s="22" t="n">
        <v>6.70907422068238E-005</v>
      </c>
      <c r="F187" s="21" t="n">
        <v>0.0078244991219042</v>
      </c>
      <c r="G187" s="21" t="n">
        <v>1.55173861031017</v>
      </c>
      <c r="H187" s="21" t="n">
        <v>5.73230396425114</v>
      </c>
      <c r="I187" s="21" t="n">
        <v>5.82972073058078</v>
      </c>
      <c r="J187" s="21" t="n">
        <v>5.70713951855805</v>
      </c>
      <c r="K187" s="21" t="n">
        <v>5.93878632316574</v>
      </c>
      <c r="L187" s="21" t="n">
        <v>6.0287275672454</v>
      </c>
      <c r="M187" s="21" t="n">
        <v>5.59582393214395</v>
      </c>
      <c r="N187" s="21" t="n">
        <v>5.91919460023378</v>
      </c>
      <c r="O187" s="21" t="n">
        <v>5.98949408629943</v>
      </c>
      <c r="P187" s="21" t="n">
        <v>6.5037979501949</v>
      </c>
      <c r="Q187" s="21" t="n">
        <v>6.48854836877904</v>
      </c>
      <c r="R187" s="21" t="n">
        <v>5.99140591458134</v>
      </c>
      <c r="S187" s="21" t="n">
        <v>6.6501567963213</v>
      </c>
      <c r="T187" s="21" t="n">
        <v>6.35823063025475</v>
      </c>
      <c r="U187" s="21" t="n">
        <v>6.21550155548593</v>
      </c>
      <c r="V187" s="21" t="n">
        <v>6.58023793038345</v>
      </c>
      <c r="W187" s="23" t="n">
        <v>6.43443402025069</v>
      </c>
    </row>
    <row r="188" customFormat="false" ht="14.05" hidden="false" customHeight="false" outlineLevel="0" collapsed="false">
      <c r="A188" s="19" t="s">
        <v>203</v>
      </c>
      <c r="B188" s="20" t="n">
        <v>-0.583822144735347</v>
      </c>
      <c r="C188" s="21" t="n">
        <v>10.6975705111043</v>
      </c>
      <c r="D188" s="21" t="n">
        <v>-4.76840523192213</v>
      </c>
      <c r="E188" s="22" t="n">
        <v>3.40951639929299E-005</v>
      </c>
      <c r="F188" s="21" t="n">
        <v>0.00438697286702509</v>
      </c>
      <c r="G188" s="21" t="n">
        <v>2.1981821056359</v>
      </c>
      <c r="H188" s="21" t="n">
        <v>11.3055924675495</v>
      </c>
      <c r="I188" s="21" t="n">
        <v>11.3108392504176</v>
      </c>
      <c r="J188" s="21" t="n">
        <v>11.4507356951524</v>
      </c>
      <c r="K188" s="21" t="n">
        <v>10.9259376102177</v>
      </c>
      <c r="L188" s="21" t="n">
        <v>10.7140283328829</v>
      </c>
      <c r="M188" s="21" t="n">
        <v>10.8844636576443</v>
      </c>
      <c r="N188" s="21" t="n">
        <v>11.1429210306001</v>
      </c>
      <c r="O188" s="21" t="n">
        <v>11.0439302273291</v>
      </c>
      <c r="P188" s="21" t="n">
        <v>11.2881084134449</v>
      </c>
      <c r="Q188" s="21" t="n">
        <v>10.8241410306635</v>
      </c>
      <c r="R188" s="21" t="n">
        <v>10.9587870184356</v>
      </c>
      <c r="S188" s="21" t="n">
        <v>10.8359968942105</v>
      </c>
      <c r="T188" s="21" t="n">
        <v>10.9279977777974</v>
      </c>
      <c r="U188" s="21" t="n">
        <v>10.5861265972865</v>
      </c>
      <c r="V188" s="21" t="n">
        <v>10.431095996087</v>
      </c>
      <c r="W188" s="23" t="n">
        <v>10.7125960732249</v>
      </c>
    </row>
    <row r="189" customFormat="false" ht="14.05" hidden="false" customHeight="false" outlineLevel="0" collapsed="false">
      <c r="A189" s="19" t="s">
        <v>204</v>
      </c>
      <c r="B189" s="20" t="n">
        <v>-0.583382333475191</v>
      </c>
      <c r="C189" s="21" t="n">
        <v>6.72775437286554</v>
      </c>
      <c r="D189" s="21" t="n">
        <v>-4.57906505109986</v>
      </c>
      <c r="E189" s="22" t="n">
        <v>5.97411933641815E-005</v>
      </c>
      <c r="F189" s="21" t="n">
        <v>0.00703753861240889</v>
      </c>
      <c r="G189" s="21" t="n">
        <v>1.66243650969353</v>
      </c>
      <c r="H189" s="21" t="n">
        <v>6.79582614511986</v>
      </c>
      <c r="I189" s="21" t="n">
        <v>7.50729982657358</v>
      </c>
      <c r="J189" s="21" t="n">
        <v>7.39564871646837</v>
      </c>
      <c r="K189" s="21" t="n">
        <v>7.17915210465335</v>
      </c>
      <c r="L189" s="21" t="n">
        <v>7.06016487266829</v>
      </c>
      <c r="M189" s="21" t="n">
        <v>7.43430082701645</v>
      </c>
      <c r="N189" s="21" t="n">
        <v>6.95816624949216</v>
      </c>
      <c r="O189" s="21" t="n">
        <v>7.33562555038643</v>
      </c>
      <c r="P189" s="21" t="n">
        <v>6.70371731875254</v>
      </c>
      <c r="Q189" s="21" t="n">
        <v>6.57831878464894</v>
      </c>
      <c r="R189" s="21" t="n">
        <v>6.55662986347782</v>
      </c>
      <c r="S189" s="21" t="n">
        <v>6.67645991866916</v>
      </c>
      <c r="T189" s="21" t="n">
        <v>6.637187586249</v>
      </c>
      <c r="U189" s="21" t="n">
        <v>6.78450895565717</v>
      </c>
      <c r="V189" s="21" t="n">
        <v>6.52443099197026</v>
      </c>
      <c r="W189" s="23" t="n">
        <v>6.59826992503795</v>
      </c>
    </row>
    <row r="190" customFormat="false" ht="14.05" hidden="false" customHeight="false" outlineLevel="0" collapsed="false">
      <c r="A190" s="19" t="s">
        <v>205</v>
      </c>
      <c r="B190" s="20" t="n">
        <v>0.582330275469491</v>
      </c>
      <c r="C190" s="21" t="n">
        <v>6.51376062303806</v>
      </c>
      <c r="D190" s="21" t="n">
        <v>4.47498008125582</v>
      </c>
      <c r="E190" s="22" t="n">
        <v>8.11904839109044E-005</v>
      </c>
      <c r="F190" s="21" t="n">
        <v>0.00924127262783972</v>
      </c>
      <c r="G190" s="21" t="n">
        <v>1.36985046947046</v>
      </c>
      <c r="H190" s="21" t="n">
        <v>6.23423813048335</v>
      </c>
      <c r="I190" s="21" t="n">
        <v>6.23758087530485</v>
      </c>
      <c r="J190" s="21" t="n">
        <v>6.26899074439883</v>
      </c>
      <c r="K190" s="21" t="n">
        <v>5.9986308688009</v>
      </c>
      <c r="L190" s="21" t="n">
        <v>6.82038355824136</v>
      </c>
      <c r="M190" s="21" t="n">
        <v>6.60603704060841</v>
      </c>
      <c r="N190" s="21" t="n">
        <v>6.33439242093909</v>
      </c>
      <c r="O190" s="21" t="n">
        <v>6.39000386971769</v>
      </c>
      <c r="P190" s="21" t="n">
        <v>6.58469221942002</v>
      </c>
      <c r="Q190" s="21" t="n">
        <v>6.59187363134891</v>
      </c>
      <c r="R190" s="21" t="n">
        <v>6.33916752274971</v>
      </c>
      <c r="S190" s="21" t="n">
        <v>6.78594419764666</v>
      </c>
      <c r="T190" s="21" t="n">
        <v>6.58808898126344</v>
      </c>
      <c r="U190" s="21" t="n">
        <v>6.89232092123879</v>
      </c>
      <c r="V190" s="21" t="n">
        <v>6.81743400500035</v>
      </c>
      <c r="W190" s="23" t="n">
        <v>6.77091781336331</v>
      </c>
    </row>
    <row r="191" customFormat="false" ht="14.05" hidden="false" customHeight="false" outlineLevel="0" collapsed="false">
      <c r="A191" s="19" t="s">
        <v>206</v>
      </c>
      <c r="B191" s="20" t="n">
        <v>0.58153802211533</v>
      </c>
      <c r="C191" s="21" t="n">
        <v>6.74921541858164</v>
      </c>
      <c r="D191" s="21" t="n">
        <v>4.46915476289054</v>
      </c>
      <c r="E191" s="22" t="n">
        <v>8.25934747972813E-005</v>
      </c>
      <c r="F191" s="21" t="n">
        <v>0.00931143102774112</v>
      </c>
      <c r="G191" s="21" t="n">
        <v>1.35352070703145</v>
      </c>
      <c r="H191" s="21" t="n">
        <v>6.0684386364454</v>
      </c>
      <c r="I191" s="21" t="n">
        <v>6.07731122553502</v>
      </c>
      <c r="J191" s="21" t="n">
        <v>6.00674285189533</v>
      </c>
      <c r="K191" s="21" t="n">
        <v>6.11414195939324</v>
      </c>
      <c r="L191" s="21" t="n">
        <v>6.59117615060052</v>
      </c>
      <c r="M191" s="21" t="n">
        <v>6.36138420232435</v>
      </c>
      <c r="N191" s="21" t="n">
        <v>6.53601285384017</v>
      </c>
      <c r="O191" s="21" t="n">
        <v>6.25505086107352</v>
      </c>
      <c r="P191" s="21" t="n">
        <v>6.24284874129147</v>
      </c>
      <c r="Q191" s="21" t="n">
        <v>6.33318545996639</v>
      </c>
      <c r="R191" s="21" t="n">
        <v>6.07452246108642</v>
      </c>
      <c r="S191" s="21" t="n">
        <v>6.30084715398764</v>
      </c>
      <c r="T191" s="21" t="n">
        <v>6.44882661419656</v>
      </c>
      <c r="U191" s="21" t="n">
        <v>6.69519111481148</v>
      </c>
      <c r="V191" s="21" t="n">
        <v>6.99858680830535</v>
      </c>
      <c r="W191" s="23" t="n">
        <v>6.45018222441693</v>
      </c>
    </row>
    <row r="192" customFormat="false" ht="14.05" hidden="false" customHeight="false" outlineLevel="0" collapsed="false">
      <c r="A192" s="19" t="s">
        <v>207</v>
      </c>
      <c r="B192" s="20" t="n">
        <v>-0.575554885123941</v>
      </c>
      <c r="C192" s="21" t="n">
        <v>6.90083567491847</v>
      </c>
      <c r="D192" s="21" t="n">
        <v>-4.89406249329291</v>
      </c>
      <c r="E192" s="22" t="n">
        <v>2.34597267680712E-005</v>
      </c>
      <c r="F192" s="21" t="n">
        <v>0.00322912227461677</v>
      </c>
      <c r="G192" s="21" t="n">
        <v>2.55581639511</v>
      </c>
      <c r="H192" s="21" t="n">
        <v>7.31505122128802</v>
      </c>
      <c r="I192" s="21" t="n">
        <v>7.20466702547716</v>
      </c>
      <c r="J192" s="21" t="n">
        <v>7.30938895842746</v>
      </c>
      <c r="K192" s="21" t="n">
        <v>7.40297274414933</v>
      </c>
      <c r="L192" s="21" t="n">
        <v>6.74215490439398</v>
      </c>
      <c r="M192" s="21" t="n">
        <v>7.22651118887003</v>
      </c>
      <c r="N192" s="21" t="n">
        <v>6.94058973554692</v>
      </c>
      <c r="O192" s="21" t="n">
        <v>6.91036398145018</v>
      </c>
      <c r="P192" s="21" t="n">
        <v>6.92370260064685</v>
      </c>
      <c r="Q192" s="21" t="n">
        <v>6.87330635540138</v>
      </c>
      <c r="R192" s="21" t="n">
        <v>6.81152257823016</v>
      </c>
      <c r="S192" s="21" t="n">
        <v>6.84908897456863</v>
      </c>
      <c r="T192" s="21" t="n">
        <v>6.73288416957543</v>
      </c>
      <c r="U192" s="21" t="n">
        <v>6.60377104727443</v>
      </c>
      <c r="V192" s="21" t="n">
        <v>6.84336435639068</v>
      </c>
      <c r="W192" s="23" t="n">
        <v>6.74984083560567</v>
      </c>
    </row>
    <row r="193" customFormat="false" ht="14.05" hidden="false" customHeight="false" outlineLevel="0" collapsed="false">
      <c r="A193" s="19" t="s">
        <v>208</v>
      </c>
      <c r="B193" s="20" t="n">
        <v>0.572918636455223</v>
      </c>
      <c r="C193" s="21" t="n">
        <v>5.67776992535435</v>
      </c>
      <c r="D193" s="21" t="n">
        <v>4.91833312078191</v>
      </c>
      <c r="E193" s="22" t="n">
        <v>2.18226051370835E-005</v>
      </c>
      <c r="F193" s="21" t="n">
        <v>0.00307529867035984</v>
      </c>
      <c r="G193" s="21" t="n">
        <v>2.62505517070821</v>
      </c>
      <c r="H193" s="21" t="n">
        <v>5.26620510270241</v>
      </c>
      <c r="I193" s="21" t="n">
        <v>5.45371585701617</v>
      </c>
      <c r="J193" s="21" t="n">
        <v>5.28682159369037</v>
      </c>
      <c r="K193" s="21" t="n">
        <v>5.48729033910355</v>
      </c>
      <c r="L193" s="21" t="n">
        <v>5.54011382883088</v>
      </c>
      <c r="M193" s="21" t="n">
        <v>5.62769175628084</v>
      </c>
      <c r="N193" s="21" t="n">
        <v>5.41064396889169</v>
      </c>
      <c r="O193" s="21" t="n">
        <v>5.43321806420233</v>
      </c>
      <c r="P193" s="21" t="n">
        <v>5.95576747266935</v>
      </c>
      <c r="Q193" s="21" t="n">
        <v>5.95289867060439</v>
      </c>
      <c r="R193" s="21" t="n">
        <v>6.0143086155782</v>
      </c>
      <c r="S193" s="21" t="n">
        <v>5.95100478326832</v>
      </c>
      <c r="T193" s="21" t="n">
        <v>6.06905686818467</v>
      </c>
      <c r="U193" s="21" t="n">
        <v>6.09917796401015</v>
      </c>
      <c r="V193" s="21" t="n">
        <v>5.53710593066604</v>
      </c>
      <c r="W193" s="23" t="n">
        <v>6.08036667547253</v>
      </c>
    </row>
    <row r="194" customFormat="false" ht="14.05" hidden="false" customHeight="false" outlineLevel="0" collapsed="false">
      <c r="A194" s="19" t="s">
        <v>209</v>
      </c>
      <c r="B194" s="20" t="n">
        <v>0.571592947194482</v>
      </c>
      <c r="C194" s="21" t="n">
        <v>12.0298687691365</v>
      </c>
      <c r="D194" s="21" t="n">
        <v>5.42706037184039</v>
      </c>
      <c r="E194" s="22" t="n">
        <v>4.76192415427659E-006</v>
      </c>
      <c r="F194" s="21" t="n">
        <v>0.000793933481355621</v>
      </c>
      <c r="G194" s="21" t="n">
        <v>4.08451067524642</v>
      </c>
      <c r="H194" s="21" t="n">
        <v>11.8258991359706</v>
      </c>
      <c r="I194" s="21" t="n">
        <v>11.6415551913308</v>
      </c>
      <c r="J194" s="21" t="n">
        <v>11.3406736242748</v>
      </c>
      <c r="K194" s="21" t="n">
        <v>11.5205896855457</v>
      </c>
      <c r="L194" s="21" t="n">
        <v>11.6431170499183</v>
      </c>
      <c r="M194" s="21" t="n">
        <v>11.7215107487122</v>
      </c>
      <c r="N194" s="21" t="n">
        <v>11.7390608878947</v>
      </c>
      <c r="O194" s="21" t="n">
        <v>11.6688494610009</v>
      </c>
      <c r="P194" s="21" t="n">
        <v>11.9905350315972</v>
      </c>
      <c r="Q194" s="21" t="n">
        <v>12.1371470686495</v>
      </c>
      <c r="R194" s="21" t="n">
        <v>12.0502829946145</v>
      </c>
      <c r="S194" s="21" t="n">
        <v>12.0354855800876</v>
      </c>
      <c r="T194" s="21" t="n">
        <v>12.1561867176338</v>
      </c>
      <c r="U194" s="21" t="n">
        <v>12.2698132442722</v>
      </c>
      <c r="V194" s="21" t="n">
        <v>12.0956899755901</v>
      </c>
      <c r="W194" s="23" t="n">
        <v>12.0933994884037</v>
      </c>
    </row>
    <row r="195" customFormat="false" ht="14.05" hidden="false" customHeight="false" outlineLevel="0" collapsed="false">
      <c r="A195" s="19" t="s">
        <v>210</v>
      </c>
      <c r="B195" s="20" t="n">
        <v>-0.565288016976332</v>
      </c>
      <c r="C195" s="21" t="n">
        <v>7.82881791542646</v>
      </c>
      <c r="D195" s="21" t="n">
        <v>-4.92963324688515</v>
      </c>
      <c r="E195" s="22" t="n">
        <v>2.10995898687433E-005</v>
      </c>
      <c r="F195" s="21" t="n">
        <v>0.00300923367555721</v>
      </c>
      <c r="G195" s="21" t="n">
        <v>2.65730834568361</v>
      </c>
      <c r="H195" s="21" t="n">
        <v>8.30513463207256</v>
      </c>
      <c r="I195" s="21" t="n">
        <v>7.77475952611585</v>
      </c>
      <c r="J195" s="21" t="n">
        <v>8.01157405185654</v>
      </c>
      <c r="K195" s="21" t="n">
        <v>7.9445504772328</v>
      </c>
      <c r="L195" s="21" t="n">
        <v>7.63265565652951</v>
      </c>
      <c r="M195" s="21" t="n">
        <v>7.97535283420942</v>
      </c>
      <c r="N195" s="21" t="n">
        <v>7.93120464332153</v>
      </c>
      <c r="O195" s="21" t="n">
        <v>7.88672330587157</v>
      </c>
      <c r="P195" s="21" t="n">
        <v>7.42638676090375</v>
      </c>
      <c r="Q195" s="21" t="n">
        <v>7.34326852318574</v>
      </c>
      <c r="R195" s="21" t="n">
        <v>7.50559364148941</v>
      </c>
      <c r="S195" s="21" t="n">
        <v>7.51463228738989</v>
      </c>
      <c r="T195" s="21" t="n">
        <v>7.2696720573153</v>
      </c>
      <c r="U195" s="21" t="n">
        <v>7.32179444398244</v>
      </c>
      <c r="V195" s="21" t="n">
        <v>7.53326245135701</v>
      </c>
      <c r="W195" s="23" t="n">
        <v>7.65013766671769</v>
      </c>
    </row>
    <row r="196" customFormat="false" ht="14.05" hidden="false" customHeight="false" outlineLevel="0" collapsed="false">
      <c r="A196" s="19" t="s">
        <v>211</v>
      </c>
      <c r="B196" s="20" t="n">
        <v>0.5646760687218</v>
      </c>
      <c r="C196" s="21" t="n">
        <v>7.72189880136624</v>
      </c>
      <c r="D196" s="21" t="n">
        <v>4.44030081300336</v>
      </c>
      <c r="E196" s="22" t="n">
        <v>8.99030098974274E-005</v>
      </c>
      <c r="F196" s="21" t="n">
        <v>0.00994604560430651</v>
      </c>
      <c r="G196" s="21" t="n">
        <v>1.27271084672329</v>
      </c>
      <c r="H196" s="21" t="n">
        <v>7.04574686654813</v>
      </c>
      <c r="I196" s="21" t="n">
        <v>7.61032177280827</v>
      </c>
      <c r="J196" s="21" t="n">
        <v>7.32464479699346</v>
      </c>
      <c r="K196" s="21" t="n">
        <v>7.35117477189259</v>
      </c>
      <c r="L196" s="21" t="n">
        <v>7.71406666045339</v>
      </c>
      <c r="M196" s="21" t="n">
        <v>7.59133738789877</v>
      </c>
      <c r="N196" s="21" t="n">
        <v>7.92183298920758</v>
      </c>
      <c r="O196" s="21" t="n">
        <v>7.74871889803072</v>
      </c>
      <c r="P196" s="21" t="n">
        <v>7.77165370850529</v>
      </c>
      <c r="Q196" s="21" t="n">
        <v>7.72167460458028</v>
      </c>
      <c r="R196" s="21" t="n">
        <v>7.91720857602802</v>
      </c>
      <c r="S196" s="21" t="n">
        <v>8.13443013585864</v>
      </c>
      <c r="T196" s="21" t="n">
        <v>7.61048418494882</v>
      </c>
      <c r="U196" s="21" t="n">
        <v>7.99150077155791</v>
      </c>
      <c r="V196" s="21" t="n">
        <v>8.073467342402</v>
      </c>
      <c r="W196" s="23" t="n">
        <v>7.91514018422093</v>
      </c>
    </row>
    <row r="197" customFormat="false" ht="14.05" hidden="false" customHeight="false" outlineLevel="0" collapsed="false">
      <c r="A197" s="19" t="s">
        <v>212</v>
      </c>
      <c r="B197" s="20" t="n">
        <v>-0.563058710747763</v>
      </c>
      <c r="C197" s="21" t="n">
        <v>9.22370704048867</v>
      </c>
      <c r="D197" s="21" t="n">
        <v>-4.70603820508939</v>
      </c>
      <c r="E197" s="22" t="n">
        <v>4.10282470786376E-005</v>
      </c>
      <c r="F197" s="21" t="n">
        <v>0.00500692654426157</v>
      </c>
      <c r="G197" s="21" t="n">
        <v>2.02125921037227</v>
      </c>
      <c r="H197" s="21" t="n">
        <v>9.87174762183441</v>
      </c>
      <c r="I197" s="21" t="n">
        <v>9.78183050618674</v>
      </c>
      <c r="J197" s="21" t="n">
        <v>9.74989255768313</v>
      </c>
      <c r="K197" s="21" t="n">
        <v>10.0079208822924</v>
      </c>
      <c r="L197" s="21" t="n">
        <v>9.71876379305367</v>
      </c>
      <c r="M197" s="21" t="n">
        <v>9.5564472453059</v>
      </c>
      <c r="N197" s="21" t="n">
        <v>9.87636867169273</v>
      </c>
      <c r="O197" s="21" t="n">
        <v>9.73126525485418</v>
      </c>
      <c r="P197" s="21" t="n">
        <v>9.34179882970081</v>
      </c>
      <c r="Q197" s="21" t="n">
        <v>9.15605179060932</v>
      </c>
      <c r="R197" s="21" t="n">
        <v>9.43498642948392</v>
      </c>
      <c r="S197" s="21" t="n">
        <v>8.97366854478322</v>
      </c>
      <c r="T197" s="21" t="n">
        <v>9.37800735523586</v>
      </c>
      <c r="U197" s="21" t="n">
        <v>9.20287310957781</v>
      </c>
      <c r="V197" s="21" t="n">
        <v>9.22097887621404</v>
      </c>
      <c r="W197" s="23" t="n">
        <v>9.35729738397794</v>
      </c>
    </row>
    <row r="198" customFormat="false" ht="14.05" hidden="false" customHeight="false" outlineLevel="0" collapsed="false">
      <c r="A198" s="19" t="s">
        <v>213</v>
      </c>
      <c r="B198" s="20" t="n">
        <v>-0.545414014733492</v>
      </c>
      <c r="C198" s="21" t="n">
        <v>9.00753435382812</v>
      </c>
      <c r="D198" s="21" t="n">
        <v>-4.72298347930718</v>
      </c>
      <c r="E198" s="22" t="n">
        <v>3.90170968288535E-005</v>
      </c>
      <c r="F198" s="21" t="n">
        <v>0.00488745908689475</v>
      </c>
      <c r="G198" s="21" t="n">
        <v>2.06928832741147</v>
      </c>
      <c r="H198" s="21" t="n">
        <v>9.26256276125202</v>
      </c>
      <c r="I198" s="21" t="n">
        <v>9.29471078297206</v>
      </c>
      <c r="J198" s="21" t="n">
        <v>9.32758043086753</v>
      </c>
      <c r="K198" s="21" t="n">
        <v>9.39847503765927</v>
      </c>
      <c r="L198" s="21" t="n">
        <v>8.85647418414991</v>
      </c>
      <c r="M198" s="21" t="n">
        <v>9.13289754713429</v>
      </c>
      <c r="N198" s="21" t="n">
        <v>9.23017672070447</v>
      </c>
      <c r="O198" s="21" t="n">
        <v>8.88151073236535</v>
      </c>
      <c r="P198" s="21" t="n">
        <v>9.03749721634989</v>
      </c>
      <c r="Q198" s="21" t="n">
        <v>8.62056838570976</v>
      </c>
      <c r="R198" s="21" t="n">
        <v>8.85814514655018</v>
      </c>
      <c r="S198" s="21" t="n">
        <v>8.73949700502269</v>
      </c>
      <c r="T198" s="21" t="n">
        <v>8.87880806704164</v>
      </c>
      <c r="U198" s="21" t="n">
        <v>8.53708313895985</v>
      </c>
      <c r="V198" s="21" t="n">
        <v>8.87253093451819</v>
      </c>
      <c r="W198" s="23" t="n">
        <v>8.81325081329723</v>
      </c>
    </row>
    <row r="199" customFormat="false" ht="14.05" hidden="false" customHeight="false" outlineLevel="0" collapsed="false">
      <c r="A199" s="19" t="s">
        <v>214</v>
      </c>
      <c r="B199" s="20" t="n">
        <v>-0.53717096523793</v>
      </c>
      <c r="C199" s="21" t="n">
        <v>7.06196763905545</v>
      </c>
      <c r="D199" s="21" t="n">
        <v>-5.09743130163903</v>
      </c>
      <c r="E199" s="22" t="n">
        <v>1.27829849524446E-005</v>
      </c>
      <c r="F199" s="21" t="n">
        <v>0.00196517642044887</v>
      </c>
      <c r="G199" s="21" t="n">
        <v>3.13733278228353</v>
      </c>
      <c r="H199" s="21" t="n">
        <v>7.53905743564941</v>
      </c>
      <c r="I199" s="21" t="n">
        <v>7.4047752854573</v>
      </c>
      <c r="J199" s="21" t="n">
        <v>7.39432285362145</v>
      </c>
      <c r="K199" s="21" t="n">
        <v>7.45605982053346</v>
      </c>
      <c r="L199" s="21" t="n">
        <v>7.42335393879491</v>
      </c>
      <c r="M199" s="21" t="n">
        <v>7.41828538433334</v>
      </c>
      <c r="N199" s="21" t="n">
        <v>7.28856623198632</v>
      </c>
      <c r="O199" s="21" t="n">
        <v>7.27088528565493</v>
      </c>
      <c r="P199" s="21" t="n">
        <v>7.02208471912538</v>
      </c>
      <c r="Q199" s="21" t="n">
        <v>6.94221776662327</v>
      </c>
      <c r="R199" s="21" t="n">
        <v>7.05031761962031</v>
      </c>
      <c r="S199" s="21" t="n">
        <v>6.79767047139525</v>
      </c>
      <c r="T199" s="21" t="n">
        <v>6.91704782502643</v>
      </c>
      <c r="U199" s="21" t="n">
        <v>6.87131566764686</v>
      </c>
      <c r="V199" s="21" t="n">
        <v>6.83320946683076</v>
      </c>
      <c r="W199" s="23" t="n">
        <v>7.02395857480585</v>
      </c>
    </row>
    <row r="200" customFormat="false" ht="14.05" hidden="false" customHeight="false" outlineLevel="0" collapsed="false">
      <c r="A200" s="19" t="s">
        <v>215</v>
      </c>
      <c r="B200" s="20" t="n">
        <v>-0.534655374589344</v>
      </c>
      <c r="C200" s="21" t="n">
        <v>5.19974556924812</v>
      </c>
      <c r="D200" s="21" t="n">
        <v>-4.91319128575214</v>
      </c>
      <c r="E200" s="22" t="n">
        <v>2.21596878392396E-005</v>
      </c>
      <c r="F200" s="21" t="n">
        <v>0.00308606240937645</v>
      </c>
      <c r="G200" s="21" t="n">
        <v>2.61038259512607</v>
      </c>
      <c r="H200" s="21" t="n">
        <v>5.34903381001383</v>
      </c>
      <c r="I200" s="21" t="n">
        <v>5.35968240913148</v>
      </c>
      <c r="J200" s="21" t="n">
        <v>5.38723966471053</v>
      </c>
      <c r="K200" s="21" t="n">
        <v>5.47406179788035</v>
      </c>
      <c r="L200" s="21" t="n">
        <v>5.3291700707867</v>
      </c>
      <c r="M200" s="21" t="n">
        <v>5.07897877552179</v>
      </c>
      <c r="N200" s="21" t="n">
        <v>5.05711385024204</v>
      </c>
      <c r="O200" s="21" t="n">
        <v>5.01873860514664</v>
      </c>
      <c r="P200" s="21" t="n">
        <v>5.14714507645313</v>
      </c>
      <c r="Q200" s="21" t="n">
        <v>5.02796693592004</v>
      </c>
      <c r="R200" s="21" t="n">
        <v>5.18586428685496</v>
      </c>
      <c r="S200" s="21" t="n">
        <v>5.23761528619536</v>
      </c>
      <c r="T200" s="21" t="n">
        <v>4.70076342863753</v>
      </c>
      <c r="U200" s="21" t="n">
        <v>4.85369561243707</v>
      </c>
      <c r="V200" s="21" t="n">
        <v>5.15371707974228</v>
      </c>
      <c r="W200" s="23" t="n">
        <v>4.72322006256193</v>
      </c>
    </row>
    <row r="201" customFormat="false" ht="14.05" hidden="false" customHeight="false" outlineLevel="0" collapsed="false">
      <c r="A201" s="19" t="s">
        <v>216</v>
      </c>
      <c r="B201" s="20" t="n">
        <v>0.531823788835018</v>
      </c>
      <c r="C201" s="21" t="n">
        <v>8.03116236286042</v>
      </c>
      <c r="D201" s="21" t="n">
        <v>5.02370870023679</v>
      </c>
      <c r="E201" s="22" t="n">
        <v>1.59342192693085E-005</v>
      </c>
      <c r="F201" s="21" t="n">
        <v>0.00238761165317012</v>
      </c>
      <c r="G201" s="21" t="n">
        <v>2.92619700765492</v>
      </c>
      <c r="H201" s="21" t="n">
        <v>7.64433227935076</v>
      </c>
      <c r="I201" s="21" t="n">
        <v>8.08937229107837</v>
      </c>
      <c r="J201" s="21" t="n">
        <v>7.72053492712198</v>
      </c>
      <c r="K201" s="21" t="n">
        <v>7.95145100457476</v>
      </c>
      <c r="L201" s="21" t="n">
        <v>7.96123319663749</v>
      </c>
      <c r="M201" s="21" t="n">
        <v>8.02566163676429</v>
      </c>
      <c r="N201" s="21" t="n">
        <v>7.97322485372472</v>
      </c>
      <c r="O201" s="21" t="n">
        <v>8.17979701343867</v>
      </c>
      <c r="P201" s="21" t="n">
        <v>8.63112824796849</v>
      </c>
      <c r="Q201" s="21" t="n">
        <v>8.56954776630021</v>
      </c>
      <c r="R201" s="21" t="n">
        <v>8.4869544746341</v>
      </c>
      <c r="S201" s="21" t="n">
        <v>8.60017469784462</v>
      </c>
      <c r="T201" s="21" t="n">
        <v>8.2838081814004</v>
      </c>
      <c r="U201" s="21" t="n">
        <v>8.25782655798619</v>
      </c>
      <c r="V201" s="21" t="n">
        <v>8.43309804315803</v>
      </c>
      <c r="W201" s="23" t="n">
        <v>8.55825287492132</v>
      </c>
    </row>
    <row r="202" customFormat="false" ht="14.05" hidden="false" customHeight="false" outlineLevel="0" collapsed="false">
      <c r="A202" s="19" t="s">
        <v>217</v>
      </c>
      <c r="B202" s="20" t="n">
        <v>0.52531954051992</v>
      </c>
      <c r="C202" s="21" t="n">
        <v>6.99171710129216</v>
      </c>
      <c r="D202" s="21" t="n">
        <v>4.97322107986627</v>
      </c>
      <c r="E202" s="22" t="n">
        <v>1.85268202892028E-005</v>
      </c>
      <c r="F202" s="21" t="n">
        <v>0.00270754611325232</v>
      </c>
      <c r="G202" s="21" t="n">
        <v>2.78181142362306</v>
      </c>
      <c r="H202" s="21" t="n">
        <v>6.53632803429823</v>
      </c>
      <c r="I202" s="21" t="n">
        <v>6.90818309272359</v>
      </c>
      <c r="J202" s="21" t="n">
        <v>6.65108619632448</v>
      </c>
      <c r="K202" s="21" t="n">
        <v>6.6266006068072</v>
      </c>
      <c r="L202" s="21" t="n">
        <v>6.93302965744994</v>
      </c>
      <c r="M202" s="21" t="n">
        <v>7.0198532037376</v>
      </c>
      <c r="N202" s="21" t="n">
        <v>6.88532619232673</v>
      </c>
      <c r="O202" s="21" t="n">
        <v>7.0512575121024</v>
      </c>
      <c r="P202" s="21" t="n">
        <v>7.32852070523674</v>
      </c>
      <c r="Q202" s="21" t="n">
        <v>7.14454350873277</v>
      </c>
      <c r="R202" s="21" t="n">
        <v>7.3077550284883</v>
      </c>
      <c r="S202" s="21" t="n">
        <v>7.41916917836294</v>
      </c>
      <c r="T202" s="21" t="n">
        <v>7.32794421100472</v>
      </c>
      <c r="U202" s="21" t="n">
        <v>7.13201543275594</v>
      </c>
      <c r="V202" s="21" t="n">
        <v>7.14670870575145</v>
      </c>
      <c r="W202" s="23" t="n">
        <v>7.21680774272106</v>
      </c>
    </row>
    <row r="203" customFormat="false" ht="14.05" hidden="false" customHeight="false" outlineLevel="0" collapsed="false">
      <c r="A203" s="19" t="s">
        <v>218</v>
      </c>
      <c r="B203" s="20" t="n">
        <v>-0.52343407556271</v>
      </c>
      <c r="C203" s="21" t="n">
        <v>6.81112373823001</v>
      </c>
      <c r="D203" s="21" t="n">
        <v>-4.73536180986781</v>
      </c>
      <c r="E203" s="22" t="n">
        <v>3.76099738891609E-005</v>
      </c>
      <c r="F203" s="21" t="n">
        <v>0.00476158359265179</v>
      </c>
      <c r="G203" s="21" t="n">
        <v>2.10439280732362</v>
      </c>
      <c r="H203" s="21" t="n">
        <v>7.29010559887429</v>
      </c>
      <c r="I203" s="21" t="n">
        <v>7.15497635826928</v>
      </c>
      <c r="J203" s="21" t="n">
        <v>7.27775699502146</v>
      </c>
      <c r="K203" s="21" t="n">
        <v>7.03251649362368</v>
      </c>
      <c r="L203" s="21" t="n">
        <v>7.15489100230144</v>
      </c>
      <c r="M203" s="21" t="n">
        <v>7.02401633295758</v>
      </c>
      <c r="N203" s="21" t="n">
        <v>7.03495544069445</v>
      </c>
      <c r="O203" s="21" t="n">
        <v>7.11010817321499</v>
      </c>
      <c r="P203" s="21" t="n">
        <v>7.09067151774975</v>
      </c>
      <c r="Q203" s="21" t="n">
        <v>6.64658743258815</v>
      </c>
      <c r="R203" s="21" t="n">
        <v>6.765757511951</v>
      </c>
      <c r="S203" s="21" t="n">
        <v>6.67983406874071</v>
      </c>
      <c r="T203" s="21" t="n">
        <v>6.72881151902308</v>
      </c>
      <c r="U203" s="21" t="n">
        <v>6.56437228097651</v>
      </c>
      <c r="V203" s="21" t="n">
        <v>6.72739535934428</v>
      </c>
      <c r="W203" s="23" t="n">
        <v>6.64103998419399</v>
      </c>
    </row>
    <row r="204" customFormat="false" ht="14.05" hidden="false" customHeight="false" outlineLevel="0" collapsed="false">
      <c r="A204" s="19" t="s">
        <v>219</v>
      </c>
      <c r="B204" s="20" t="n">
        <v>0.522828021404693</v>
      </c>
      <c r="C204" s="21" t="n">
        <v>7.94351575755081</v>
      </c>
      <c r="D204" s="21" t="n">
        <v>4.5549566564559</v>
      </c>
      <c r="E204" s="22" t="n">
        <v>6.41474749252623E-005</v>
      </c>
      <c r="F204" s="21" t="n">
        <v>0.00751827459829497</v>
      </c>
      <c r="G204" s="21" t="n">
        <v>1.59453480312238</v>
      </c>
      <c r="H204" s="21" t="n">
        <v>7.72766813299168</v>
      </c>
      <c r="I204" s="21" t="n">
        <v>7.37713234797243</v>
      </c>
      <c r="J204" s="21" t="n">
        <v>7.51247368329867</v>
      </c>
      <c r="K204" s="21" t="n">
        <v>7.55511419782785</v>
      </c>
      <c r="L204" s="21" t="n">
        <v>7.42539540573633</v>
      </c>
      <c r="M204" s="21" t="n">
        <v>7.5079066424367</v>
      </c>
      <c r="N204" s="21" t="n">
        <v>8.00855085900252</v>
      </c>
      <c r="O204" s="21" t="n">
        <v>7.85877897272644</v>
      </c>
      <c r="P204" s="21" t="n">
        <v>8.13883114484096</v>
      </c>
      <c r="Q204" s="21" t="n">
        <v>8.01204386249952</v>
      </c>
      <c r="R204" s="21" t="n">
        <v>8.12566296576289</v>
      </c>
      <c r="S204" s="21" t="n">
        <v>8.20528599797631</v>
      </c>
      <c r="T204" s="21" t="n">
        <v>7.95783694104731</v>
      </c>
      <c r="U204" s="21" t="n">
        <v>8.12631440159245</v>
      </c>
      <c r="V204" s="21" t="n">
        <v>8.15534343575855</v>
      </c>
      <c r="W204" s="23" t="n">
        <v>8.02420566931109</v>
      </c>
    </row>
    <row r="205" customFormat="false" ht="14.05" hidden="false" customHeight="false" outlineLevel="0" collapsed="false">
      <c r="A205" s="19" t="s">
        <v>220</v>
      </c>
      <c r="B205" s="20" t="n">
        <v>-0.519482804038034</v>
      </c>
      <c r="C205" s="21" t="n">
        <v>8.22359115367145</v>
      </c>
      <c r="D205" s="21" t="n">
        <v>-4.67291902774866</v>
      </c>
      <c r="E205" s="22" t="n">
        <v>4.52598700037119E-005</v>
      </c>
      <c r="F205" s="21" t="n">
        <v>0.00546697664458102</v>
      </c>
      <c r="G205" s="21" t="n">
        <v>1.92748012219685</v>
      </c>
      <c r="H205" s="21" t="n">
        <v>8.53527068479903</v>
      </c>
      <c r="I205" s="21" t="n">
        <v>8.39699230725484</v>
      </c>
      <c r="J205" s="21" t="n">
        <v>8.42846528291156</v>
      </c>
      <c r="K205" s="21" t="n">
        <v>8.4521954232499</v>
      </c>
      <c r="L205" s="21" t="n">
        <v>8.71459406575274</v>
      </c>
      <c r="M205" s="21" t="n">
        <v>8.47053945784956</v>
      </c>
      <c r="N205" s="21" t="n">
        <v>8.07849555585092</v>
      </c>
      <c r="O205" s="21" t="n">
        <v>8.30877942645776</v>
      </c>
      <c r="P205" s="21" t="n">
        <v>8.28027442701028</v>
      </c>
      <c r="Q205" s="21" t="n">
        <v>8.2821138103157</v>
      </c>
      <c r="R205" s="21" t="n">
        <v>8.14858645227535</v>
      </c>
      <c r="S205" s="21" t="n">
        <v>8.14493328383777</v>
      </c>
      <c r="T205" s="21" t="n">
        <v>7.90745565365405</v>
      </c>
      <c r="U205" s="21" t="n">
        <v>8.04366759442972</v>
      </c>
      <c r="V205" s="21" t="n">
        <v>7.83864903668714</v>
      </c>
      <c r="W205" s="23" t="n">
        <v>7.94522019729227</v>
      </c>
    </row>
    <row r="206" customFormat="false" ht="14.05" hidden="false" customHeight="false" outlineLevel="0" collapsed="false">
      <c r="A206" s="19" t="s">
        <v>221</v>
      </c>
      <c r="B206" s="20" t="n">
        <v>0.519286864362661</v>
      </c>
      <c r="C206" s="21" t="n">
        <v>8.77843825779761</v>
      </c>
      <c r="D206" s="21" t="n">
        <v>5.07780616010597</v>
      </c>
      <c r="E206" s="22" t="n">
        <v>1.35555758198812E-005</v>
      </c>
      <c r="F206" s="21" t="n">
        <v>0.00207050488732701</v>
      </c>
      <c r="G206" s="21" t="n">
        <v>3.08109523962375</v>
      </c>
      <c r="H206" s="21" t="n">
        <v>8.42940200106115</v>
      </c>
      <c r="I206" s="21" t="n">
        <v>8.61756909665439</v>
      </c>
      <c r="J206" s="21" t="n">
        <v>8.54075164141957</v>
      </c>
      <c r="K206" s="21" t="n">
        <v>8.38218820581936</v>
      </c>
      <c r="L206" s="21" t="n">
        <v>8.5592542454089</v>
      </c>
      <c r="M206" s="21" t="n">
        <v>8.43195873149303</v>
      </c>
      <c r="N206" s="21" t="n">
        <v>8.28651050379601</v>
      </c>
      <c r="O206" s="21" t="n">
        <v>8.32082803096058</v>
      </c>
      <c r="P206" s="21" t="n">
        <v>9.32566691917912</v>
      </c>
      <c r="Q206" s="21" t="n">
        <v>9.12606871536437</v>
      </c>
      <c r="R206" s="21" t="n">
        <v>8.95263683610771</v>
      </c>
      <c r="S206" s="21" t="n">
        <v>9.24005333972624</v>
      </c>
      <c r="T206" s="21" t="n">
        <v>9.23579802652126</v>
      </c>
      <c r="U206" s="21" t="n">
        <v>8.92592720986763</v>
      </c>
      <c r="V206" s="21" t="n">
        <v>8.96225804796928</v>
      </c>
      <c r="W206" s="23" t="n">
        <v>8.92307511804693</v>
      </c>
    </row>
    <row r="207" customFormat="false" ht="14.05" hidden="false" customHeight="false" outlineLevel="0" collapsed="false">
      <c r="A207" s="19" t="s">
        <v>222</v>
      </c>
      <c r="B207" s="20" t="n">
        <v>0.519245959388432</v>
      </c>
      <c r="C207" s="21" t="n">
        <v>8.69867457114134</v>
      </c>
      <c r="D207" s="21" t="n">
        <v>4.86657049811027</v>
      </c>
      <c r="E207" s="22" t="n">
        <v>2.54617891090786E-005</v>
      </c>
      <c r="F207" s="21" t="n">
        <v>0.00346441297216917</v>
      </c>
      <c r="G207" s="21" t="n">
        <v>2.47744784961777</v>
      </c>
      <c r="H207" s="21" t="n">
        <v>8.51189208861505</v>
      </c>
      <c r="I207" s="21" t="n">
        <v>8.22694627754759</v>
      </c>
      <c r="J207" s="21" t="n">
        <v>8.30421222950818</v>
      </c>
      <c r="K207" s="21" t="n">
        <v>8.26095056116059</v>
      </c>
      <c r="L207" s="21" t="n">
        <v>8.47041950360712</v>
      </c>
      <c r="M207" s="21" t="n">
        <v>8.46352597274971</v>
      </c>
      <c r="N207" s="21" t="n">
        <v>8.33131062173314</v>
      </c>
      <c r="O207" s="21" t="n">
        <v>8.37750107220601</v>
      </c>
      <c r="P207" s="21" t="n">
        <v>8.8077415636409</v>
      </c>
      <c r="Q207" s="21" t="n">
        <v>8.91408214140523</v>
      </c>
      <c r="R207" s="21" t="n">
        <v>8.74684119925069</v>
      </c>
      <c r="S207" s="21" t="n">
        <v>8.68967017802242</v>
      </c>
      <c r="T207" s="21" t="n">
        <v>8.80865929276105</v>
      </c>
      <c r="U207" s="21" t="n">
        <v>8.96540964371976</v>
      </c>
      <c r="V207" s="21" t="n">
        <v>8.89989328614065</v>
      </c>
      <c r="W207" s="23" t="n">
        <v>8.70702277176367</v>
      </c>
    </row>
    <row r="208" customFormat="false" ht="14.05" hidden="false" customHeight="false" outlineLevel="0" collapsed="false">
      <c r="A208" s="19" t="s">
        <v>223</v>
      </c>
      <c r="B208" s="20" t="n">
        <v>0.514704483654484</v>
      </c>
      <c r="C208" s="21" t="n">
        <v>7.95750720991979</v>
      </c>
      <c r="D208" s="21" t="n">
        <v>4.63259874946035</v>
      </c>
      <c r="E208" s="22" t="n">
        <v>5.09979874593287E-005</v>
      </c>
      <c r="F208" s="21" t="n">
        <v>0.00612881905126704</v>
      </c>
      <c r="G208" s="21" t="n">
        <v>1.81348305272636</v>
      </c>
      <c r="H208" s="21" t="n">
        <v>7.57201462771546</v>
      </c>
      <c r="I208" s="21" t="n">
        <v>7.82906892639861</v>
      </c>
      <c r="J208" s="21" t="n">
        <v>7.75423923281431</v>
      </c>
      <c r="K208" s="21" t="n">
        <v>7.68204995974722</v>
      </c>
      <c r="L208" s="21" t="n">
        <v>8.10996300152872</v>
      </c>
      <c r="M208" s="21" t="n">
        <v>7.94751351915312</v>
      </c>
      <c r="N208" s="21" t="n">
        <v>7.71462715572742</v>
      </c>
      <c r="O208" s="21" t="n">
        <v>7.80670503561381</v>
      </c>
      <c r="P208" s="21" t="n">
        <v>8.27433453698112</v>
      </c>
      <c r="Q208" s="21" t="n">
        <v>8.18991346694947</v>
      </c>
      <c r="R208" s="21" t="n">
        <v>7.87155505972037</v>
      </c>
      <c r="S208" s="21" t="n">
        <v>8.21595916087295</v>
      </c>
      <c r="T208" s="21" t="n">
        <v>8.32978644955774</v>
      </c>
      <c r="U208" s="21" t="n">
        <v>8.10949573611137</v>
      </c>
      <c r="V208" s="21" t="n">
        <v>8.40455989621577</v>
      </c>
      <c r="W208" s="23" t="n">
        <v>8.05234859940865</v>
      </c>
    </row>
    <row r="209" customFormat="false" ht="14.05" hidden="false" customHeight="false" outlineLevel="0" collapsed="false">
      <c r="A209" s="19" t="s">
        <v>224</v>
      </c>
      <c r="B209" s="20" t="n">
        <v>-0.505745018721164</v>
      </c>
      <c r="C209" s="21" t="n">
        <v>9.51457268086127</v>
      </c>
      <c r="D209" s="21" t="n">
        <v>-5.07551777013032</v>
      </c>
      <c r="E209" s="22" t="n">
        <v>1.36486360873627E-005</v>
      </c>
      <c r="F209" s="21" t="n">
        <v>0.00207135550877124</v>
      </c>
      <c r="G209" s="21" t="n">
        <v>3.07453914805973</v>
      </c>
      <c r="H209" s="21" t="n">
        <v>9.96703733176071</v>
      </c>
      <c r="I209" s="21" t="n">
        <v>9.68393955611274</v>
      </c>
      <c r="J209" s="21" t="n">
        <v>9.58461983162745</v>
      </c>
      <c r="K209" s="21" t="n">
        <v>9.59458624025788</v>
      </c>
      <c r="L209" s="21" t="n">
        <v>9.66879050326748</v>
      </c>
      <c r="M209" s="21" t="n">
        <v>9.68772315620152</v>
      </c>
      <c r="N209" s="21" t="n">
        <v>9.63637138656835</v>
      </c>
      <c r="O209" s="21" t="n">
        <v>9.5535642470302</v>
      </c>
      <c r="P209" s="21" t="n">
        <v>9.25122897558566</v>
      </c>
      <c r="Q209" s="21" t="n">
        <v>9.10285890274977</v>
      </c>
      <c r="R209" s="21" t="n">
        <v>9.09857756497446</v>
      </c>
      <c r="S209" s="21" t="n">
        <v>9.0455434397948</v>
      </c>
      <c r="T209" s="21" t="n">
        <v>9.20372757506546</v>
      </c>
      <c r="U209" s="21" t="n">
        <v>9.17492616583264</v>
      </c>
      <c r="V209" s="21" t="n">
        <v>9.23806137595708</v>
      </c>
      <c r="W209" s="23" t="n">
        <v>9.19048776801893</v>
      </c>
    </row>
    <row r="210" customFormat="false" ht="14.05" hidden="false" customHeight="false" outlineLevel="0" collapsed="false">
      <c r="A210" s="19" t="s">
        <v>225</v>
      </c>
      <c r="B210" s="20" t="n">
        <v>0.505447515709657</v>
      </c>
      <c r="C210" s="21" t="n">
        <v>8.67102212611792</v>
      </c>
      <c r="D210" s="21" t="n">
        <v>4.87997671116455</v>
      </c>
      <c r="E210" s="22" t="n">
        <v>2.44651705685661E-005</v>
      </c>
      <c r="F210" s="21" t="n">
        <v>0.00334805152144973</v>
      </c>
      <c r="G210" s="21" t="n">
        <v>2.51565539518163</v>
      </c>
      <c r="H210" s="21" t="n">
        <v>8.45969599772949</v>
      </c>
      <c r="I210" s="21" t="n">
        <v>8.59569593294454</v>
      </c>
      <c r="J210" s="21" t="n">
        <v>8.29851111463538</v>
      </c>
      <c r="K210" s="21" t="n">
        <v>8.33137048611801</v>
      </c>
      <c r="L210" s="21" t="n">
        <v>8.40644871818103</v>
      </c>
      <c r="M210" s="21" t="n">
        <v>8.43047513549184</v>
      </c>
      <c r="N210" s="21" t="n">
        <v>8.36954475409216</v>
      </c>
      <c r="O210" s="21" t="n">
        <v>8.54258110166758</v>
      </c>
      <c r="P210" s="21" t="n">
        <v>9.23186857419049</v>
      </c>
      <c r="Q210" s="21" t="n">
        <v>9.0719859171289</v>
      </c>
      <c r="R210" s="21" t="n">
        <v>8.6495104841002</v>
      </c>
      <c r="S210" s="21" t="n">
        <v>9.14719605433904</v>
      </c>
      <c r="T210" s="21" t="n">
        <v>8.92748973843344</v>
      </c>
      <c r="U210" s="21" t="n">
        <v>8.89843428715493</v>
      </c>
      <c r="V210" s="21" t="n">
        <v>8.91527929254236</v>
      </c>
      <c r="W210" s="23" t="n">
        <v>8.96586027613532</v>
      </c>
    </row>
    <row r="211" customFormat="false" ht="14.05" hidden="false" customHeight="false" outlineLevel="0" collapsed="false">
      <c r="A211" s="19" t="s">
        <v>226</v>
      </c>
      <c r="B211" s="20" t="n">
        <v>-0.495880565716078</v>
      </c>
      <c r="C211" s="21" t="n">
        <v>8.92894979368414</v>
      </c>
      <c r="D211" s="21" t="n">
        <v>-4.45156067544739</v>
      </c>
      <c r="E211" s="22" t="n">
        <v>8.69776493643294E-005</v>
      </c>
      <c r="F211" s="21" t="n">
        <v>0.00971318796556839</v>
      </c>
      <c r="G211" s="21" t="n">
        <v>1.3042308882388</v>
      </c>
      <c r="H211" s="21" t="n">
        <v>9.35509604406314</v>
      </c>
      <c r="I211" s="21" t="n">
        <v>9.17251984710538</v>
      </c>
      <c r="J211" s="21" t="n">
        <v>8.90488166443287</v>
      </c>
      <c r="K211" s="21" t="n">
        <v>8.88755425652928</v>
      </c>
      <c r="L211" s="21" t="n">
        <v>9.1181603459398</v>
      </c>
      <c r="M211" s="21" t="n">
        <v>8.84277339574542</v>
      </c>
      <c r="N211" s="21" t="n">
        <v>8.99696980449769</v>
      </c>
      <c r="O211" s="21" t="n">
        <v>8.84365151617797</v>
      </c>
      <c r="P211" s="21" t="n">
        <v>8.74938804000628</v>
      </c>
      <c r="Q211" s="21" t="n">
        <v>8.56595250485074</v>
      </c>
      <c r="R211" s="21" t="n">
        <v>8.41060943633803</v>
      </c>
      <c r="S211" s="21" t="n">
        <v>8.60530672316053</v>
      </c>
      <c r="T211" s="21" t="n">
        <v>8.46362562764384</v>
      </c>
      <c r="U211" s="21" t="n">
        <v>8.48708290445279</v>
      </c>
      <c r="V211" s="21" t="n">
        <v>8.70984245420768</v>
      </c>
      <c r="W211" s="23" t="n">
        <v>8.67597856296205</v>
      </c>
    </row>
    <row r="212" customFormat="false" ht="14.05" hidden="false" customHeight="false" outlineLevel="0" collapsed="false">
      <c r="A212" s="19" t="s">
        <v>227</v>
      </c>
      <c r="B212" s="20" t="n">
        <v>0.493548592804302</v>
      </c>
      <c r="C212" s="21" t="n">
        <v>9.41301741503993</v>
      </c>
      <c r="D212" s="21" t="n">
        <v>4.50973171855617</v>
      </c>
      <c r="E212" s="22" t="n">
        <v>7.32961581522348E-005</v>
      </c>
      <c r="F212" s="21" t="n">
        <v>0.0084648124109959</v>
      </c>
      <c r="G212" s="21" t="n">
        <v>1.46737020512071</v>
      </c>
      <c r="H212" s="21" t="n">
        <v>8.96318634969502</v>
      </c>
      <c r="I212" s="21" t="n">
        <v>9.1774272321742</v>
      </c>
      <c r="J212" s="21" t="n">
        <v>9.1529456250202</v>
      </c>
      <c r="K212" s="21" t="n">
        <v>9.23734498957992</v>
      </c>
      <c r="L212" s="21" t="n">
        <v>8.992454548712</v>
      </c>
      <c r="M212" s="21" t="n">
        <v>9.18368467856779</v>
      </c>
      <c r="N212" s="21" t="n">
        <v>9.27230893993886</v>
      </c>
      <c r="O212" s="21" t="n">
        <v>9.44944546777189</v>
      </c>
      <c r="P212" s="21" t="n">
        <v>9.6186353304467</v>
      </c>
      <c r="Q212" s="21" t="n">
        <v>9.50029539453067</v>
      </c>
      <c r="R212" s="21" t="n">
        <v>9.54024542339556</v>
      </c>
      <c r="S212" s="21" t="n">
        <v>9.75164225743261</v>
      </c>
      <c r="T212" s="21" t="n">
        <v>9.72137287092481</v>
      </c>
      <c r="U212" s="21" t="n">
        <v>9.5297987934789</v>
      </c>
      <c r="V212" s="21" t="n">
        <v>9.61252402575942</v>
      </c>
      <c r="W212" s="23" t="n">
        <v>9.64140287752342</v>
      </c>
    </row>
    <row r="213" customFormat="false" ht="14.05" hidden="false" customHeight="false" outlineLevel="0" collapsed="false">
      <c r="A213" s="19" t="s">
        <v>228</v>
      </c>
      <c r="B213" s="20" t="n">
        <v>0.482688396602248</v>
      </c>
      <c r="C213" s="21" t="n">
        <v>5.57147647686271</v>
      </c>
      <c r="D213" s="21" t="n">
        <v>4.73030692063659</v>
      </c>
      <c r="E213" s="22" t="n">
        <v>3.81784189307272E-005</v>
      </c>
      <c r="F213" s="21" t="n">
        <v>0.0048078407882179</v>
      </c>
      <c r="G213" s="21" t="n">
        <v>2.09005533888827</v>
      </c>
      <c r="H213" s="21" t="n">
        <v>5.10571292866092</v>
      </c>
      <c r="I213" s="21" t="n">
        <v>5.40289320643393</v>
      </c>
      <c r="J213" s="21" t="n">
        <v>5.2001991449386</v>
      </c>
      <c r="K213" s="21" t="n">
        <v>4.98727083363868</v>
      </c>
      <c r="L213" s="21" t="n">
        <v>5.34851248501934</v>
      </c>
      <c r="M213" s="21" t="n">
        <v>5.31643230504154</v>
      </c>
      <c r="N213" s="21" t="n">
        <v>5.06552933849181</v>
      </c>
      <c r="O213" s="21" t="n">
        <v>5.2669902670773</v>
      </c>
      <c r="P213" s="21" t="n">
        <v>5.95797963480049</v>
      </c>
      <c r="Q213" s="21" t="n">
        <v>5.95210129241091</v>
      </c>
      <c r="R213" s="21" t="n">
        <v>5.64288878750591</v>
      </c>
      <c r="S213" s="21" t="n">
        <v>6.18838647354057</v>
      </c>
      <c r="T213" s="21" t="n">
        <v>5.72911538042407</v>
      </c>
      <c r="U213" s="21" t="n">
        <v>5.52981468794529</v>
      </c>
      <c r="V213" s="21" t="n">
        <v>5.68006378480169</v>
      </c>
      <c r="W213" s="23" t="n">
        <v>5.68783584691008</v>
      </c>
    </row>
    <row r="214" customFormat="false" ht="14.05" hidden="false" customHeight="false" outlineLevel="0" collapsed="false">
      <c r="A214" s="19" t="s">
        <v>229</v>
      </c>
      <c r="B214" s="20" t="n">
        <v>-0.474923617149205</v>
      </c>
      <c r="C214" s="21" t="n">
        <v>11.226961108943</v>
      </c>
      <c r="D214" s="21" t="n">
        <v>-4.48440406675883</v>
      </c>
      <c r="E214" s="22" t="n">
        <v>7.89703886117567E-005</v>
      </c>
      <c r="F214" s="21" t="n">
        <v>0.00904412231642998</v>
      </c>
      <c r="G214" s="21" t="n">
        <v>1.3962787096032</v>
      </c>
      <c r="H214" s="21" t="n">
        <v>11.9961081714207</v>
      </c>
      <c r="I214" s="21" t="n">
        <v>11.5598891407133</v>
      </c>
      <c r="J214" s="21" t="n">
        <v>11.8599078123894</v>
      </c>
      <c r="K214" s="21" t="n">
        <v>11.7944149467096</v>
      </c>
      <c r="L214" s="21" t="n">
        <v>11.5209386343646</v>
      </c>
      <c r="M214" s="21" t="n">
        <v>11.6199805797708</v>
      </c>
      <c r="N214" s="21" t="n">
        <v>11.6907948326138</v>
      </c>
      <c r="O214" s="21" t="n">
        <v>11.5968961041378</v>
      </c>
      <c r="P214" s="21" t="n">
        <v>11.4785806008362</v>
      </c>
      <c r="Q214" s="21" t="n">
        <v>11.3282615764073</v>
      </c>
      <c r="R214" s="21" t="n">
        <v>11.4925629095921</v>
      </c>
      <c r="S214" s="21" t="n">
        <v>11.3106376820082</v>
      </c>
      <c r="T214" s="21" t="n">
        <v>11.2447289108205</v>
      </c>
      <c r="U214" s="21" t="n">
        <v>11.2574189834777</v>
      </c>
      <c r="V214" s="21" t="n">
        <v>11.3281646411534</v>
      </c>
      <c r="W214" s="23" t="n">
        <v>11.4803130671847</v>
      </c>
    </row>
    <row r="215" customFormat="false" ht="14.05" hidden="false" customHeight="false" outlineLevel="0" collapsed="false">
      <c r="A215" s="19" t="s">
        <v>230</v>
      </c>
      <c r="B215" s="20" t="n">
        <v>0.464718880831555</v>
      </c>
      <c r="C215" s="21" t="n">
        <v>6.19610053947689</v>
      </c>
      <c r="D215" s="21" t="n">
        <v>5.10166006478822</v>
      </c>
      <c r="E215" s="22" t="n">
        <v>1.26223368311704E-005</v>
      </c>
      <c r="F215" s="21" t="n">
        <v>0.00196097137540332</v>
      </c>
      <c r="G215" s="21" t="n">
        <v>3.14945360732859</v>
      </c>
      <c r="H215" s="21" t="n">
        <v>6.18647744951443</v>
      </c>
      <c r="I215" s="21" t="n">
        <v>6.01476636877589</v>
      </c>
      <c r="J215" s="21" t="n">
        <v>6.1088111233714</v>
      </c>
      <c r="K215" s="21" t="n">
        <v>5.85766566168979</v>
      </c>
      <c r="L215" s="21" t="n">
        <v>5.89698644953894</v>
      </c>
      <c r="M215" s="21" t="n">
        <v>5.88800233358406</v>
      </c>
      <c r="N215" s="21" t="n">
        <v>5.71395412237693</v>
      </c>
      <c r="O215" s="21" t="n">
        <v>6.18187725718258</v>
      </c>
      <c r="P215" s="21" t="n">
        <v>6.81591329977693</v>
      </c>
      <c r="Q215" s="21" t="n">
        <v>6.72836922825418</v>
      </c>
      <c r="R215" s="21" t="n">
        <v>6.67708373309343</v>
      </c>
      <c r="S215" s="21" t="n">
        <v>6.84720507477144</v>
      </c>
      <c r="T215" s="21" t="n">
        <v>6.61873693874961</v>
      </c>
      <c r="U215" s="21" t="n">
        <v>6.46292456527783</v>
      </c>
      <c r="V215" s="21" t="n">
        <v>6.49295595164319</v>
      </c>
      <c r="W215" s="23" t="n">
        <v>6.4519786710071</v>
      </c>
    </row>
    <row r="216" customFormat="false" ht="14.05" hidden="false" customHeight="false" outlineLevel="0" collapsed="false">
      <c r="A216" s="19" t="s">
        <v>231</v>
      </c>
      <c r="B216" s="20" t="n">
        <v>0.45730721809387</v>
      </c>
      <c r="C216" s="21" t="n">
        <v>8.70389544064095</v>
      </c>
      <c r="D216" s="21" t="n">
        <v>4.92026741745597</v>
      </c>
      <c r="E216" s="22" t="n">
        <v>2.16971208938731E-005</v>
      </c>
      <c r="F216" s="21" t="n">
        <v>0.00307529867035984</v>
      </c>
      <c r="G216" s="21" t="n">
        <v>2.63057537290134</v>
      </c>
      <c r="H216" s="21" t="n">
        <v>8.42340633240161</v>
      </c>
      <c r="I216" s="21" t="n">
        <v>8.52919988595251</v>
      </c>
      <c r="J216" s="21" t="n">
        <v>8.31020758106854</v>
      </c>
      <c r="K216" s="21" t="n">
        <v>8.48986592649207</v>
      </c>
      <c r="L216" s="21" t="n">
        <v>8.35035352290072</v>
      </c>
      <c r="M216" s="21" t="n">
        <v>8.43378367864048</v>
      </c>
      <c r="N216" s="21" t="n">
        <v>8.48796941935344</v>
      </c>
      <c r="O216" s="21" t="n">
        <v>8.7114874337209</v>
      </c>
      <c r="P216" s="21" t="n">
        <v>8.99650822693826</v>
      </c>
      <c r="Q216" s="21" t="n">
        <v>8.94567394224915</v>
      </c>
      <c r="R216" s="21" t="n">
        <v>8.96987478934483</v>
      </c>
      <c r="S216" s="21" t="n">
        <v>8.88867333308352</v>
      </c>
      <c r="T216" s="21" t="n">
        <v>8.94762413044452</v>
      </c>
      <c r="U216" s="21" t="n">
        <v>8.68787882531989</v>
      </c>
      <c r="V216" s="21" t="n">
        <v>9.04615334274599</v>
      </c>
      <c r="W216" s="23" t="n">
        <v>8.9002522997798</v>
      </c>
    </row>
    <row r="217" customFormat="false" ht="14.05" hidden="false" customHeight="false" outlineLevel="0" collapsed="false">
      <c r="A217" s="19" t="s">
        <v>232</v>
      </c>
      <c r="B217" s="20" t="n">
        <v>0.456370609287475</v>
      </c>
      <c r="C217" s="21" t="n">
        <v>10.6025920604937</v>
      </c>
      <c r="D217" s="21" t="n">
        <v>4.70738334851083</v>
      </c>
      <c r="E217" s="22" t="n">
        <v>4.08649167088344E-005</v>
      </c>
      <c r="F217" s="21" t="n">
        <v>0.00500692654426157</v>
      </c>
      <c r="G217" s="21" t="n">
        <v>2.02507068326896</v>
      </c>
      <c r="H217" s="21" t="n">
        <v>10.5531587985971</v>
      </c>
      <c r="I217" s="21" t="n">
        <v>10.1258079162394</v>
      </c>
      <c r="J217" s="21" t="n">
        <v>10.389271026048</v>
      </c>
      <c r="K217" s="21" t="n">
        <v>10.2203383087884</v>
      </c>
      <c r="L217" s="21" t="n">
        <v>10.2272856291781</v>
      </c>
      <c r="M217" s="21" t="n">
        <v>10.3106240061404</v>
      </c>
      <c r="N217" s="21" t="n">
        <v>10.2393056879723</v>
      </c>
      <c r="O217" s="21" t="n">
        <v>10.494248052993</v>
      </c>
      <c r="P217" s="21" t="n">
        <v>10.7352149024616</v>
      </c>
      <c r="Q217" s="21" t="n">
        <v>10.8363611900868</v>
      </c>
      <c r="R217" s="21" t="n">
        <v>10.7376659411879</v>
      </c>
      <c r="S217" s="21" t="n">
        <v>10.6961887677304</v>
      </c>
      <c r="T217" s="21" t="n">
        <v>10.7864386641137</v>
      </c>
      <c r="U217" s="21" t="n">
        <v>10.6601143747153</v>
      </c>
      <c r="V217" s="21" t="n">
        <v>10.8372711337809</v>
      </c>
      <c r="W217" s="23" t="n">
        <v>10.8302343142129</v>
      </c>
    </row>
    <row r="218" customFormat="false" ht="14.05" hidden="false" customHeight="false" outlineLevel="0" collapsed="false">
      <c r="A218" s="19" t="s">
        <v>233</v>
      </c>
      <c r="B218" s="20" t="n">
        <v>-0.452067010625862</v>
      </c>
      <c r="C218" s="21" t="n">
        <v>6.05733243683957</v>
      </c>
      <c r="D218" s="21" t="n">
        <v>-4.86255940405049</v>
      </c>
      <c r="E218" s="22" t="n">
        <v>2.57677295599362E-005</v>
      </c>
      <c r="F218" s="21" t="n">
        <v>0.00348600569903708</v>
      </c>
      <c r="G218" s="21" t="n">
        <v>2.46601934174527</v>
      </c>
      <c r="H218" s="21" t="n">
        <v>6.29225014734476</v>
      </c>
      <c r="I218" s="21" t="n">
        <v>6.20694661083497</v>
      </c>
      <c r="J218" s="21" t="n">
        <v>6.26901899212658</v>
      </c>
      <c r="K218" s="21" t="n">
        <v>6.13879328631302</v>
      </c>
      <c r="L218" s="21" t="n">
        <v>6.31414866387253</v>
      </c>
      <c r="M218" s="21" t="n">
        <v>6.09330992027108</v>
      </c>
      <c r="N218" s="21" t="n">
        <v>6.10806160384623</v>
      </c>
      <c r="O218" s="21" t="n">
        <v>6.0395459064258</v>
      </c>
      <c r="P218" s="21" t="n">
        <v>6.16479733786393</v>
      </c>
      <c r="Q218" s="21" t="n">
        <v>5.7891668265367</v>
      </c>
      <c r="R218" s="21" t="n">
        <v>5.88876856459613</v>
      </c>
      <c r="S218" s="21" t="n">
        <v>5.91286881730701</v>
      </c>
      <c r="T218" s="21" t="n">
        <v>5.70049513541631</v>
      </c>
      <c r="U218" s="21" t="n">
        <v>5.64440248497076</v>
      </c>
      <c r="V218" s="21" t="n">
        <v>5.81983875270448</v>
      </c>
      <c r="W218" s="23" t="n">
        <v>5.93400462102432</v>
      </c>
    </row>
    <row r="219" customFormat="false" ht="14.05" hidden="false" customHeight="false" outlineLevel="0" collapsed="false">
      <c r="A219" s="19" t="s">
        <v>234</v>
      </c>
      <c r="B219" s="20" t="n">
        <v>0.446796980802143</v>
      </c>
      <c r="C219" s="21" t="n">
        <v>7.89012358114748</v>
      </c>
      <c r="D219" s="21" t="n">
        <v>4.70968728670754</v>
      </c>
      <c r="E219" s="22" t="n">
        <v>4.05866614019102E-005</v>
      </c>
      <c r="F219" s="21" t="n">
        <v>0.00500463129526158</v>
      </c>
      <c r="G219" s="21" t="n">
        <v>2.03159937369142</v>
      </c>
      <c r="H219" s="21" t="n">
        <v>7.78525448239544</v>
      </c>
      <c r="I219" s="21" t="n">
        <v>7.49887773543377</v>
      </c>
      <c r="J219" s="21" t="n">
        <v>7.70601572290129</v>
      </c>
      <c r="K219" s="21" t="n">
        <v>7.56934113071151</v>
      </c>
      <c r="L219" s="21" t="n">
        <v>7.54097486142334</v>
      </c>
      <c r="M219" s="21" t="n">
        <v>7.66345571375104</v>
      </c>
      <c r="N219" s="21" t="n">
        <v>7.52070516993362</v>
      </c>
      <c r="O219" s="21" t="n">
        <v>7.81427913566695</v>
      </c>
      <c r="P219" s="21" t="n">
        <v>8.05778259613788</v>
      </c>
      <c r="Q219" s="21" t="n">
        <v>7.94045330405428</v>
      </c>
      <c r="R219" s="21" t="n">
        <v>7.92479331221389</v>
      </c>
      <c r="S219" s="21" t="n">
        <v>8.02212370955737</v>
      </c>
      <c r="T219" s="21" t="n">
        <v>7.98076748465385</v>
      </c>
      <c r="U219" s="21" t="n">
        <v>8.03059486205554</v>
      </c>
      <c r="V219" s="21" t="n">
        <v>8.13402106858802</v>
      </c>
      <c r="W219" s="23" t="n">
        <v>8.20129357935318</v>
      </c>
    </row>
    <row r="220" customFormat="false" ht="14.05" hidden="false" customHeight="false" outlineLevel="0" collapsed="false">
      <c r="A220" s="19" t="s">
        <v>235</v>
      </c>
      <c r="B220" s="20" t="n">
        <v>0.441778580646773</v>
      </c>
      <c r="C220" s="21" t="n">
        <v>12.6082512249847</v>
      </c>
      <c r="D220" s="21" t="n">
        <v>4.44933965848471</v>
      </c>
      <c r="E220" s="22" t="n">
        <v>8.75471513847857E-005</v>
      </c>
      <c r="F220" s="21" t="n">
        <v>0.00973088642739344</v>
      </c>
      <c r="G220" s="21" t="n">
        <v>1.29801201279062</v>
      </c>
      <c r="H220" s="21" t="n">
        <v>12.6560479650674</v>
      </c>
      <c r="I220" s="21" t="n">
        <v>12.1810335896785</v>
      </c>
      <c r="J220" s="21" t="n">
        <v>12.4300580793852</v>
      </c>
      <c r="K220" s="21" t="n">
        <v>12.2919732702512</v>
      </c>
      <c r="L220" s="21" t="n">
        <v>12.2295645161689</v>
      </c>
      <c r="M220" s="21" t="n">
        <v>12.3749967455587</v>
      </c>
      <c r="N220" s="21" t="n">
        <v>12.3318332765602</v>
      </c>
      <c r="O220" s="21" t="n">
        <v>12.3914478812903</v>
      </c>
      <c r="P220" s="21" t="n">
        <v>12.6088839580537</v>
      </c>
      <c r="Q220" s="21" t="n">
        <v>12.7077429688223</v>
      </c>
      <c r="R220" s="21" t="n">
        <v>12.8659325200347</v>
      </c>
      <c r="S220" s="21" t="n">
        <v>12.6869653354128</v>
      </c>
      <c r="T220" s="21" t="n">
        <v>12.8291236652711</v>
      </c>
      <c r="U220" s="21" t="n">
        <v>12.9084768648968</v>
      </c>
      <c r="V220" s="21" t="n">
        <v>12.787788016216</v>
      </c>
      <c r="W220" s="23" t="n">
        <v>12.8008386805855</v>
      </c>
    </row>
    <row r="221" customFormat="false" ht="14.05" hidden="false" customHeight="false" outlineLevel="0" collapsed="false">
      <c r="A221" s="19" t="s">
        <v>236</v>
      </c>
      <c r="B221" s="20" t="n">
        <v>0.426473405859401</v>
      </c>
      <c r="C221" s="21" t="n">
        <v>9.25204679673283</v>
      </c>
      <c r="D221" s="21" t="n">
        <v>4.79715895861114</v>
      </c>
      <c r="E221" s="22" t="n">
        <v>3.13027928986206E-005</v>
      </c>
      <c r="F221" s="21" t="n">
        <v>0.00409443989986101</v>
      </c>
      <c r="G221" s="21" t="n">
        <v>2.2798864860366</v>
      </c>
      <c r="H221" s="21" t="n">
        <v>9.08862521830547</v>
      </c>
      <c r="I221" s="21" t="n">
        <v>9.07794340117098</v>
      </c>
      <c r="J221" s="21" t="n">
        <v>8.96711249158133</v>
      </c>
      <c r="K221" s="21" t="n">
        <v>9.18406991200671</v>
      </c>
      <c r="L221" s="21" t="n">
        <v>9.12089855753287</v>
      </c>
      <c r="M221" s="21" t="n">
        <v>9.18089328894162</v>
      </c>
      <c r="N221" s="21" t="n">
        <v>8.9784067487269</v>
      </c>
      <c r="O221" s="21" t="n">
        <v>9.14646986519194</v>
      </c>
      <c r="P221" s="21" t="n">
        <v>9.59276686725962</v>
      </c>
      <c r="Q221" s="21" t="n">
        <v>9.42187278553047</v>
      </c>
      <c r="R221" s="21" t="n">
        <v>9.46165644513169</v>
      </c>
      <c r="S221" s="21" t="n">
        <v>9.44686379510527</v>
      </c>
      <c r="T221" s="21" t="n">
        <v>9.69260279322085</v>
      </c>
      <c r="U221" s="21" t="n">
        <v>9.32229145128945</v>
      </c>
      <c r="V221" s="21" t="n">
        <v>9.54550680979759</v>
      </c>
      <c r="W221" s="23" t="n">
        <v>9.46324359219421</v>
      </c>
    </row>
    <row r="222" customFormat="false" ht="14.05" hidden="false" customHeight="false" outlineLevel="0" collapsed="false">
      <c r="A222" s="19" t="s">
        <v>237</v>
      </c>
      <c r="B222" s="20" t="n">
        <v>0.419704958567989</v>
      </c>
      <c r="C222" s="21" t="n">
        <v>10.9005522109765</v>
      </c>
      <c r="D222" s="21" t="n">
        <v>4.45568515008712</v>
      </c>
      <c r="E222" s="22" t="n">
        <v>8.59297440571969E-005</v>
      </c>
      <c r="F222" s="21" t="n">
        <v>0.00964164308319496</v>
      </c>
      <c r="G222" s="21" t="n">
        <v>1.31578144204889</v>
      </c>
      <c r="H222" s="21" t="n">
        <v>10.6249249210478</v>
      </c>
      <c r="I222" s="21" t="n">
        <v>10.6173956759003</v>
      </c>
      <c r="J222" s="21" t="n">
        <v>10.5866236954396</v>
      </c>
      <c r="K222" s="21" t="n">
        <v>10.7091940448667</v>
      </c>
      <c r="L222" s="21" t="n">
        <v>10.5786059449164</v>
      </c>
      <c r="M222" s="21" t="n">
        <v>10.6990966340238</v>
      </c>
      <c r="N222" s="21" t="n">
        <v>10.6307881231083</v>
      </c>
      <c r="O222" s="21" t="n">
        <v>10.7116865890627</v>
      </c>
      <c r="P222" s="21" t="n">
        <v>11.0515370467986</v>
      </c>
      <c r="Q222" s="21" t="n">
        <v>11.1047609764466</v>
      </c>
      <c r="R222" s="21" t="n">
        <v>11.1051929924196</v>
      </c>
      <c r="S222" s="21" t="n">
        <v>10.9474453745543</v>
      </c>
      <c r="T222" s="21" t="n">
        <v>11.0630681660518</v>
      </c>
      <c r="U222" s="21" t="n">
        <v>11.0816708315183</v>
      </c>
      <c r="V222" s="21" t="n">
        <v>11.058889235107</v>
      </c>
      <c r="W222" s="23" t="n">
        <v>11.0133299388493</v>
      </c>
    </row>
    <row r="223" customFormat="false" ht="14.05" hidden="false" customHeight="false" outlineLevel="0" collapsed="false">
      <c r="A223" s="14" t="s">
        <v>238</v>
      </c>
      <c r="B223" s="15" t="n">
        <v>0.389489627550159</v>
      </c>
      <c r="C223" s="16" t="n">
        <v>11.9569937717987</v>
      </c>
      <c r="D223" s="16" t="n">
        <v>4.94339869218689</v>
      </c>
      <c r="E223" s="17" t="n">
        <v>2.02509086832733E-005</v>
      </c>
      <c r="F223" s="16" t="n">
        <v>0.00290569856409997</v>
      </c>
      <c r="G223" s="16" t="n">
        <v>2.69661180058381</v>
      </c>
      <c r="H223" s="16" t="n">
        <v>11.760955597123</v>
      </c>
      <c r="I223" s="16" t="n">
        <v>11.761131087397</v>
      </c>
      <c r="J223" s="16" t="n">
        <v>11.7383730208063</v>
      </c>
      <c r="K223" s="16" t="n">
        <v>11.8275361767109</v>
      </c>
      <c r="L223" s="16" t="n">
        <v>11.7562281118975</v>
      </c>
      <c r="M223" s="16" t="n">
        <v>11.8272015724026</v>
      </c>
      <c r="N223" s="16" t="n">
        <v>11.8154810516621</v>
      </c>
      <c r="O223" s="16" t="n">
        <v>11.8440679482719</v>
      </c>
      <c r="P223" s="16" t="n">
        <v>12.1586174637616</v>
      </c>
      <c r="Q223" s="16" t="n">
        <v>12.2802636202664</v>
      </c>
      <c r="R223" s="16" t="n">
        <v>12.1247989261759</v>
      </c>
      <c r="S223" s="16" t="n">
        <v>12.2665154914969</v>
      </c>
      <c r="T223" s="16" t="n">
        <v>12.1283105202264</v>
      </c>
      <c r="U223" s="16" t="n">
        <v>12.2885654420289</v>
      </c>
      <c r="V223" s="16" t="n">
        <v>12.0612079107046</v>
      </c>
      <c r="W223" s="18" t="n">
        <v>12.1678705192779</v>
      </c>
    </row>
    <row r="225" customFormat="false" ht="14.05" hidden="false" customHeight="false" outlineLevel="0" collapsed="false">
      <c r="A225" s="3" t="s">
        <v>239</v>
      </c>
    </row>
    <row r="227" s="8" customFormat="true" ht="14.05" hidden="false" customHeight="false" outlineLevel="0" collapsed="false">
      <c r="A227" s="24" t="s">
        <v>1</v>
      </c>
      <c r="B227" s="25" t="s">
        <v>2</v>
      </c>
      <c r="C227" s="26" t="s">
        <v>3</v>
      </c>
      <c r="D227" s="26" t="s">
        <v>4</v>
      </c>
      <c r="E227" s="26" t="s">
        <v>5</v>
      </c>
      <c r="F227" s="26" t="s">
        <v>6</v>
      </c>
      <c r="G227" s="26" t="s">
        <v>7</v>
      </c>
      <c r="H227" s="26" t="s">
        <v>8</v>
      </c>
      <c r="I227" s="26" t="s">
        <v>9</v>
      </c>
      <c r="J227" s="26" t="s">
        <v>10</v>
      </c>
      <c r="K227" s="26" t="s">
        <v>11</v>
      </c>
      <c r="L227" s="26" t="s">
        <v>12</v>
      </c>
      <c r="M227" s="26" t="s">
        <v>13</v>
      </c>
      <c r="N227" s="26" t="s">
        <v>14</v>
      </c>
      <c r="O227" s="26" t="s">
        <v>15</v>
      </c>
      <c r="P227" s="26" t="s">
        <v>16</v>
      </c>
      <c r="Q227" s="26" t="s">
        <v>17</v>
      </c>
      <c r="R227" s="26" t="s">
        <v>18</v>
      </c>
      <c r="S227" s="26" t="s">
        <v>19</v>
      </c>
      <c r="T227" s="26" t="s">
        <v>20</v>
      </c>
      <c r="U227" s="26" t="s">
        <v>21</v>
      </c>
      <c r="V227" s="26" t="s">
        <v>22</v>
      </c>
      <c r="W227" s="27" t="s">
        <v>23</v>
      </c>
    </row>
    <row r="228" customFormat="false" ht="14.05" hidden="false" customHeight="false" outlineLevel="0" collapsed="false">
      <c r="A228" s="28" t="s">
        <v>27</v>
      </c>
      <c r="B228" s="29" t="n">
        <v>3.99943613831517</v>
      </c>
      <c r="C228" s="30" t="n">
        <v>7.38429874461599</v>
      </c>
      <c r="D228" s="30" t="n">
        <v>18.5513423788046</v>
      </c>
      <c r="E228" s="31" t="n">
        <v>2.22054829117138E-019</v>
      </c>
      <c r="F228" s="31" t="n">
        <v>5.25714807934823E-015</v>
      </c>
      <c r="G228" s="30" t="n">
        <v>32.4852810684541</v>
      </c>
      <c r="H228" s="30" t="n">
        <v>5.34485220008067</v>
      </c>
      <c r="I228" s="30" t="n">
        <v>5.35593500324498</v>
      </c>
      <c r="J228" s="30" t="n">
        <v>5.69761411287271</v>
      </c>
      <c r="K228" s="30" t="n">
        <v>5.22669133861903</v>
      </c>
      <c r="L228" s="30" t="n">
        <v>6.27477650538558</v>
      </c>
      <c r="M228" s="30" t="n">
        <v>5.5708622897847</v>
      </c>
      <c r="N228" s="30" t="n">
        <v>5.61194578479236</v>
      </c>
      <c r="O228" s="30" t="n">
        <v>5.8734730198578</v>
      </c>
      <c r="P228" s="30" t="n">
        <v>9.21447383886321</v>
      </c>
      <c r="Q228" s="30" t="n">
        <v>9.25230187415154</v>
      </c>
      <c r="R228" s="30" t="n">
        <v>9.05020753264559</v>
      </c>
      <c r="S228" s="30" t="n">
        <v>10.1058539624177</v>
      </c>
      <c r="T228" s="30" t="n">
        <v>9.50387618180726</v>
      </c>
      <c r="U228" s="30" t="n">
        <v>8.94681670917531</v>
      </c>
      <c r="V228" s="30" t="n">
        <v>8.75073313122082</v>
      </c>
      <c r="W228" s="32" t="n">
        <v>8.78532082317815</v>
      </c>
    </row>
    <row r="229" customFormat="false" ht="14.05" hidden="false" customHeight="false" outlineLevel="0" collapsed="false">
      <c r="A229" s="19" t="s">
        <v>30</v>
      </c>
      <c r="B229" s="20" t="n">
        <v>3.21214275627694</v>
      </c>
      <c r="C229" s="21" t="n">
        <v>6.90002840895251</v>
      </c>
      <c r="D229" s="21" t="n">
        <v>13.7095315373498</v>
      </c>
      <c r="E229" s="22" t="n">
        <v>2.00202141007486E-015</v>
      </c>
      <c r="F229" s="22" t="n">
        <v>6.77112241193175E-012</v>
      </c>
      <c r="G229" s="21" t="n">
        <v>24.5073857952169</v>
      </c>
      <c r="H229" s="21" t="n">
        <v>5.64928960800316</v>
      </c>
      <c r="I229" s="21" t="n">
        <v>5.7050197765139</v>
      </c>
      <c r="J229" s="21" t="n">
        <v>5.10792143917094</v>
      </c>
      <c r="K229" s="21" t="n">
        <v>5.9823688126932</v>
      </c>
      <c r="L229" s="21" t="n">
        <v>5.88966457370776</v>
      </c>
      <c r="M229" s="21" t="n">
        <v>5.49249389246411</v>
      </c>
      <c r="N229" s="21" t="n">
        <v>5.23161117321495</v>
      </c>
      <c r="O229" s="21" t="n">
        <v>5.65217473205844</v>
      </c>
      <c r="P229" s="21" t="n">
        <v>9.01561429627057</v>
      </c>
      <c r="Q229" s="21" t="n">
        <v>8.38189191173628</v>
      </c>
      <c r="R229" s="21" t="n">
        <v>8.61988864956817</v>
      </c>
      <c r="S229" s="21" t="n">
        <v>9.27577580391396</v>
      </c>
      <c r="T229" s="21" t="n">
        <v>8.80960976895687</v>
      </c>
      <c r="U229" s="21" t="n">
        <v>7.87970843131363</v>
      </c>
      <c r="V229" s="21" t="n">
        <v>7.86547349201321</v>
      </c>
      <c r="W229" s="23" t="n">
        <v>8.12620020618834</v>
      </c>
    </row>
    <row r="230" customFormat="false" ht="14.05" hidden="false" customHeight="false" outlineLevel="0" collapsed="false">
      <c r="A230" s="19" t="s">
        <v>28</v>
      </c>
      <c r="B230" s="20" t="n">
        <v>3.17651132080652</v>
      </c>
      <c r="C230" s="21" t="n">
        <v>8.83661083120548</v>
      </c>
      <c r="D230" s="21" t="n">
        <v>12.075891956405</v>
      </c>
      <c r="E230" s="22" t="n">
        <v>7.35312502964123E-014</v>
      </c>
      <c r="F230" s="22" t="n">
        <v>1.31912648651989E-010</v>
      </c>
      <c r="G230" s="21" t="n">
        <v>21.2048819547201</v>
      </c>
      <c r="H230" s="21" t="n">
        <v>6.57627835584872</v>
      </c>
      <c r="I230" s="21" t="n">
        <v>6.89046430490886</v>
      </c>
      <c r="J230" s="21" t="n">
        <v>6.96713523100121</v>
      </c>
      <c r="K230" s="21" t="n">
        <v>7.32184347217819</v>
      </c>
      <c r="L230" s="21" t="n">
        <v>8.30933679179852</v>
      </c>
      <c r="M230" s="21" t="n">
        <v>7.35245109543463</v>
      </c>
      <c r="N230" s="21" t="n">
        <v>7.09942364901535</v>
      </c>
      <c r="O230" s="21" t="n">
        <v>7.79394661278235</v>
      </c>
      <c r="P230" s="21" t="n">
        <v>9.5650549426649</v>
      </c>
      <c r="Q230" s="21" t="n">
        <v>10.3740368132508</v>
      </c>
      <c r="R230" s="21" t="n">
        <v>9.73968248982284</v>
      </c>
      <c r="S230" s="21" t="n">
        <v>10.7829924014246</v>
      </c>
      <c r="T230" s="21" t="n">
        <v>10.4338648172104</v>
      </c>
      <c r="U230" s="21" t="n">
        <v>10.176537668644</v>
      </c>
      <c r="V230" s="21" t="n">
        <v>10.1359438786456</v>
      </c>
      <c r="W230" s="23" t="n">
        <v>9.75524364133673</v>
      </c>
    </row>
    <row r="231" customFormat="false" ht="14.05" hidden="false" customHeight="false" outlineLevel="0" collapsed="false">
      <c r="A231" s="19" t="s">
        <v>29</v>
      </c>
      <c r="B231" s="20" t="n">
        <v>2.76964382558684</v>
      </c>
      <c r="C231" s="21" t="n">
        <v>6.83722736764739</v>
      </c>
      <c r="D231" s="21" t="n">
        <v>11.2469643326113</v>
      </c>
      <c r="E231" s="22" t="n">
        <v>5.16668392179977E-013</v>
      </c>
      <c r="F231" s="22" t="n">
        <v>6.11606209243048E-010</v>
      </c>
      <c r="G231" s="21" t="n">
        <v>19.3916800507672</v>
      </c>
      <c r="H231" s="21" t="n">
        <v>5.27270077012392</v>
      </c>
      <c r="I231" s="21" t="n">
        <v>4.97368135273466</v>
      </c>
      <c r="J231" s="21" t="n">
        <v>5.0813030069763</v>
      </c>
      <c r="K231" s="21" t="n">
        <v>4.98802262145796</v>
      </c>
      <c r="L231" s="21" t="n">
        <v>5.49981039429109</v>
      </c>
      <c r="M231" s="21" t="n">
        <v>5.35188494362012</v>
      </c>
      <c r="N231" s="21" t="n">
        <v>5.00403735747983</v>
      </c>
      <c r="O231" s="21" t="n">
        <v>5.79439096754418</v>
      </c>
      <c r="P231" s="21" t="n">
        <v>7.09793952903342</v>
      </c>
      <c r="Q231" s="21" t="n">
        <v>8.06893502102467</v>
      </c>
      <c r="R231" s="21" t="n">
        <v>7.9387351299662</v>
      </c>
      <c r="S231" s="21" t="n">
        <v>8.28867337361592</v>
      </c>
      <c r="T231" s="21" t="n">
        <v>8.07517562456906</v>
      </c>
      <c r="U231" s="21" t="n">
        <v>7.87559166167035</v>
      </c>
      <c r="V231" s="21" t="n">
        <v>7.50616986559815</v>
      </c>
      <c r="W231" s="23" t="n">
        <v>7.66774173643153</v>
      </c>
    </row>
    <row r="232" customFormat="false" ht="14.05" hidden="false" customHeight="false" outlineLevel="0" collapsed="false">
      <c r="A232" s="19" t="s">
        <v>31</v>
      </c>
      <c r="B232" s="20" t="n">
        <v>2.74909570662731</v>
      </c>
      <c r="C232" s="21" t="n">
        <v>7.86150093830025</v>
      </c>
      <c r="D232" s="21" t="n">
        <v>14.1166291099532</v>
      </c>
      <c r="E232" s="22" t="n">
        <v>8.5428261201157E-016</v>
      </c>
      <c r="F232" s="22" t="n">
        <v>4.04502816787478E-012</v>
      </c>
      <c r="G232" s="21" t="n">
        <v>25.2774549834134</v>
      </c>
      <c r="H232" s="21" t="n">
        <v>6.62523838826739</v>
      </c>
      <c r="I232" s="21" t="n">
        <v>6.42900240704218</v>
      </c>
      <c r="J232" s="21" t="n">
        <v>6.76782178221601</v>
      </c>
      <c r="K232" s="21" t="n">
        <v>6.3646507505216</v>
      </c>
      <c r="L232" s="21" t="n">
        <v>7.10602574968242</v>
      </c>
      <c r="M232" s="21" t="n">
        <v>6.28875275949086</v>
      </c>
      <c r="N232" s="21" t="n">
        <v>6.17444455412465</v>
      </c>
      <c r="O232" s="21" t="n">
        <v>6.63697775327043</v>
      </c>
      <c r="P232" s="21" t="n">
        <v>9.15610028172633</v>
      </c>
      <c r="Q232" s="21" t="n">
        <v>9.15567724127755</v>
      </c>
      <c r="R232" s="21" t="n">
        <v>9.13977748388241</v>
      </c>
      <c r="S232" s="21" t="n">
        <v>9.73154114767014</v>
      </c>
      <c r="T232" s="21" t="n">
        <v>9.37172921349148</v>
      </c>
      <c r="U232" s="21" t="n">
        <v>9.0832444445836</v>
      </c>
      <c r="V232" s="21" t="n">
        <v>8.73335766052662</v>
      </c>
      <c r="W232" s="23" t="n">
        <v>9.02981631073581</v>
      </c>
    </row>
    <row r="233" customFormat="false" ht="14.05" hidden="false" customHeight="false" outlineLevel="0" collapsed="false">
      <c r="A233" s="19" t="s">
        <v>39</v>
      </c>
      <c r="B233" s="20" t="n">
        <v>2.63496414212838</v>
      </c>
      <c r="C233" s="21" t="n">
        <v>6.73407095777442</v>
      </c>
      <c r="D233" s="21" t="n">
        <v>12.3016654087346</v>
      </c>
      <c r="E233" s="22" t="n">
        <v>4.38695290490301E-014</v>
      </c>
      <c r="F233" s="22" t="n">
        <v>9.44191909305261E-011</v>
      </c>
      <c r="G233" s="21" t="n">
        <v>21.6822984120373</v>
      </c>
      <c r="H233" s="21" t="n">
        <v>5.65984002605858</v>
      </c>
      <c r="I233" s="21" t="n">
        <v>5.76489917500188</v>
      </c>
      <c r="J233" s="21" t="n">
        <v>5.87744368798303</v>
      </c>
      <c r="K233" s="21" t="n">
        <v>5.69061275276106</v>
      </c>
      <c r="L233" s="21" t="n">
        <v>5.73115019223175</v>
      </c>
      <c r="M233" s="21" t="n">
        <v>5.91984313799319</v>
      </c>
      <c r="N233" s="21" t="n">
        <v>6.036052035701</v>
      </c>
      <c r="O233" s="21" t="n">
        <v>5.78085427119936</v>
      </c>
      <c r="P233" s="21" t="n">
        <v>8.34108571887869</v>
      </c>
      <c r="Q233" s="21" t="n">
        <v>8.40975255079786</v>
      </c>
      <c r="R233" s="21" t="n">
        <v>7.9727848712327</v>
      </c>
      <c r="S233" s="21" t="n">
        <v>8.80902906940882</v>
      </c>
      <c r="T233" s="21" t="n">
        <v>8.32512063338391</v>
      </c>
      <c r="U233" s="21" t="n">
        <v>7.66073390439306</v>
      </c>
      <c r="V233" s="21" t="n">
        <v>7.35743740251941</v>
      </c>
      <c r="W233" s="23" t="n">
        <v>7.54363198927579</v>
      </c>
    </row>
    <row r="234" customFormat="false" ht="14.05" hidden="false" customHeight="false" outlineLevel="0" collapsed="false">
      <c r="A234" s="19" t="s">
        <v>32</v>
      </c>
      <c r="B234" s="20" t="n">
        <v>2.62335482003971</v>
      </c>
      <c r="C234" s="21" t="n">
        <v>7.32835516713785</v>
      </c>
      <c r="D234" s="21" t="n">
        <v>10.61164535396</v>
      </c>
      <c r="E234" s="22" t="n">
        <v>2.44098631398264E-012</v>
      </c>
      <c r="F234" s="22" t="n">
        <v>2.22270580705919E-009</v>
      </c>
      <c r="G234" s="21" t="n">
        <v>17.9361866789511</v>
      </c>
      <c r="H234" s="21" t="n">
        <v>5.56626432695966</v>
      </c>
      <c r="I234" s="21" t="n">
        <v>5.39659354338131</v>
      </c>
      <c r="J234" s="21" t="n">
        <v>5.62961862998213</v>
      </c>
      <c r="K234" s="21" t="n">
        <v>5.55704905563605</v>
      </c>
      <c r="L234" s="21" t="n">
        <v>6.06765053557244</v>
      </c>
      <c r="M234" s="21" t="n">
        <v>5.91214676821016</v>
      </c>
      <c r="N234" s="21" t="n">
        <v>5.93497720243854</v>
      </c>
      <c r="O234" s="21" t="n">
        <v>6.071914753245</v>
      </c>
      <c r="P234" s="21" t="n">
        <v>7.35911563288746</v>
      </c>
      <c r="Q234" s="21" t="n">
        <v>8.48323427500387</v>
      </c>
      <c r="R234" s="21" t="n">
        <v>8.10929293250473</v>
      </c>
      <c r="S234" s="21" t="n">
        <v>8.69130199572196</v>
      </c>
      <c r="T234" s="21" t="n">
        <v>7.15368804908009</v>
      </c>
      <c r="U234" s="21" t="n">
        <v>8.17897308939304</v>
      </c>
      <c r="V234" s="21" t="n">
        <v>8.36690460200672</v>
      </c>
      <c r="W234" s="23" t="n">
        <v>8.46633373628343</v>
      </c>
    </row>
    <row r="235" customFormat="false" ht="14.05" hidden="false" customHeight="false" outlineLevel="0" collapsed="false">
      <c r="A235" s="19" t="s">
        <v>33</v>
      </c>
      <c r="B235" s="20" t="n">
        <v>2.60938721306611</v>
      </c>
      <c r="C235" s="21" t="n">
        <v>6.24994548178071</v>
      </c>
      <c r="D235" s="21" t="n">
        <v>11.0311942968914</v>
      </c>
      <c r="E235" s="22" t="n">
        <v>8.7042359085971E-013</v>
      </c>
      <c r="F235" s="22" t="n">
        <v>8.95968631026244E-010</v>
      </c>
      <c r="G235" s="21" t="n">
        <v>18.9038425108151</v>
      </c>
      <c r="H235" s="21" t="n">
        <v>4.96000693850887</v>
      </c>
      <c r="I235" s="21" t="n">
        <v>5.32002198871514</v>
      </c>
      <c r="J235" s="21" t="n">
        <v>4.89174569545293</v>
      </c>
      <c r="K235" s="21" t="n">
        <v>5.05112771659616</v>
      </c>
      <c r="L235" s="21" t="n">
        <v>5.39218481939725</v>
      </c>
      <c r="M235" s="21" t="n">
        <v>5.2424572953009</v>
      </c>
      <c r="N235" s="21" t="n">
        <v>4.73598806110613</v>
      </c>
      <c r="O235" s="21" t="n">
        <v>5.25772491488175</v>
      </c>
      <c r="P235" s="21" t="n">
        <v>7.63548349128613</v>
      </c>
      <c r="Q235" s="21" t="n">
        <v>7.51224211635586</v>
      </c>
      <c r="R235" s="21" t="n">
        <v>7.57608535318757</v>
      </c>
      <c r="S235" s="21" t="n">
        <v>7.93664023070799</v>
      </c>
      <c r="T235" s="21" t="n">
        <v>7.90743893211356</v>
      </c>
      <c r="U235" s="21" t="n">
        <v>7.21632564162854</v>
      </c>
      <c r="V235" s="21" t="n">
        <v>7.27536288045902</v>
      </c>
      <c r="W235" s="23" t="n">
        <v>7.22113619302998</v>
      </c>
    </row>
    <row r="236" customFormat="false" ht="14.05" hidden="false" customHeight="false" outlineLevel="0" collapsed="false">
      <c r="A236" s="19" t="s">
        <v>35</v>
      </c>
      <c r="B236" s="20" t="n">
        <v>2.48645081564722</v>
      </c>
      <c r="C236" s="21" t="n">
        <v>7.47773005329653</v>
      </c>
      <c r="D236" s="21" t="n">
        <v>13.0697003934004</v>
      </c>
      <c r="E236" s="22" t="n">
        <v>7.91844071007191E-015</v>
      </c>
      <c r="F236" s="22" t="n">
        <v>2.08298982012169E-011</v>
      </c>
      <c r="G236" s="21" t="n">
        <v>23.2553094295557</v>
      </c>
      <c r="H236" s="21" t="n">
        <v>6.30118116361792</v>
      </c>
      <c r="I236" s="21" t="n">
        <v>6.35638333651115</v>
      </c>
      <c r="J236" s="21" t="n">
        <v>6.47181266543491</v>
      </c>
      <c r="K236" s="21" t="n">
        <v>6.03172885422231</v>
      </c>
      <c r="L236" s="21" t="n">
        <v>6.79716867296147</v>
      </c>
      <c r="M236" s="21" t="n">
        <v>6.36643505482288</v>
      </c>
      <c r="N236" s="21" t="n">
        <v>6.61411200655835</v>
      </c>
      <c r="O236" s="21" t="n">
        <v>6.56603725917758</v>
      </c>
      <c r="P236" s="21" t="n">
        <v>8.76197709533061</v>
      </c>
      <c r="Q236" s="21" t="n">
        <v>8.83247389735297</v>
      </c>
      <c r="R236" s="21" t="n">
        <v>8.49997895708892</v>
      </c>
      <c r="S236" s="21" t="n">
        <v>9.01247933260271</v>
      </c>
      <c r="T236" s="21" t="n">
        <v>8.98484803904815</v>
      </c>
      <c r="U236" s="21" t="n">
        <v>8.44127507021131</v>
      </c>
      <c r="V236" s="21" t="n">
        <v>8.50305259086671</v>
      </c>
      <c r="W236" s="23" t="n">
        <v>8.40007468894205</v>
      </c>
    </row>
    <row r="237" customFormat="false" ht="14.05" hidden="false" customHeight="false" outlineLevel="0" collapsed="false">
      <c r="A237" s="19" t="s">
        <v>37</v>
      </c>
      <c r="B237" s="20" t="n">
        <v>2.42550574522707</v>
      </c>
      <c r="C237" s="21" t="n">
        <v>9.74441722843221</v>
      </c>
      <c r="D237" s="21" t="n">
        <v>15.3970881140494</v>
      </c>
      <c r="E237" s="22" t="n">
        <v>6.55470988292681E-017</v>
      </c>
      <c r="F237" s="22" t="n">
        <v>7.75913782391461E-013</v>
      </c>
      <c r="G237" s="21" t="n">
        <v>27.5717350630542</v>
      </c>
      <c r="H237" s="21" t="n">
        <v>8.59959321924245</v>
      </c>
      <c r="I237" s="21" t="n">
        <v>8.79596104198992</v>
      </c>
      <c r="J237" s="21" t="n">
        <v>8.54679100761889</v>
      </c>
      <c r="K237" s="21" t="n">
        <v>8.49862221292819</v>
      </c>
      <c r="L237" s="21" t="n">
        <v>9.17047275814033</v>
      </c>
      <c r="M237" s="21" t="n">
        <v>8.85103791319752</v>
      </c>
      <c r="N237" s="21" t="n">
        <v>8.61674208432881</v>
      </c>
      <c r="O237" s="21" t="n">
        <v>9.09879538004809</v>
      </c>
      <c r="P237" s="21" t="n">
        <v>11.0330699181267</v>
      </c>
      <c r="Q237" s="21" t="n">
        <v>11.1075064703678</v>
      </c>
      <c r="R237" s="21" t="n">
        <v>10.7739700112155</v>
      </c>
      <c r="S237" s="21" t="n">
        <v>11.2284440629778</v>
      </c>
      <c r="T237" s="21" t="n">
        <v>11.1965378245292</v>
      </c>
      <c r="U237" s="21" t="n">
        <v>10.6605550249567</v>
      </c>
      <c r="V237" s="21" t="n">
        <v>10.6749161813114</v>
      </c>
      <c r="W237" s="23" t="n">
        <v>10.4963228153242</v>
      </c>
    </row>
    <row r="238" customFormat="false" ht="14.05" hidden="false" customHeight="false" outlineLevel="0" collapsed="false">
      <c r="A238" s="19" t="s">
        <v>36</v>
      </c>
      <c r="B238" s="20" t="n">
        <v>2.36639022605103</v>
      </c>
      <c r="C238" s="21" t="n">
        <v>10.0272239227893</v>
      </c>
      <c r="D238" s="21" t="n">
        <v>11.3922196808709</v>
      </c>
      <c r="E238" s="22" t="n">
        <v>3.64886813557482E-013</v>
      </c>
      <c r="F238" s="22" t="n">
        <v>4.54668174261758E-010</v>
      </c>
      <c r="G238" s="21" t="n">
        <v>19.7163659219683</v>
      </c>
      <c r="H238" s="21" t="n">
        <v>8.79561892138374</v>
      </c>
      <c r="I238" s="21" t="n">
        <v>8.8897305925058</v>
      </c>
      <c r="J238" s="21" t="n">
        <v>8.96924437811914</v>
      </c>
      <c r="K238" s="21" t="n">
        <v>8.7901017699135</v>
      </c>
      <c r="L238" s="21" t="n">
        <v>9.45590340274793</v>
      </c>
      <c r="M238" s="21" t="n">
        <v>9.01922400752005</v>
      </c>
      <c r="N238" s="21" t="n">
        <v>8.81021088629956</v>
      </c>
      <c r="O238" s="21" t="n">
        <v>8.96470601484229</v>
      </c>
      <c r="P238" s="21" t="n">
        <v>11.3008972517588</v>
      </c>
      <c r="Q238" s="21" t="n">
        <v>10.9861101383842</v>
      </c>
      <c r="R238" s="21" t="n">
        <v>11.2747359664077</v>
      </c>
      <c r="S238" s="21" t="n">
        <v>11.3485132095756</v>
      </c>
      <c r="T238" s="21" t="n">
        <v>11.6687164700874</v>
      </c>
      <c r="U238" s="21" t="n">
        <v>11.1303428752186</v>
      </c>
      <c r="V238" s="21" t="n">
        <v>10.729955059498</v>
      </c>
      <c r="W238" s="23" t="n">
        <v>10.947810330083</v>
      </c>
    </row>
    <row r="239" customFormat="false" ht="14.05" hidden="false" customHeight="false" outlineLevel="0" collapsed="false">
      <c r="A239" s="19" t="s">
        <v>34</v>
      </c>
      <c r="B239" s="20" t="n">
        <v>2.28709649191347</v>
      </c>
      <c r="C239" s="21" t="n">
        <v>7.36641645034571</v>
      </c>
      <c r="D239" s="21" t="n">
        <v>13.593826059438</v>
      </c>
      <c r="E239" s="22" t="n">
        <v>2.55862307456272E-015</v>
      </c>
      <c r="F239" s="22" t="n">
        <v>7.57192516128404E-012</v>
      </c>
      <c r="G239" s="21" t="n">
        <v>24.284787872176</v>
      </c>
      <c r="H239" s="21" t="n">
        <v>5.95645650529165</v>
      </c>
      <c r="I239" s="21" t="n">
        <v>5.83114294748233</v>
      </c>
      <c r="J239" s="21" t="n">
        <v>5.9778577134978</v>
      </c>
      <c r="K239" s="21" t="n">
        <v>5.60821734605611</v>
      </c>
      <c r="L239" s="21" t="n">
        <v>6.56083860807029</v>
      </c>
      <c r="M239" s="21" t="n">
        <v>6.17604745458516</v>
      </c>
      <c r="N239" s="21" t="n">
        <v>6.13298264454129</v>
      </c>
      <c r="O239" s="21" t="n">
        <v>6.27520017085333</v>
      </c>
      <c r="P239" s="21" t="n">
        <v>8.113840241344</v>
      </c>
      <c r="Q239" s="21" t="n">
        <v>8.00537489171379</v>
      </c>
      <c r="R239" s="21" t="n">
        <v>7.79746897645692</v>
      </c>
      <c r="S239" s="21" t="n">
        <v>8.60537637046704</v>
      </c>
      <c r="T239" s="21" t="n">
        <v>8.71285815129007</v>
      </c>
      <c r="U239" s="21" t="n">
        <v>8.08656934161208</v>
      </c>
      <c r="V239" s="21" t="n">
        <v>7.97545438307994</v>
      </c>
      <c r="W239" s="23" t="n">
        <v>7.89591045285793</v>
      </c>
    </row>
    <row r="240" customFormat="false" ht="14.05" hidden="false" customHeight="false" outlineLevel="0" collapsed="false">
      <c r="A240" s="19" t="s">
        <v>40</v>
      </c>
      <c r="B240" s="20" t="n">
        <v>2.03043686540208</v>
      </c>
      <c r="C240" s="21" t="n">
        <v>8.54559995709693</v>
      </c>
      <c r="D240" s="21" t="n">
        <v>11.9321274486199</v>
      </c>
      <c r="E240" s="22" t="n">
        <v>1.02493228880764E-013</v>
      </c>
      <c r="F240" s="22" t="n">
        <v>1.51657949609506E-010</v>
      </c>
      <c r="G240" s="21" t="n">
        <v>20.8972522637162</v>
      </c>
      <c r="H240" s="21" t="n">
        <v>7.49650604081452</v>
      </c>
      <c r="I240" s="21" t="n">
        <v>7.41112867240269</v>
      </c>
      <c r="J240" s="21" t="n">
        <v>7.38772500319679</v>
      </c>
      <c r="K240" s="21" t="n">
        <v>7.09132263537458</v>
      </c>
      <c r="L240" s="21" t="n">
        <v>7.45005191305588</v>
      </c>
      <c r="M240" s="21" t="n">
        <v>7.47187709005629</v>
      </c>
      <c r="N240" s="21" t="n">
        <v>7.69870190443778</v>
      </c>
      <c r="O240" s="21" t="n">
        <v>7.68048048567785</v>
      </c>
      <c r="P240" s="21" t="n">
        <v>9.10631224140569</v>
      </c>
      <c r="Q240" s="21" t="n">
        <v>9.48557109780752</v>
      </c>
      <c r="R240" s="21" t="n">
        <v>9.18232210878494</v>
      </c>
      <c r="S240" s="21" t="n">
        <v>9.73422436539877</v>
      </c>
      <c r="T240" s="21" t="n">
        <v>9.35427666945812</v>
      </c>
      <c r="U240" s="21" t="n">
        <v>9.22519961986055</v>
      </c>
      <c r="V240" s="21" t="n">
        <v>9.32972703112443</v>
      </c>
      <c r="W240" s="23" t="n">
        <v>9.31049363417456</v>
      </c>
    </row>
    <row r="241" customFormat="false" ht="14.05" hidden="false" customHeight="false" outlineLevel="0" collapsed="false">
      <c r="A241" s="19" t="s">
        <v>42</v>
      </c>
      <c r="B241" s="20" t="n">
        <v>1.98425525823732</v>
      </c>
      <c r="C241" s="21" t="n">
        <v>9.39909901752209</v>
      </c>
      <c r="D241" s="21" t="n">
        <v>12.1397256514323</v>
      </c>
      <c r="E241" s="22" t="n">
        <v>6.350131319279E-014</v>
      </c>
      <c r="F241" s="22" t="n">
        <v>1.25282799153275E-010</v>
      </c>
      <c r="G241" s="21" t="n">
        <v>21.3405669152902</v>
      </c>
      <c r="H241" s="21" t="n">
        <v>8.72443778628752</v>
      </c>
      <c r="I241" s="21" t="n">
        <v>8.17536902879125</v>
      </c>
      <c r="J241" s="21" t="n">
        <v>8.37280778101992</v>
      </c>
      <c r="K241" s="21" t="n">
        <v>8.28831123179691</v>
      </c>
      <c r="L241" s="21" t="n">
        <v>8.67232070474567</v>
      </c>
      <c r="M241" s="21" t="n">
        <v>8.29155116399585</v>
      </c>
      <c r="N241" s="21" t="n">
        <v>8.66354895512887</v>
      </c>
      <c r="O241" s="21" t="n">
        <v>9.1470996686309</v>
      </c>
      <c r="P241" s="21" t="n">
        <v>10.1621532941841</v>
      </c>
      <c r="Q241" s="21" t="n">
        <v>10.3743956642004</v>
      </c>
      <c r="R241" s="21" t="n">
        <v>10.2097859021569</v>
      </c>
      <c r="S241" s="21" t="n">
        <v>10.7516120003034</v>
      </c>
      <c r="T241" s="21" t="n">
        <v>10.3608948755825</v>
      </c>
      <c r="U241" s="21" t="n">
        <v>10.2131931395411</v>
      </c>
      <c r="V241" s="21" t="n">
        <v>10.0000510508122</v>
      </c>
      <c r="W241" s="23" t="n">
        <v>10.2316064713205</v>
      </c>
    </row>
    <row r="242" customFormat="false" ht="14.05" hidden="false" customHeight="false" outlineLevel="0" collapsed="false">
      <c r="A242" s="19" t="s">
        <v>43</v>
      </c>
      <c r="B242" s="20" t="n">
        <v>1.9697269193918</v>
      </c>
      <c r="C242" s="21" t="n">
        <v>11.0371983686981</v>
      </c>
      <c r="D242" s="21" t="n">
        <v>15.1671389888124</v>
      </c>
      <c r="E242" s="22" t="n">
        <v>1.02705342609278E-016</v>
      </c>
      <c r="F242" s="22" t="n">
        <v>8.10516328758222E-013</v>
      </c>
      <c r="G242" s="21" t="n">
        <v>27.1735321515256</v>
      </c>
      <c r="H242" s="21" t="n">
        <v>10.2768067684934</v>
      </c>
      <c r="I242" s="21" t="n">
        <v>9.94397050621824</v>
      </c>
      <c r="J242" s="21" t="n">
        <v>9.84509758924577</v>
      </c>
      <c r="K242" s="21" t="n">
        <v>9.72184023846861</v>
      </c>
      <c r="L242" s="21" t="n">
        <v>10.1343837529095</v>
      </c>
      <c r="M242" s="21" t="n">
        <v>10.1616117698615</v>
      </c>
      <c r="N242" s="21" t="n">
        <v>9.93703230536511</v>
      </c>
      <c r="O242" s="21" t="n">
        <v>10.1665668092909</v>
      </c>
      <c r="P242" s="21" t="n">
        <v>11.8733000010236</v>
      </c>
      <c r="Q242" s="21" t="n">
        <v>11.840559825113</v>
      </c>
      <c r="R242" s="21" t="n">
        <v>11.8232529697793</v>
      </c>
      <c r="S242" s="21" t="n">
        <v>12.1295099840773</v>
      </c>
      <c r="T242" s="21" t="n">
        <v>12.1401635340167</v>
      </c>
      <c r="U242" s="21" t="n">
        <v>11.7650692229198</v>
      </c>
      <c r="V242" s="21" t="n">
        <v>11.5864149758977</v>
      </c>
      <c r="W242" s="23" t="n">
        <v>11.454231335075</v>
      </c>
    </row>
    <row r="243" customFormat="false" ht="14.05" hidden="false" customHeight="false" outlineLevel="0" collapsed="false">
      <c r="A243" s="19" t="s">
        <v>24</v>
      </c>
      <c r="B243" s="20" t="n">
        <v>1.84620149364888</v>
      </c>
      <c r="C243" s="21" t="n">
        <v>9.06754679543811</v>
      </c>
      <c r="D243" s="21" t="n">
        <v>10.2099761329043</v>
      </c>
      <c r="E243" s="22" t="n">
        <v>6.69210059125982E-012</v>
      </c>
      <c r="F243" s="22" t="n">
        <v>5.4632924654509E-009</v>
      </c>
      <c r="G243" s="21" t="n">
        <v>16.9859336915613</v>
      </c>
      <c r="H243" s="21" t="n">
        <v>7.98288112141537</v>
      </c>
      <c r="I243" s="21" t="n">
        <v>7.10394698262205</v>
      </c>
      <c r="J243" s="21" t="n">
        <v>6.69380339497074</v>
      </c>
      <c r="K243" s="21" t="n">
        <v>6.98800427240015</v>
      </c>
      <c r="L243" s="21" t="n">
        <v>8.36422435988388</v>
      </c>
      <c r="M243" s="21" t="n">
        <v>8.81128973884996</v>
      </c>
      <c r="N243" s="21" t="n">
        <v>8.16086593040878</v>
      </c>
      <c r="O243" s="21" t="n">
        <v>8.74693332863477</v>
      </c>
      <c r="P243" s="21" t="n">
        <v>9.06958575340831</v>
      </c>
      <c r="Q243" s="21" t="n">
        <v>9.2129675383457</v>
      </c>
      <c r="R243" s="21" t="n">
        <v>8.84877793041661</v>
      </c>
      <c r="S243" s="21" t="n">
        <v>9.02211052383318</v>
      </c>
      <c r="T243" s="21" t="n">
        <v>9.79930216409796</v>
      </c>
      <c r="U243" s="21" t="n">
        <v>9.87510001427441</v>
      </c>
      <c r="V243" s="21" t="n">
        <v>9.88358680907709</v>
      </c>
      <c r="W243" s="23" t="n">
        <v>9.58706685577192</v>
      </c>
    </row>
    <row r="244" customFormat="false" ht="14.05" hidden="false" customHeight="false" outlineLevel="0" collapsed="false">
      <c r="A244" s="19" t="s">
        <v>41</v>
      </c>
      <c r="B244" s="20" t="n">
        <v>1.84416155656975</v>
      </c>
      <c r="C244" s="21" t="n">
        <v>9.36689152646472</v>
      </c>
      <c r="D244" s="21" t="n">
        <v>14.6553057270246</v>
      </c>
      <c r="E244" s="22" t="n">
        <v>2.84308500297866E-016</v>
      </c>
      <c r="F244" s="22" t="n">
        <v>1.682750936138E-012</v>
      </c>
      <c r="G244" s="21" t="n">
        <v>26.2657604783104</v>
      </c>
      <c r="H244" s="21" t="n">
        <v>8.08142881421933</v>
      </c>
      <c r="I244" s="21" t="n">
        <v>8.08031196053635</v>
      </c>
      <c r="J244" s="21" t="n">
        <v>8.09792399371863</v>
      </c>
      <c r="K244" s="21" t="n">
        <v>7.97019033170152</v>
      </c>
      <c r="L244" s="21" t="n">
        <v>8.57829191237575</v>
      </c>
      <c r="M244" s="21" t="n">
        <v>8.25296615832298</v>
      </c>
      <c r="N244" s="21" t="n">
        <v>8.22489548524246</v>
      </c>
      <c r="O244" s="21" t="n">
        <v>8.45654821594362</v>
      </c>
      <c r="P244" s="21" t="n">
        <v>9.73255997760464</v>
      </c>
      <c r="Q244" s="21" t="n">
        <v>9.77256237570034</v>
      </c>
      <c r="R244" s="21" t="n">
        <v>9.90341104646751</v>
      </c>
      <c r="S244" s="21" t="n">
        <v>10.1979679266824</v>
      </c>
      <c r="T244" s="21" t="n">
        <v>10.0297051503302</v>
      </c>
      <c r="U244" s="21" t="n">
        <v>9.96530058701981</v>
      </c>
      <c r="V244" s="21" t="n">
        <v>9.89306409954414</v>
      </c>
      <c r="W244" s="23" t="n">
        <v>9.99993290482347</v>
      </c>
    </row>
    <row r="245" customFormat="false" ht="14.05" hidden="false" customHeight="false" outlineLevel="0" collapsed="false">
      <c r="A245" s="19" t="s">
        <v>54</v>
      </c>
      <c r="B245" s="20" t="n">
        <v>1.80314894056513</v>
      </c>
      <c r="C245" s="21" t="n">
        <v>7.8182905274483</v>
      </c>
      <c r="D245" s="21" t="n">
        <v>11.9383667454693</v>
      </c>
      <c r="E245" s="22" t="n">
        <v>1.01021390357671E-013</v>
      </c>
      <c r="F245" s="22" t="n">
        <v>1.51657949609506E-010</v>
      </c>
      <c r="G245" s="21" t="n">
        <v>20.9106621715062</v>
      </c>
      <c r="H245" s="21" t="n">
        <v>6.77930046315164</v>
      </c>
      <c r="I245" s="21" t="n">
        <v>7.19839153442251</v>
      </c>
      <c r="J245" s="21" t="n">
        <v>7.16880313949992</v>
      </c>
      <c r="K245" s="21" t="n">
        <v>7.10048302234369</v>
      </c>
      <c r="L245" s="21" t="n">
        <v>7.49987325661922</v>
      </c>
      <c r="M245" s="21" t="n">
        <v>7.02898987062598</v>
      </c>
      <c r="N245" s="21" t="n">
        <v>6.92083809751864</v>
      </c>
      <c r="O245" s="21" t="n">
        <v>7.58956726222317</v>
      </c>
      <c r="P245" s="21" t="n">
        <v>8.7750706093945</v>
      </c>
      <c r="Q245" s="21" t="n">
        <v>8.83880535063554</v>
      </c>
      <c r="R245" s="21" t="n">
        <v>8.81890222427896</v>
      </c>
      <c r="S245" s="21" t="n">
        <v>9.02679573736927</v>
      </c>
      <c r="T245" s="21" t="n">
        <v>8.80286995308941</v>
      </c>
      <c r="U245" s="21" t="n">
        <v>8.36764913647701</v>
      </c>
      <c r="V245" s="21" t="n">
        <v>8.53742635197661</v>
      </c>
      <c r="W245" s="23" t="n">
        <v>8.47533839444525</v>
      </c>
    </row>
    <row r="246" customFormat="false" ht="14.05" hidden="false" customHeight="false" outlineLevel="0" collapsed="false">
      <c r="A246" s="19" t="s">
        <v>49</v>
      </c>
      <c r="B246" s="20" t="n">
        <v>1.79941750150154</v>
      </c>
      <c r="C246" s="21" t="n">
        <v>6.43441319563732</v>
      </c>
      <c r="D246" s="21" t="n">
        <v>11.5567784994003</v>
      </c>
      <c r="E246" s="22" t="n">
        <v>2.46840732082232E-013</v>
      </c>
      <c r="F246" s="22" t="n">
        <v>3.24664129558158E-010</v>
      </c>
      <c r="G246" s="21" t="n">
        <v>20.0806040544886</v>
      </c>
      <c r="H246" s="21" t="n">
        <v>5.43956616252318</v>
      </c>
      <c r="I246" s="21" t="n">
        <v>5.75353806456787</v>
      </c>
      <c r="J246" s="21" t="n">
        <v>5.3270883105995</v>
      </c>
      <c r="K246" s="21" t="n">
        <v>5.48372493934881</v>
      </c>
      <c r="L246" s="21" t="n">
        <v>6.1478102366936</v>
      </c>
      <c r="M246" s="21" t="n">
        <v>5.99488306911142</v>
      </c>
      <c r="N246" s="21" t="n">
        <v>5.68573919836091</v>
      </c>
      <c r="O246" s="21" t="n">
        <v>5.61873788636091</v>
      </c>
      <c r="P246" s="21" t="n">
        <v>7.32154665503703</v>
      </c>
      <c r="Q246" s="21" t="n">
        <v>7.25881159421429</v>
      </c>
      <c r="R246" s="21" t="n">
        <v>7.22002448950747</v>
      </c>
      <c r="S246" s="21" t="n">
        <v>7.40120474428675</v>
      </c>
      <c r="T246" s="21" t="n">
        <v>7.42940974676909</v>
      </c>
      <c r="U246" s="21" t="n">
        <v>6.83224273281353</v>
      </c>
      <c r="V246" s="21" t="n">
        <v>7.03519694522415</v>
      </c>
      <c r="W246" s="23" t="n">
        <v>6.94799748362948</v>
      </c>
    </row>
    <row r="247" customFormat="false" ht="14.05" hidden="false" customHeight="false" outlineLevel="0" collapsed="false">
      <c r="A247" s="19" t="s">
        <v>44</v>
      </c>
      <c r="B247" s="20" t="n">
        <v>-1.73944711308104</v>
      </c>
      <c r="C247" s="21" t="n">
        <v>6.47339782550474</v>
      </c>
      <c r="D247" s="21" t="n">
        <v>-12.6299004960356</v>
      </c>
      <c r="E247" s="22" t="n">
        <v>2.09292114464114E-014</v>
      </c>
      <c r="F247" s="22" t="n">
        <v>4.9549908099379E-011</v>
      </c>
      <c r="G247" s="21" t="n">
        <v>22.3641129742468</v>
      </c>
      <c r="H247" s="21" t="n">
        <v>7.79039261628839</v>
      </c>
      <c r="I247" s="21" t="n">
        <v>7.52921568711996</v>
      </c>
      <c r="J247" s="21" t="n">
        <v>7.59047587303486</v>
      </c>
      <c r="K247" s="21" t="n">
        <v>7.59667915551043</v>
      </c>
      <c r="L247" s="21" t="n">
        <v>7.31930706337273</v>
      </c>
      <c r="M247" s="21" t="n">
        <v>7.58162660884938</v>
      </c>
      <c r="N247" s="21" t="n">
        <v>7.61922705076644</v>
      </c>
      <c r="O247" s="21" t="n">
        <v>7.37822020359489</v>
      </c>
      <c r="P247" s="21" t="n">
        <v>5.94901668539328</v>
      </c>
      <c r="Q247" s="21" t="n">
        <v>5.78401903721085</v>
      </c>
      <c r="R247" s="21" t="n">
        <v>6.06033005741879</v>
      </c>
      <c r="S247" s="21" t="n">
        <v>5.75560909960654</v>
      </c>
      <c r="T247" s="21" t="n">
        <v>5.84826654693359</v>
      </c>
      <c r="U247" s="21" t="n">
        <v>5.76873036702866</v>
      </c>
      <c r="V247" s="21" t="n">
        <v>5.96051396066081</v>
      </c>
      <c r="W247" s="23" t="n">
        <v>5.89868619435459</v>
      </c>
    </row>
    <row r="248" customFormat="false" ht="14.05" hidden="false" customHeight="false" outlineLevel="0" collapsed="false">
      <c r="A248" s="19" t="s">
        <v>82</v>
      </c>
      <c r="B248" s="20" t="n">
        <v>1.73242508816549</v>
      </c>
      <c r="C248" s="21" t="n">
        <v>7.92539663731684</v>
      </c>
      <c r="D248" s="21" t="n">
        <v>10.1216873919846</v>
      </c>
      <c r="E248" s="22" t="n">
        <v>8.37642256182364E-012</v>
      </c>
      <c r="F248" s="22" t="n">
        <v>6.39715497261854E-009</v>
      </c>
      <c r="G248" s="21" t="n">
        <v>16.7739215464608</v>
      </c>
      <c r="H248" s="21" t="n">
        <v>7.50768596022061</v>
      </c>
      <c r="I248" s="21" t="n">
        <v>7.53075596887895</v>
      </c>
      <c r="J248" s="21" t="n">
        <v>7.96116843354859</v>
      </c>
      <c r="K248" s="21" t="n">
        <v>7.27486587768247</v>
      </c>
      <c r="L248" s="21" t="n">
        <v>7.5190213121465</v>
      </c>
      <c r="M248" s="21" t="n">
        <v>7.03387685642642</v>
      </c>
      <c r="N248" s="21" t="n">
        <v>7.1598834270674</v>
      </c>
      <c r="O248" s="21" t="n">
        <v>7.39182951117113</v>
      </c>
      <c r="P248" s="21" t="n">
        <v>9.40356781926956</v>
      </c>
      <c r="Q248" s="21" t="n">
        <v>8.94892943716581</v>
      </c>
      <c r="R248" s="21" t="n">
        <v>9.12047299692244</v>
      </c>
      <c r="S248" s="21" t="n">
        <v>9.73120633963476</v>
      </c>
      <c r="T248" s="21" t="n">
        <v>9.30083238151145</v>
      </c>
      <c r="U248" s="21" t="n">
        <v>8.46642857848654</v>
      </c>
      <c r="V248" s="21" t="n">
        <v>8.52127694854628</v>
      </c>
      <c r="W248" s="23" t="n">
        <v>8.49158688859211</v>
      </c>
    </row>
    <row r="249" customFormat="false" ht="14.05" hidden="false" customHeight="false" outlineLevel="0" collapsed="false">
      <c r="A249" s="19" t="s">
        <v>48</v>
      </c>
      <c r="B249" s="20" t="n">
        <v>1.71246952175814</v>
      </c>
      <c r="C249" s="21" t="n">
        <v>9.28215640066682</v>
      </c>
      <c r="D249" s="21" t="n">
        <v>13.789538072841</v>
      </c>
      <c r="E249" s="22" t="n">
        <v>1.69110405906341E-015</v>
      </c>
      <c r="F249" s="22" t="n">
        <v>6.6728147663877E-012</v>
      </c>
      <c r="G249" s="21" t="n">
        <v>24.6603328077538</v>
      </c>
      <c r="H249" s="21" t="n">
        <v>8.26023277875336</v>
      </c>
      <c r="I249" s="21" t="n">
        <v>8.34249188089228</v>
      </c>
      <c r="J249" s="21" t="n">
        <v>8.23131092081391</v>
      </c>
      <c r="K249" s="21" t="n">
        <v>8.28273747917186</v>
      </c>
      <c r="L249" s="21" t="n">
        <v>8.55929644305571</v>
      </c>
      <c r="M249" s="21" t="n">
        <v>8.56011932129823</v>
      </c>
      <c r="N249" s="21" t="n">
        <v>8.46539926328399</v>
      </c>
      <c r="O249" s="21" t="n">
        <v>8.53895695672041</v>
      </c>
      <c r="P249" s="21" t="n">
        <v>9.88635951724296</v>
      </c>
      <c r="Q249" s="21" t="n">
        <v>10.1456313866114</v>
      </c>
      <c r="R249" s="21" t="n">
        <v>10.0242962544429</v>
      </c>
      <c r="S249" s="21" t="n">
        <v>9.91036398836669</v>
      </c>
      <c r="T249" s="21" t="n">
        <v>9.99121720677427</v>
      </c>
      <c r="U249" s="21" t="n">
        <v>10.0410486776955</v>
      </c>
      <c r="V249" s="21" t="n">
        <v>9.69494881085271</v>
      </c>
      <c r="W249" s="23" t="n">
        <v>9.65217187178247</v>
      </c>
    </row>
    <row r="250" customFormat="false" ht="14.05" hidden="false" customHeight="false" outlineLevel="0" collapsed="false">
      <c r="A250" s="19" t="s">
        <v>47</v>
      </c>
      <c r="B250" s="20" t="n">
        <v>1.70492063725912</v>
      </c>
      <c r="C250" s="21" t="n">
        <v>6.25122025169903</v>
      </c>
      <c r="D250" s="21" t="n">
        <v>10.0492620558532</v>
      </c>
      <c r="E250" s="22" t="n">
        <v>1.00778287675121E-011</v>
      </c>
      <c r="F250" s="22" t="n">
        <v>7.23007866881357E-009</v>
      </c>
      <c r="G250" s="21" t="n">
        <v>16.5991560461139</v>
      </c>
      <c r="H250" s="21" t="n">
        <v>5.51614099689632</v>
      </c>
      <c r="I250" s="21" t="n">
        <v>5.15438887359368</v>
      </c>
      <c r="J250" s="21" t="n">
        <v>5.41098036796239</v>
      </c>
      <c r="K250" s="21" t="n">
        <v>5.6399943150428</v>
      </c>
      <c r="L250" s="21" t="n">
        <v>5.83323132861326</v>
      </c>
      <c r="M250" s="21" t="n">
        <v>5.5385324548611</v>
      </c>
      <c r="N250" s="21" t="n">
        <v>5.48959401435631</v>
      </c>
      <c r="O250" s="21" t="n">
        <v>5.73726046395443</v>
      </c>
      <c r="P250" s="21" t="n">
        <v>7.20231807208026</v>
      </c>
      <c r="Q250" s="21" t="n">
        <v>6.94564710318939</v>
      </c>
      <c r="R250" s="21" t="n">
        <v>7.0761011350878</v>
      </c>
      <c r="S250" s="21" t="n">
        <v>7.31712079217422</v>
      </c>
      <c r="T250" s="21" t="n">
        <v>7.32668508581623</v>
      </c>
      <c r="U250" s="21" t="n">
        <v>6.7985208070901</v>
      </c>
      <c r="V250" s="21" t="n">
        <v>7.06958374681531</v>
      </c>
      <c r="W250" s="23" t="n">
        <v>6.79784238410036</v>
      </c>
    </row>
    <row r="251" customFormat="false" ht="14.05" hidden="false" customHeight="false" outlineLevel="0" collapsed="false">
      <c r="A251" s="19" t="s">
        <v>50</v>
      </c>
      <c r="B251" s="20" t="n">
        <v>1.70274845694678</v>
      </c>
      <c r="C251" s="21" t="n">
        <v>12.5522441342852</v>
      </c>
      <c r="D251" s="21" t="n">
        <v>7.36623706230108</v>
      </c>
      <c r="E251" s="22" t="n">
        <v>1.52610697527018E-008</v>
      </c>
      <c r="F251" s="22" t="n">
        <v>4.81741101860286E-006</v>
      </c>
      <c r="G251" s="21" t="n">
        <v>9.6039056101572</v>
      </c>
      <c r="H251" s="21" t="n">
        <v>11.2405179613747</v>
      </c>
      <c r="I251" s="21" t="n">
        <v>11.9026951749649</v>
      </c>
      <c r="J251" s="21" t="n">
        <v>11.9612055834193</v>
      </c>
      <c r="K251" s="21" t="n">
        <v>12.1484535797992</v>
      </c>
      <c r="L251" s="21" t="n">
        <v>12.1440455497591</v>
      </c>
      <c r="M251" s="21" t="n">
        <v>12.02530450746</v>
      </c>
      <c r="N251" s="21" t="n">
        <v>11.8965707008694</v>
      </c>
      <c r="O251" s="21" t="n">
        <v>12.2471299060228</v>
      </c>
      <c r="P251" s="21" t="n">
        <v>13.3448233400775</v>
      </c>
      <c r="Q251" s="21" t="n">
        <v>13.7307926846328</v>
      </c>
      <c r="R251" s="21" t="n">
        <v>13.6047274474793</v>
      </c>
      <c r="S251" s="21" t="n">
        <v>13.3835226551556</v>
      </c>
      <c r="T251" s="21" t="n">
        <v>13.6724267334404</v>
      </c>
      <c r="U251" s="21" t="n">
        <v>13.5611353624026</v>
      </c>
      <c r="V251" s="21" t="n">
        <v>13.0470991488267</v>
      </c>
      <c r="W251" s="23" t="n">
        <v>13.1087522339629</v>
      </c>
    </row>
    <row r="252" customFormat="false" ht="14.05" hidden="false" customHeight="false" outlineLevel="0" collapsed="false">
      <c r="A252" s="19" t="s">
        <v>63</v>
      </c>
      <c r="B252" s="20" t="n">
        <v>1.672043931546</v>
      </c>
      <c r="C252" s="21" t="n">
        <v>6.80654823719067</v>
      </c>
      <c r="D252" s="21" t="n">
        <v>10.8704486929097</v>
      </c>
      <c r="E252" s="22" t="n">
        <v>1.28871058812083E-012</v>
      </c>
      <c r="F252" s="22" t="n">
        <v>1.22040892695042E-009</v>
      </c>
      <c r="G252" s="21" t="n">
        <v>18.5360866561238</v>
      </c>
      <c r="H252" s="21" t="n">
        <v>6.09132397385328</v>
      </c>
      <c r="I252" s="21" t="n">
        <v>6.24331916337785</v>
      </c>
      <c r="J252" s="21" t="n">
        <v>5.87986004567874</v>
      </c>
      <c r="K252" s="21" t="n">
        <v>6.12046170330808</v>
      </c>
      <c r="L252" s="21" t="n">
        <v>6.36670872900136</v>
      </c>
      <c r="M252" s="21" t="n">
        <v>6.16579658839044</v>
      </c>
      <c r="N252" s="21" t="n">
        <v>6.26204375698829</v>
      </c>
      <c r="O252" s="21" t="n">
        <v>6.49052469801755</v>
      </c>
      <c r="P252" s="21" t="n">
        <v>7.69353770868381</v>
      </c>
      <c r="Q252" s="21" t="n">
        <v>7.78590001915619</v>
      </c>
      <c r="R252" s="21" t="n">
        <v>7.63128946487284</v>
      </c>
      <c r="S252" s="21" t="n">
        <v>7.91241341968912</v>
      </c>
      <c r="T252" s="21" t="n">
        <v>7.97599021296041</v>
      </c>
      <c r="U252" s="21" t="n">
        <v>7.43436717084544</v>
      </c>
      <c r="V252" s="21" t="n">
        <v>7.24837272793438</v>
      </c>
      <c r="W252" s="23" t="n">
        <v>7.06482185034685</v>
      </c>
    </row>
    <row r="253" customFormat="false" ht="14.05" hidden="false" customHeight="false" outlineLevel="0" collapsed="false">
      <c r="A253" s="19" t="s">
        <v>102</v>
      </c>
      <c r="B253" s="20" t="n">
        <v>1.57695340203616</v>
      </c>
      <c r="C253" s="21" t="n">
        <v>5.94285749569375</v>
      </c>
      <c r="D253" s="21" t="n">
        <v>9.90785280448968</v>
      </c>
      <c r="E253" s="22" t="n">
        <v>1.44885916209952E-011</v>
      </c>
      <c r="F253" s="22" t="n">
        <v>1.00887472537371E-008</v>
      </c>
      <c r="G253" s="21" t="n">
        <v>16.2557285894367</v>
      </c>
      <c r="H253" s="21" t="n">
        <v>5.36245341806537</v>
      </c>
      <c r="I253" s="21" t="n">
        <v>5.31661705334221</v>
      </c>
      <c r="J253" s="21" t="n">
        <v>5.44935969414668</v>
      </c>
      <c r="K253" s="21" t="n">
        <v>5.34608283492352</v>
      </c>
      <c r="L253" s="21" t="n">
        <v>5.84978859986762</v>
      </c>
      <c r="M253" s="21" t="n">
        <v>5.41305001988833</v>
      </c>
      <c r="N253" s="21" t="n">
        <v>5.33488147497466</v>
      </c>
      <c r="O253" s="21" t="n">
        <v>5.19719203381538</v>
      </c>
      <c r="P253" s="21" t="n">
        <v>7.06527861961902</v>
      </c>
      <c r="Q253" s="21" t="n">
        <v>7.03758126120967</v>
      </c>
      <c r="R253" s="21" t="n">
        <v>6.46648474533788</v>
      </c>
      <c r="S253" s="21" t="n">
        <v>7.21298198245587</v>
      </c>
      <c r="T253" s="21" t="n">
        <v>6.5504522851483</v>
      </c>
      <c r="U253" s="21" t="n">
        <v>5.98978891395038</v>
      </c>
      <c r="V253" s="21" t="n">
        <v>6.41497278840536</v>
      </c>
      <c r="W253" s="23" t="n">
        <v>6.62923451895239</v>
      </c>
    </row>
    <row r="254" customFormat="false" ht="14.05" hidden="false" customHeight="false" outlineLevel="0" collapsed="false">
      <c r="A254" s="19" t="s">
        <v>60</v>
      </c>
      <c r="B254" s="20" t="n">
        <v>1.55620002064475</v>
      </c>
      <c r="C254" s="21" t="n">
        <v>9.82313651384643</v>
      </c>
      <c r="D254" s="21" t="n">
        <v>9.32909564869501</v>
      </c>
      <c r="E254" s="22" t="n">
        <v>6.57857000065847E-011</v>
      </c>
      <c r="F254" s="22" t="n">
        <v>3.62203825036254E-008</v>
      </c>
      <c r="G254" s="21" t="n">
        <v>14.8198773342733</v>
      </c>
      <c r="H254" s="21" t="n">
        <v>8.53258574875452</v>
      </c>
      <c r="I254" s="21" t="n">
        <v>9.44688364716633</v>
      </c>
      <c r="J254" s="21" t="n">
        <v>8.94554266330839</v>
      </c>
      <c r="K254" s="21" t="n">
        <v>8.99151219000536</v>
      </c>
      <c r="L254" s="21" t="n">
        <v>9.3980263408188</v>
      </c>
      <c r="M254" s="21" t="n">
        <v>9.40309436759309</v>
      </c>
      <c r="N254" s="21" t="n">
        <v>9.37118456868913</v>
      </c>
      <c r="O254" s="21" t="n">
        <v>9.46750336993414</v>
      </c>
      <c r="P254" s="21" t="n">
        <v>10.4401959284068</v>
      </c>
      <c r="Q254" s="21" t="n">
        <v>10.5924030020715</v>
      </c>
      <c r="R254" s="21" t="n">
        <v>10.350033817378</v>
      </c>
      <c r="S254" s="21" t="n">
        <v>10.7586915839573</v>
      </c>
      <c r="T254" s="21" t="n">
        <v>10.6690102856483</v>
      </c>
      <c r="U254" s="21" t="n">
        <v>10.4756203718088</v>
      </c>
      <c r="V254" s="21" t="n">
        <v>10.3034210550436</v>
      </c>
      <c r="W254" s="23" t="n">
        <v>10.0287816678918</v>
      </c>
    </row>
    <row r="255" customFormat="false" ht="14.05" hidden="false" customHeight="false" outlineLevel="0" collapsed="false">
      <c r="A255" s="19" t="s">
        <v>52</v>
      </c>
      <c r="B255" s="20" t="n">
        <v>1.47467347303648</v>
      </c>
      <c r="C255" s="21" t="n">
        <v>10.6448317738034</v>
      </c>
      <c r="D255" s="21" t="n">
        <v>10.8797506490998</v>
      </c>
      <c r="E255" s="22" t="n">
        <v>1.25966260737275E-012</v>
      </c>
      <c r="F255" s="22" t="n">
        <v>1.22040892695042E-009</v>
      </c>
      <c r="G255" s="21" t="n">
        <v>18.5574688206159</v>
      </c>
      <c r="H255" s="21" t="n">
        <v>9.35898823054464</v>
      </c>
      <c r="I255" s="21" t="n">
        <v>9.97622003229275</v>
      </c>
      <c r="J255" s="21" t="n">
        <v>9.73475946670118</v>
      </c>
      <c r="K255" s="21" t="n">
        <v>9.60254098957814</v>
      </c>
      <c r="L255" s="21" t="n">
        <v>10.1351598778299</v>
      </c>
      <c r="M255" s="21" t="n">
        <v>9.98220088360249</v>
      </c>
      <c r="N255" s="21" t="n">
        <v>9.73725760420441</v>
      </c>
      <c r="O255" s="21" t="n">
        <v>10.037441369255</v>
      </c>
      <c r="P255" s="21" t="n">
        <v>11.1047206052632</v>
      </c>
      <c r="Q255" s="21" t="n">
        <v>11.2436538058495</v>
      </c>
      <c r="R255" s="21" t="n">
        <v>10.7897035162451</v>
      </c>
      <c r="S255" s="21" t="n">
        <v>11.4331246839048</v>
      </c>
      <c r="T255" s="21" t="n">
        <v>11.4614331432039</v>
      </c>
      <c r="U255" s="21" t="n">
        <v>11.0154822496785</v>
      </c>
      <c r="V255" s="21" t="n">
        <v>11.1650659563681</v>
      </c>
      <c r="W255" s="23" t="n">
        <v>11.0159851127664</v>
      </c>
    </row>
    <row r="256" customFormat="false" ht="14.05" hidden="false" customHeight="false" outlineLevel="0" collapsed="false">
      <c r="A256" s="19" t="s">
        <v>68</v>
      </c>
      <c r="B256" s="20" t="n">
        <v>1.46376902163217</v>
      </c>
      <c r="C256" s="21" t="n">
        <v>8.29314565046521</v>
      </c>
      <c r="D256" s="21" t="n">
        <v>10.3656607836232</v>
      </c>
      <c r="E256" s="22" t="n">
        <v>4.51561637187763E-012</v>
      </c>
      <c r="F256" s="22" t="n">
        <v>3.95952657793344E-009</v>
      </c>
      <c r="G256" s="21" t="n">
        <v>17.357025272438</v>
      </c>
      <c r="H256" s="21" t="n">
        <v>7.90232015339711</v>
      </c>
      <c r="I256" s="21" t="n">
        <v>7.50524035099676</v>
      </c>
      <c r="J256" s="21" t="n">
        <v>7.55118846916513</v>
      </c>
      <c r="K256" s="21" t="n">
        <v>7.52473601706182</v>
      </c>
      <c r="L256" s="21" t="n">
        <v>7.64102983949857</v>
      </c>
      <c r="M256" s="21" t="n">
        <v>7.54555930362435</v>
      </c>
      <c r="N256" s="21" t="n">
        <v>7.70250905882822</v>
      </c>
      <c r="O256" s="21" t="n">
        <v>7.75973209266859</v>
      </c>
      <c r="P256" s="21" t="n">
        <v>9.05899690547147</v>
      </c>
      <c r="Q256" s="21" t="n">
        <v>9.00453116893957</v>
      </c>
      <c r="R256" s="21" t="n">
        <v>8.882403082231</v>
      </c>
      <c r="S256" s="21" t="n">
        <v>9.39262992050747</v>
      </c>
      <c r="T256" s="21" t="n">
        <v>9.01951685381255</v>
      </c>
      <c r="U256" s="21" t="n">
        <v>8.83097187195051</v>
      </c>
      <c r="V256" s="21" t="n">
        <v>8.84587320238523</v>
      </c>
      <c r="W256" s="23" t="n">
        <v>8.73878605383312</v>
      </c>
    </row>
    <row r="257" customFormat="false" ht="14.05" hidden="false" customHeight="false" outlineLevel="0" collapsed="false">
      <c r="A257" s="19" t="s">
        <v>101</v>
      </c>
      <c r="B257" s="20" t="n">
        <v>1.45630468681382</v>
      </c>
      <c r="C257" s="21" t="n">
        <v>7.25522491761784</v>
      </c>
      <c r="D257" s="21" t="n">
        <v>10.3332748795355</v>
      </c>
      <c r="E257" s="22" t="n">
        <v>4.89941067594764E-012</v>
      </c>
      <c r="F257" s="22" t="n">
        <v>4.14262670546644E-009</v>
      </c>
      <c r="G257" s="21" t="n">
        <v>17.2801200324955</v>
      </c>
      <c r="H257" s="21" t="n">
        <v>6.23527969795203</v>
      </c>
      <c r="I257" s="21" t="n">
        <v>7.05465366145093</v>
      </c>
      <c r="J257" s="21" t="n">
        <v>6.90457835954931</v>
      </c>
      <c r="K257" s="21" t="n">
        <v>6.52294999990151</v>
      </c>
      <c r="L257" s="21" t="n">
        <v>6.77691519359372</v>
      </c>
      <c r="M257" s="21" t="n">
        <v>6.69485074560105</v>
      </c>
      <c r="N257" s="21" t="n">
        <v>6.69686784912358</v>
      </c>
      <c r="O257" s="21" t="n">
        <v>6.77448326416237</v>
      </c>
      <c r="P257" s="21" t="n">
        <v>8.15694826833272</v>
      </c>
      <c r="Q257" s="21" t="n">
        <v>7.94715162743458</v>
      </c>
      <c r="R257" s="21" t="n">
        <v>7.98229890839459</v>
      </c>
      <c r="S257" s="21" t="n">
        <v>8.45628166194718</v>
      </c>
      <c r="T257" s="21" t="n">
        <v>8.05274776099876</v>
      </c>
      <c r="U257" s="21" t="n">
        <v>7.66262293372243</v>
      </c>
      <c r="V257" s="21" t="n">
        <v>7.63310852112443</v>
      </c>
      <c r="W257" s="23" t="n">
        <v>7.48108557744936</v>
      </c>
    </row>
    <row r="258" customFormat="false" ht="14.05" hidden="false" customHeight="false" outlineLevel="0" collapsed="false">
      <c r="A258" s="19" t="s">
        <v>59</v>
      </c>
      <c r="B258" s="20" t="n">
        <v>-1.45317429399945</v>
      </c>
      <c r="C258" s="21" t="n">
        <v>9.26518823075355</v>
      </c>
      <c r="D258" s="21" t="n">
        <v>-11.0915405071806</v>
      </c>
      <c r="E258" s="22" t="n">
        <v>7.51830617291353E-013</v>
      </c>
      <c r="F258" s="22" t="n">
        <v>8.09072266562399E-010</v>
      </c>
      <c r="G258" s="21" t="n">
        <v>19.0409485563235</v>
      </c>
      <c r="H258" s="21" t="n">
        <v>10.1040054422315</v>
      </c>
      <c r="I258" s="21" t="n">
        <v>10.1943759297565</v>
      </c>
      <c r="J258" s="21" t="n">
        <v>10.0845762861814</v>
      </c>
      <c r="K258" s="21" t="n">
        <v>10.274984632018</v>
      </c>
      <c r="L258" s="21" t="n">
        <v>10.0727962676466</v>
      </c>
      <c r="M258" s="21" t="n">
        <v>10.1919719045876</v>
      </c>
      <c r="N258" s="21" t="n">
        <v>10.1918806887662</v>
      </c>
      <c r="O258" s="21" t="n">
        <v>10.0089712098614</v>
      </c>
      <c r="P258" s="21" t="n">
        <v>8.92773129453085</v>
      </c>
      <c r="Q258" s="21" t="n">
        <v>8.91265783008762</v>
      </c>
      <c r="R258" s="21" t="n">
        <v>8.55496283907869</v>
      </c>
      <c r="S258" s="21" t="n">
        <v>8.4498931504924</v>
      </c>
      <c r="T258" s="21" t="n">
        <v>8.74578347454676</v>
      </c>
      <c r="U258" s="21" t="n">
        <v>8.71134361013303</v>
      </c>
      <c r="V258" s="21" t="n">
        <v>8.96806276533007</v>
      </c>
      <c r="W258" s="23" t="n">
        <v>8.6515246138368</v>
      </c>
    </row>
    <row r="259" customFormat="false" ht="14.05" hidden="false" customHeight="false" outlineLevel="0" collapsed="false">
      <c r="A259" s="19" t="s">
        <v>64</v>
      </c>
      <c r="B259" s="20" t="n">
        <v>1.44550088872599</v>
      </c>
      <c r="C259" s="21" t="n">
        <v>11.3315785857508</v>
      </c>
      <c r="D259" s="21" t="n">
        <v>12.0502415343853</v>
      </c>
      <c r="E259" s="22" t="n">
        <v>7.80053677350728E-014</v>
      </c>
      <c r="F259" s="22" t="n">
        <v>1.31912648651989E-010</v>
      </c>
      <c r="G259" s="21" t="n">
        <v>21.1502025317001</v>
      </c>
      <c r="H259" s="21" t="n">
        <v>10.5523860758175</v>
      </c>
      <c r="I259" s="21" t="n">
        <v>10.4687217706269</v>
      </c>
      <c r="J259" s="21" t="n">
        <v>10.5107456769514</v>
      </c>
      <c r="K259" s="21" t="n">
        <v>10.4051792070208</v>
      </c>
      <c r="L259" s="21" t="n">
        <v>10.6347560801113</v>
      </c>
      <c r="M259" s="21" t="n">
        <v>10.5404405205793</v>
      </c>
      <c r="N259" s="21" t="n">
        <v>10.5998466418957</v>
      </c>
      <c r="O259" s="21" t="n">
        <v>10.8219196132024</v>
      </c>
      <c r="P259" s="21" t="n">
        <v>11.6027794146167</v>
      </c>
      <c r="Q259" s="21" t="n">
        <v>12.0580443171827</v>
      </c>
      <c r="R259" s="21" t="n">
        <v>11.9715553331164</v>
      </c>
      <c r="S259" s="21" t="n">
        <v>12.0866572204049</v>
      </c>
      <c r="T259" s="21" t="n">
        <v>11.8361445634866</v>
      </c>
      <c r="U259" s="21" t="n">
        <v>11.9920108182714</v>
      </c>
      <c r="V259" s="21" t="n">
        <v>11.6596687057555</v>
      </c>
      <c r="W259" s="23" t="n">
        <v>11.83776148791</v>
      </c>
    </row>
    <row r="260" customFormat="false" ht="14.05" hidden="false" customHeight="false" outlineLevel="0" collapsed="false">
      <c r="A260" s="19" t="s">
        <v>58</v>
      </c>
      <c r="B260" s="20" t="n">
        <v>1.43827918702721</v>
      </c>
      <c r="C260" s="21" t="n">
        <v>10.2133189599479</v>
      </c>
      <c r="D260" s="21" t="n">
        <v>11.6218922693942</v>
      </c>
      <c r="E260" s="22" t="n">
        <v>2.11668683000068E-013</v>
      </c>
      <c r="F260" s="22" t="n">
        <v>2.94779768825095E-010</v>
      </c>
      <c r="G260" s="21" t="n">
        <v>20.2236787960751</v>
      </c>
      <c r="H260" s="21" t="n">
        <v>9.57133473451311</v>
      </c>
      <c r="I260" s="21" t="n">
        <v>9.29866169997426</v>
      </c>
      <c r="J260" s="21" t="n">
        <v>9.22050523503518</v>
      </c>
      <c r="K260" s="21" t="n">
        <v>9.2376148453501</v>
      </c>
      <c r="L260" s="21" t="n">
        <v>9.51201982567608</v>
      </c>
      <c r="M260" s="21" t="n">
        <v>9.39191880264284</v>
      </c>
      <c r="N260" s="21" t="n">
        <v>9.41639745880263</v>
      </c>
      <c r="O260" s="21" t="n">
        <v>9.59277488398238</v>
      </c>
      <c r="P260" s="21" t="n">
        <v>10.5339023148167</v>
      </c>
      <c r="Q260" s="21" t="n">
        <v>10.7968194861897</v>
      </c>
      <c r="R260" s="21" t="n">
        <v>10.8001854775825</v>
      </c>
      <c r="S260" s="21" t="n">
        <v>10.9503259843926</v>
      </c>
      <c r="T260" s="21" t="n">
        <v>10.8559502038001</v>
      </c>
      <c r="U260" s="21" t="n">
        <v>10.7922028404321</v>
      </c>
      <c r="V260" s="21" t="n">
        <v>10.6684567748587</v>
      </c>
      <c r="W260" s="23" t="n">
        <v>10.6170977546222</v>
      </c>
    </row>
    <row r="261" customFormat="false" ht="14.05" hidden="false" customHeight="false" outlineLevel="0" collapsed="false">
      <c r="A261" s="19" t="s">
        <v>55</v>
      </c>
      <c r="B261" s="20" t="n">
        <v>1.39358794003233</v>
      </c>
      <c r="C261" s="21" t="n">
        <v>6.11622165742237</v>
      </c>
      <c r="D261" s="21" t="n">
        <v>8.53080502658488</v>
      </c>
      <c r="E261" s="22" t="n">
        <v>5.69429062451478E-010</v>
      </c>
      <c r="F261" s="22" t="n">
        <v>2.59254481798822E-007</v>
      </c>
      <c r="G261" s="21" t="n">
        <v>12.7606741322366</v>
      </c>
      <c r="H261" s="21" t="n">
        <v>5.17473113052156</v>
      </c>
      <c r="I261" s="21" t="n">
        <v>5.59540273148996</v>
      </c>
      <c r="J261" s="21" t="n">
        <v>5.35762033050225</v>
      </c>
      <c r="K261" s="21" t="n">
        <v>5.35070780086813</v>
      </c>
      <c r="L261" s="21" t="n">
        <v>5.63705549719535</v>
      </c>
      <c r="M261" s="21" t="n">
        <v>5.75595998895846</v>
      </c>
      <c r="N261" s="21" t="n">
        <v>5.12471228760905</v>
      </c>
      <c r="O261" s="21" t="n">
        <v>5.43802278575398</v>
      </c>
      <c r="P261" s="21" t="n">
        <v>6.99038830028266</v>
      </c>
      <c r="Q261" s="21" t="n">
        <v>6.59708206768796</v>
      </c>
      <c r="R261" s="21" t="n">
        <v>6.64923462246963</v>
      </c>
      <c r="S261" s="21" t="n">
        <v>6.81610876307095</v>
      </c>
      <c r="T261" s="21" t="n">
        <v>7.18666292902742</v>
      </c>
      <c r="U261" s="21" t="n">
        <v>6.99295052326727</v>
      </c>
      <c r="V261" s="21" t="n">
        <v>6.56904205091409</v>
      </c>
      <c r="W261" s="23" t="n">
        <v>6.61703773511701</v>
      </c>
    </row>
    <row r="262" customFormat="false" ht="14.05" hidden="false" customHeight="false" outlineLevel="0" collapsed="false">
      <c r="A262" s="19" t="s">
        <v>61</v>
      </c>
      <c r="B262" s="20" t="n">
        <v>1.37153808063298</v>
      </c>
      <c r="C262" s="21" t="n">
        <v>12.1566454542672</v>
      </c>
      <c r="D262" s="21" t="n">
        <v>8.97571981818513</v>
      </c>
      <c r="E262" s="22" t="n">
        <v>1.69303211808624E-010</v>
      </c>
      <c r="F262" s="22" t="n">
        <v>8.35052820743577E-008</v>
      </c>
      <c r="G262" s="21" t="n">
        <v>13.9194369760369</v>
      </c>
      <c r="H262" s="21" t="n">
        <v>11.392965953718</v>
      </c>
      <c r="I262" s="21" t="n">
        <v>11.140773997399</v>
      </c>
      <c r="J262" s="21" t="n">
        <v>11.4315186247979</v>
      </c>
      <c r="K262" s="21" t="n">
        <v>11.1744792374338</v>
      </c>
      <c r="L262" s="21" t="n">
        <v>11.6249573679853</v>
      </c>
      <c r="M262" s="21" t="n">
        <v>11.3728011236487</v>
      </c>
      <c r="N262" s="21" t="n">
        <v>11.6570421803904</v>
      </c>
      <c r="O262" s="21" t="n">
        <v>11.7185206167804</v>
      </c>
      <c r="P262" s="21" t="n">
        <v>12.2691862070764</v>
      </c>
      <c r="Q262" s="21" t="n">
        <v>12.8234351199802</v>
      </c>
      <c r="R262" s="21" t="n">
        <v>12.6678099686376</v>
      </c>
      <c r="S262" s="21" t="n">
        <v>12.8654588401863</v>
      </c>
      <c r="T262" s="21" t="n">
        <v>12.7601571058406</v>
      </c>
      <c r="U262" s="21" t="n">
        <v>13.0668808509812</v>
      </c>
      <c r="V262" s="21" t="n">
        <v>12.3992625796425</v>
      </c>
      <c r="W262" s="23" t="n">
        <v>12.4283424601025</v>
      </c>
    </row>
    <row r="263" customFormat="false" ht="14.05" hidden="false" customHeight="false" outlineLevel="0" collapsed="false">
      <c r="A263" s="19" t="s">
        <v>62</v>
      </c>
      <c r="B263" s="20" t="n">
        <v>-1.34778291619404</v>
      </c>
      <c r="C263" s="21" t="n">
        <v>6.88131720887062</v>
      </c>
      <c r="D263" s="21" t="n">
        <v>-11.1440872144671</v>
      </c>
      <c r="E263" s="22" t="n">
        <v>6.62055434525276E-013</v>
      </c>
      <c r="F263" s="22" t="n">
        <v>7.46388686304091E-010</v>
      </c>
      <c r="G263" s="21" t="n">
        <v>19.1599109293291</v>
      </c>
      <c r="H263" s="21" t="n">
        <v>7.94913497020762</v>
      </c>
      <c r="I263" s="21" t="n">
        <v>7.71720301684103</v>
      </c>
      <c r="J263" s="21" t="n">
        <v>8.03014882297728</v>
      </c>
      <c r="K263" s="21" t="n">
        <v>7.9394732022353</v>
      </c>
      <c r="L263" s="21" t="n">
        <v>7.6202401167189</v>
      </c>
      <c r="M263" s="21" t="n">
        <v>7.49595257187348</v>
      </c>
      <c r="N263" s="21" t="n">
        <v>7.57641488237348</v>
      </c>
      <c r="O263" s="21" t="n">
        <v>7.42235746095113</v>
      </c>
      <c r="P263" s="21" t="n">
        <v>6.79981531886528</v>
      </c>
      <c r="Q263" s="21" t="n">
        <v>6.60001916984333</v>
      </c>
      <c r="R263" s="21" t="n">
        <v>6.58155937387133</v>
      </c>
      <c r="S263" s="21" t="n">
        <v>6.2634344849051</v>
      </c>
      <c r="T263" s="21" t="n">
        <v>6.65447216368253</v>
      </c>
      <c r="U263" s="21" t="n">
        <v>6.56376483094188</v>
      </c>
      <c r="V263" s="21" t="n">
        <v>6.48026251093214</v>
      </c>
      <c r="W263" s="23" t="n">
        <v>6.43367585256534</v>
      </c>
    </row>
    <row r="264" customFormat="false" ht="14.05" hidden="false" customHeight="false" outlineLevel="0" collapsed="false">
      <c r="A264" s="19" t="s">
        <v>95</v>
      </c>
      <c r="B264" s="20" t="n">
        <v>1.34550724166641</v>
      </c>
      <c r="C264" s="21" t="n">
        <v>10.0143021500909</v>
      </c>
      <c r="D264" s="21" t="n">
        <v>9.4960999170246</v>
      </c>
      <c r="E264" s="22" t="n">
        <v>4.23221204432937E-011</v>
      </c>
      <c r="F264" s="22" t="n">
        <v>2.53575805309496E-008</v>
      </c>
      <c r="G264" s="21" t="n">
        <v>15.2391836722189</v>
      </c>
      <c r="H264" s="21" t="n">
        <v>9.00535217441928</v>
      </c>
      <c r="I264" s="21" t="n">
        <v>9.78639602448961</v>
      </c>
      <c r="J264" s="21" t="n">
        <v>9.73760890530835</v>
      </c>
      <c r="K264" s="21" t="n">
        <v>9.50671814517443</v>
      </c>
      <c r="L264" s="21" t="n">
        <v>9.63267402682736</v>
      </c>
      <c r="M264" s="21" t="n">
        <v>9.45960179712582</v>
      </c>
      <c r="N264" s="21" t="n">
        <v>9.47697125663097</v>
      </c>
      <c r="O264" s="21" t="n">
        <v>9.60102558506208</v>
      </c>
      <c r="P264" s="21" t="n">
        <v>10.965670052545</v>
      </c>
      <c r="Q264" s="21" t="n">
        <v>10.9324378683464</v>
      </c>
      <c r="R264" s="21" t="n">
        <v>10.551563235916</v>
      </c>
      <c r="S264" s="21" t="n">
        <v>10.9684330592499</v>
      </c>
      <c r="T264" s="21" t="n">
        <v>10.8603985462961</v>
      </c>
      <c r="U264" s="21" t="n">
        <v>10.5033497740335</v>
      </c>
      <c r="V264" s="21" t="n">
        <v>10.4731154833336</v>
      </c>
      <c r="W264" s="23" t="n">
        <v>10.4463345166985</v>
      </c>
    </row>
    <row r="265" customFormat="false" ht="14.05" hidden="false" customHeight="false" outlineLevel="0" collapsed="false">
      <c r="A265" s="19" t="s">
        <v>77</v>
      </c>
      <c r="B265" s="20" t="n">
        <v>1.33983423828459</v>
      </c>
      <c r="C265" s="21" t="n">
        <v>7.7701178190421</v>
      </c>
      <c r="D265" s="21" t="n">
        <v>9.52576382976225</v>
      </c>
      <c r="E265" s="22" t="n">
        <v>3.91477201426464E-011</v>
      </c>
      <c r="F265" s="22" t="n">
        <v>2.43900598520303E-008</v>
      </c>
      <c r="G265" s="21" t="n">
        <v>15.3132409014958</v>
      </c>
      <c r="H265" s="21" t="n">
        <v>7.16917024660561</v>
      </c>
      <c r="I265" s="21" t="n">
        <v>7.00702031960548</v>
      </c>
      <c r="J265" s="21" t="n">
        <v>7.19343783202716</v>
      </c>
      <c r="K265" s="21" t="n">
        <v>6.81555553598789</v>
      </c>
      <c r="L265" s="21" t="n">
        <v>7.09838715853549</v>
      </c>
      <c r="M265" s="21" t="n">
        <v>7.03115482005804</v>
      </c>
      <c r="N265" s="21" t="n">
        <v>7.11927414691232</v>
      </c>
      <c r="O265" s="21" t="n">
        <v>7.39055492760799</v>
      </c>
      <c r="P265" s="21" t="n">
        <v>8.37043041989643</v>
      </c>
      <c r="Q265" s="21" t="n">
        <v>8.19960727053323</v>
      </c>
      <c r="R265" s="21" t="n">
        <v>8.26703579374751</v>
      </c>
      <c r="S265" s="21" t="n">
        <v>8.70744740318733</v>
      </c>
      <c r="T265" s="21" t="n">
        <v>8.67732377118968</v>
      </c>
      <c r="U265" s="21" t="n">
        <v>8.21446399151658</v>
      </c>
      <c r="V265" s="21" t="n">
        <v>7.95674817432482</v>
      </c>
      <c r="W265" s="23" t="n">
        <v>7.95250975249958</v>
      </c>
    </row>
    <row r="266" customFormat="false" ht="14.05" hidden="false" customHeight="false" outlineLevel="0" collapsed="false">
      <c r="A266" s="19" t="s">
        <v>79</v>
      </c>
      <c r="B266" s="20" t="n">
        <v>1.3305274405219</v>
      </c>
      <c r="C266" s="21" t="n">
        <v>5.85886969800187</v>
      </c>
      <c r="D266" s="21" t="n">
        <v>8.50410957153391</v>
      </c>
      <c r="E266" s="22" t="n">
        <v>6.12903174768944E-010</v>
      </c>
      <c r="F266" s="22" t="n">
        <v>2.6916904261313E-007</v>
      </c>
      <c r="G266" s="21" t="n">
        <v>12.6902757537939</v>
      </c>
      <c r="H266" s="21" t="n">
        <v>5.0281491410141</v>
      </c>
      <c r="I266" s="21" t="n">
        <v>5.54128448969177</v>
      </c>
      <c r="J266" s="21" t="n">
        <v>5.48855053848021</v>
      </c>
      <c r="K266" s="21" t="n">
        <v>5.25347717189061</v>
      </c>
      <c r="L266" s="21" t="n">
        <v>5.49361910205</v>
      </c>
      <c r="M266" s="21" t="n">
        <v>5.56878535375924</v>
      </c>
      <c r="N266" s="21" t="n">
        <v>4.96375236223532</v>
      </c>
      <c r="O266" s="21" t="n">
        <v>5.50011013165163</v>
      </c>
      <c r="P266" s="21" t="n">
        <v>6.75767991701001</v>
      </c>
      <c r="Q266" s="21" t="n">
        <v>6.5343044803599</v>
      </c>
      <c r="R266" s="21" t="n">
        <v>6.39844719654536</v>
      </c>
      <c r="S266" s="21" t="n">
        <v>6.94313950924902</v>
      </c>
      <c r="T266" s="21" t="n">
        <v>6.78737433110141</v>
      </c>
      <c r="U266" s="21" t="n">
        <v>6.44747867709347</v>
      </c>
      <c r="V266" s="21" t="n">
        <v>6.30599033813906</v>
      </c>
      <c r="W266" s="23" t="n">
        <v>6.34558544931883</v>
      </c>
    </row>
    <row r="267" customFormat="false" ht="14.05" hidden="false" customHeight="false" outlineLevel="0" collapsed="false">
      <c r="A267" s="19" t="s">
        <v>125</v>
      </c>
      <c r="B267" s="20" t="n">
        <v>1.32720485429297</v>
      </c>
      <c r="C267" s="21" t="n">
        <v>5.66183344444902</v>
      </c>
      <c r="D267" s="21" t="n">
        <v>8.35365292956888</v>
      </c>
      <c r="E267" s="22" t="n">
        <v>9.29382328102386E-010</v>
      </c>
      <c r="F267" s="22" t="n">
        <v>3.86019765224982E-007</v>
      </c>
      <c r="G267" s="21" t="n">
        <v>12.2916997736537</v>
      </c>
      <c r="H267" s="21" t="n">
        <v>5.27478830759813</v>
      </c>
      <c r="I267" s="21" t="n">
        <v>4.99021647168074</v>
      </c>
      <c r="J267" s="21" t="n">
        <v>5.22073714717666</v>
      </c>
      <c r="K267" s="21" t="n">
        <v>5.40109650481415</v>
      </c>
      <c r="L267" s="21" t="n">
        <v>5.7702596094018</v>
      </c>
      <c r="M267" s="21" t="n">
        <v>5.31572820697764</v>
      </c>
      <c r="N267" s="21" t="n">
        <v>5.42107198504652</v>
      </c>
      <c r="O267" s="21" t="n">
        <v>5.4565237204634</v>
      </c>
      <c r="P267" s="21" t="n">
        <v>6.66332951960953</v>
      </c>
      <c r="Q267" s="21" t="n">
        <v>6.05499016616255</v>
      </c>
      <c r="R267" s="21" t="n">
        <v>6.71821502442044</v>
      </c>
      <c r="S267" s="21" t="n">
        <v>6.75912313824903</v>
      </c>
      <c r="T267" s="21" t="n">
        <v>6.4388827616068</v>
      </c>
      <c r="U267" s="21" t="n">
        <v>5.79386683764369</v>
      </c>
      <c r="V267" s="21" t="n">
        <v>6.21796640174432</v>
      </c>
      <c r="W267" s="23" t="n">
        <v>5.89291718445704</v>
      </c>
    </row>
    <row r="268" customFormat="false" ht="14.05" hidden="false" customHeight="false" outlineLevel="0" collapsed="false">
      <c r="A268" s="19" t="s">
        <v>53</v>
      </c>
      <c r="B268" s="20" t="n">
        <v>1.32348941860375</v>
      </c>
      <c r="C268" s="21" t="n">
        <v>6.54877489883009</v>
      </c>
      <c r="D268" s="21" t="n">
        <v>7.11378635229538</v>
      </c>
      <c r="E268" s="22" t="n">
        <v>3.17457425252359E-008</v>
      </c>
      <c r="F268" s="22" t="n">
        <v>8.73930760796465E-006</v>
      </c>
      <c r="G268" s="21" t="n">
        <v>8.89851862099976</v>
      </c>
      <c r="H268" s="21" t="n">
        <v>5.09737772015673</v>
      </c>
      <c r="I268" s="21" t="n">
        <v>5.41443416956542</v>
      </c>
      <c r="J268" s="21" t="n">
        <v>4.97638212029926</v>
      </c>
      <c r="K268" s="21" t="n">
        <v>5.46622404020488</v>
      </c>
      <c r="L268" s="21" t="n">
        <v>5.94515186978718</v>
      </c>
      <c r="M268" s="21" t="n">
        <v>5.48729823781607</v>
      </c>
      <c r="N268" s="21" t="n">
        <v>5.89269655443137</v>
      </c>
      <c r="O268" s="21" t="n">
        <v>5.53237674121016</v>
      </c>
      <c r="P268" s="21" t="n">
        <v>6.57884783812689</v>
      </c>
      <c r="Q268" s="21" t="n">
        <v>6.74676914126677</v>
      </c>
      <c r="R268" s="21" t="n">
        <v>6.18842558070754</v>
      </c>
      <c r="S268" s="21" t="n">
        <v>6.73433316454007</v>
      </c>
      <c r="T268" s="21" t="n">
        <v>6.75056198208591</v>
      </c>
      <c r="U268" s="21" t="n">
        <v>6.86427596021381</v>
      </c>
      <c r="V268" s="21" t="n">
        <v>6.81735759731905</v>
      </c>
      <c r="W268" s="23" t="n">
        <v>6.50312648949501</v>
      </c>
    </row>
    <row r="269" customFormat="false" ht="14.05" hidden="false" customHeight="false" outlineLevel="0" collapsed="false">
      <c r="A269" s="19" t="s">
        <v>88</v>
      </c>
      <c r="B269" s="20" t="n">
        <v>1.30187611491022</v>
      </c>
      <c r="C269" s="21" t="n">
        <v>6.70992262338294</v>
      </c>
      <c r="D269" s="21" t="n">
        <v>8.23897998101847</v>
      </c>
      <c r="E269" s="22" t="n">
        <v>1.27881446430038E-009</v>
      </c>
      <c r="F269" s="22" t="n">
        <v>4.88321491005023E-007</v>
      </c>
      <c r="G269" s="21" t="n">
        <v>11.985879595409</v>
      </c>
      <c r="H269" s="21" t="n">
        <v>6.30101626106874</v>
      </c>
      <c r="I269" s="21" t="n">
        <v>6.08996683099164</v>
      </c>
      <c r="J269" s="21" t="n">
        <v>6.22473827052915</v>
      </c>
      <c r="K269" s="21" t="n">
        <v>5.89058135347489</v>
      </c>
      <c r="L269" s="21" t="n">
        <v>6.37717927222282</v>
      </c>
      <c r="M269" s="21" t="n">
        <v>6.43913862092894</v>
      </c>
      <c r="N269" s="21" t="n">
        <v>6.38292492119305</v>
      </c>
      <c r="O269" s="21" t="n">
        <v>6.1734535041177</v>
      </c>
      <c r="P269" s="21" t="n">
        <v>7.38572941216317</v>
      </c>
      <c r="Q269" s="21" t="n">
        <v>7.311939383753</v>
      </c>
      <c r="R269" s="21" t="n">
        <v>7.30320279744008</v>
      </c>
      <c r="S269" s="21" t="n">
        <v>7.71293558234905</v>
      </c>
      <c r="T269" s="21" t="n">
        <v>7.25624576752723</v>
      </c>
      <c r="U269" s="21" t="n">
        <v>7.15531951032008</v>
      </c>
      <c r="V269" s="21" t="n">
        <v>7.35529792207899</v>
      </c>
      <c r="W269" s="23" t="n">
        <v>7.09690898982759</v>
      </c>
    </row>
    <row r="270" customFormat="false" ht="14.05" hidden="false" customHeight="false" outlineLevel="0" collapsed="false">
      <c r="A270" s="19" t="s">
        <v>56</v>
      </c>
      <c r="B270" s="20" t="n">
        <v>1.30086506824137</v>
      </c>
      <c r="C270" s="21" t="n">
        <v>6.72484259952041</v>
      </c>
      <c r="D270" s="21" t="n">
        <v>6.40252053619687</v>
      </c>
      <c r="E270" s="22" t="n">
        <v>2.57629869830016E-007</v>
      </c>
      <c r="F270" s="22" t="n">
        <v>5.92173511478217E-005</v>
      </c>
      <c r="G270" s="21" t="n">
        <v>6.87960792171126</v>
      </c>
      <c r="H270" s="21" t="n">
        <v>5.26793173692753</v>
      </c>
      <c r="I270" s="21" t="n">
        <v>6.17135753223284</v>
      </c>
      <c r="J270" s="21" t="n">
        <v>6.05441256600501</v>
      </c>
      <c r="K270" s="21" t="n">
        <v>5.72010680804333</v>
      </c>
      <c r="L270" s="21" t="n">
        <v>6.07318277039234</v>
      </c>
      <c r="M270" s="21" t="n">
        <v>5.93122585207237</v>
      </c>
      <c r="N270" s="21" t="n">
        <v>5.68261615798469</v>
      </c>
      <c r="O270" s="21" t="n">
        <v>6.38802523095627</v>
      </c>
      <c r="P270" s="21" t="n">
        <v>6.77011175445034</v>
      </c>
      <c r="Q270" s="21" t="n">
        <v>7.53331340203166</v>
      </c>
      <c r="R270" s="21" t="n">
        <v>6.95320057569139</v>
      </c>
      <c r="S270" s="21" t="n">
        <v>7.16064318400079</v>
      </c>
      <c r="T270" s="21" t="n">
        <v>6.95571722676406</v>
      </c>
      <c r="U270" s="21" t="n">
        <v>7.24049962658427</v>
      </c>
      <c r="V270" s="21" t="n">
        <v>7.33204587889817</v>
      </c>
      <c r="W270" s="23" t="n">
        <v>7.38240487875712</v>
      </c>
    </row>
    <row r="271" customFormat="false" ht="14.05" hidden="false" customHeight="false" outlineLevel="0" collapsed="false">
      <c r="A271" s="19" t="s">
        <v>107</v>
      </c>
      <c r="B271" s="20" t="n">
        <v>1.29425532219921</v>
      </c>
      <c r="C271" s="21" t="n">
        <v>6.59703759575433</v>
      </c>
      <c r="D271" s="21" t="n">
        <v>9.44373641923048</v>
      </c>
      <c r="E271" s="22" t="n">
        <v>4.85804415300266E-011</v>
      </c>
      <c r="F271" s="22" t="n">
        <v>2.73843322196043E-008</v>
      </c>
      <c r="G271" s="21" t="n">
        <v>15.1081452937398</v>
      </c>
      <c r="H271" s="21" t="n">
        <v>5.99828587545997</v>
      </c>
      <c r="I271" s="21" t="n">
        <v>5.76025701745223</v>
      </c>
      <c r="J271" s="21" t="n">
        <v>6.07612815198114</v>
      </c>
      <c r="K271" s="21" t="n">
        <v>5.97626879805876</v>
      </c>
      <c r="L271" s="21" t="n">
        <v>6.14086020236758</v>
      </c>
      <c r="M271" s="21" t="n">
        <v>6.3510005462746</v>
      </c>
      <c r="N271" s="21" t="n">
        <v>6.20751578725392</v>
      </c>
      <c r="O271" s="21" t="n">
        <v>6.26774163549985</v>
      </c>
      <c r="P271" s="21" t="n">
        <v>7.10972975066982</v>
      </c>
      <c r="Q271" s="21" t="n">
        <v>7.43623591022293</v>
      </c>
      <c r="R271" s="21" t="n">
        <v>7.30682381912558</v>
      </c>
      <c r="S271" s="21" t="n">
        <v>7.1351716517306</v>
      </c>
      <c r="T271" s="21" t="n">
        <v>7.08371077070846</v>
      </c>
      <c r="U271" s="21" t="n">
        <v>6.89225849783748</v>
      </c>
      <c r="V271" s="21" t="n">
        <v>7.00447635926543</v>
      </c>
      <c r="W271" s="23" t="n">
        <v>6.81758111126529</v>
      </c>
    </row>
    <row r="272" customFormat="false" ht="14.05" hidden="false" customHeight="false" outlineLevel="0" collapsed="false">
      <c r="A272" s="19" t="s">
        <v>75</v>
      </c>
      <c r="B272" s="20" t="n">
        <v>1.26798822883388</v>
      </c>
      <c r="C272" s="21" t="n">
        <v>6.3174159689582</v>
      </c>
      <c r="D272" s="21" t="n">
        <v>9.30888890744249</v>
      </c>
      <c r="E272" s="22" t="n">
        <v>6.94091863225644E-011</v>
      </c>
      <c r="F272" s="22" t="n">
        <v>3.73468746860617E-008</v>
      </c>
      <c r="G272" s="21" t="n">
        <v>14.7688704828852</v>
      </c>
      <c r="H272" s="21" t="n">
        <v>5.21431659101814</v>
      </c>
      <c r="I272" s="21" t="n">
        <v>5.95632078627985</v>
      </c>
      <c r="J272" s="21" t="n">
        <v>5.32398335587545</v>
      </c>
      <c r="K272" s="21" t="n">
        <v>5.47141473219517</v>
      </c>
      <c r="L272" s="21" t="n">
        <v>5.82759569845407</v>
      </c>
      <c r="M272" s="21" t="n">
        <v>5.99109355866381</v>
      </c>
      <c r="N272" s="21" t="n">
        <v>6.0005660705107</v>
      </c>
      <c r="O272" s="21" t="n">
        <v>5.85216498677483</v>
      </c>
      <c r="P272" s="21" t="n">
        <v>6.73759368848628</v>
      </c>
      <c r="Q272" s="21" t="n">
        <v>7.15246745548833</v>
      </c>
      <c r="R272" s="21" t="n">
        <v>6.33166813256128</v>
      </c>
      <c r="S272" s="21" t="n">
        <v>6.81625910416821</v>
      </c>
      <c r="T272" s="21" t="n">
        <v>6.78296525313612</v>
      </c>
      <c r="U272" s="21" t="n">
        <v>6.42685803766036</v>
      </c>
      <c r="V272" s="21" t="n">
        <v>6.65539046878485</v>
      </c>
      <c r="W272" s="23" t="n">
        <v>6.73630328794285</v>
      </c>
    </row>
    <row r="273" customFormat="false" ht="14.05" hidden="false" customHeight="false" outlineLevel="0" collapsed="false">
      <c r="A273" s="19" t="s">
        <v>67</v>
      </c>
      <c r="B273" s="20" t="n">
        <v>1.25215845319257</v>
      </c>
      <c r="C273" s="21" t="n">
        <v>6.59798841519321</v>
      </c>
      <c r="D273" s="21" t="n">
        <v>8.27462707977283</v>
      </c>
      <c r="E273" s="22" t="n">
        <v>1.1578274575167E-009</v>
      </c>
      <c r="F273" s="22" t="n">
        <v>4.49369918962425E-007</v>
      </c>
      <c r="G273" s="21" t="n">
        <v>12.0811336424003</v>
      </c>
      <c r="H273" s="21" t="n">
        <v>6.00476297643984</v>
      </c>
      <c r="I273" s="21" t="n">
        <v>5.84735137838412</v>
      </c>
      <c r="J273" s="21" t="n">
        <v>6.07890938938824</v>
      </c>
      <c r="K273" s="21" t="n">
        <v>5.69424150988607</v>
      </c>
      <c r="L273" s="21" t="n">
        <v>6.14455837474828</v>
      </c>
      <c r="M273" s="21" t="n">
        <v>5.71649485667178</v>
      </c>
      <c r="N273" s="21" t="n">
        <v>5.82950518182365</v>
      </c>
      <c r="O273" s="21" t="n">
        <v>6.47678684252702</v>
      </c>
      <c r="P273" s="21" t="n">
        <v>7.13048154463738</v>
      </c>
      <c r="Q273" s="21" t="n">
        <v>7.08858713132869</v>
      </c>
      <c r="R273" s="21" t="n">
        <v>7.10085612568518</v>
      </c>
      <c r="S273" s="21" t="n">
        <v>7.31397426521731</v>
      </c>
      <c r="T273" s="21" t="n">
        <v>7.26179839460708</v>
      </c>
      <c r="U273" s="21" t="n">
        <v>7.12540261566635</v>
      </c>
      <c r="V273" s="21" t="n">
        <v>7.06726791530401</v>
      </c>
      <c r="W273" s="23" t="n">
        <v>7.21948093741239</v>
      </c>
    </row>
    <row r="274" customFormat="false" ht="14.05" hidden="false" customHeight="false" outlineLevel="0" collapsed="false">
      <c r="A274" s="19" t="s">
        <v>96</v>
      </c>
      <c r="B274" s="20" t="n">
        <v>1.25161166843864</v>
      </c>
      <c r="C274" s="21" t="n">
        <v>9.09786739569232</v>
      </c>
      <c r="D274" s="21" t="n">
        <v>9.79054692427358</v>
      </c>
      <c r="E274" s="22" t="n">
        <v>1.96188911356847E-011</v>
      </c>
      <c r="F274" s="22" t="n">
        <v>1.32707785039239E-008</v>
      </c>
      <c r="G274" s="21" t="n">
        <v>15.9686303887214</v>
      </c>
      <c r="H274" s="21" t="n">
        <v>8.75153468812352</v>
      </c>
      <c r="I274" s="21" t="n">
        <v>8.58345690775112</v>
      </c>
      <c r="J274" s="21" t="n">
        <v>8.55448227010427</v>
      </c>
      <c r="K274" s="21" t="n">
        <v>8.4594767308668</v>
      </c>
      <c r="L274" s="21" t="n">
        <v>8.67727043113625</v>
      </c>
      <c r="M274" s="21" t="n">
        <v>8.55439866942583</v>
      </c>
      <c r="N274" s="21" t="n">
        <v>8.6754391189428</v>
      </c>
      <c r="O274" s="21" t="n">
        <v>8.88519798947713</v>
      </c>
      <c r="P274" s="21" t="n">
        <v>9.87416866073552</v>
      </c>
      <c r="Q274" s="21" t="n">
        <v>9.72386658475199</v>
      </c>
      <c r="R274" s="21" t="n">
        <v>9.71002919060413</v>
      </c>
      <c r="S274" s="21" t="n">
        <v>10.0473328345086</v>
      </c>
      <c r="T274" s="21" t="n">
        <v>10.100915095877</v>
      </c>
      <c r="U274" s="21" t="n">
        <v>9.49991433488142</v>
      </c>
      <c r="V274" s="21" t="n">
        <v>9.44071404441396</v>
      </c>
      <c r="W274" s="23" t="n">
        <v>9.54713898428398</v>
      </c>
    </row>
    <row r="275" customFormat="false" ht="14.05" hidden="false" customHeight="false" outlineLevel="0" collapsed="false">
      <c r="A275" s="19" t="s">
        <v>69</v>
      </c>
      <c r="B275" s="20" t="n">
        <v>1.24128739711602</v>
      </c>
      <c r="C275" s="21" t="n">
        <v>6.29913853551028</v>
      </c>
      <c r="D275" s="21" t="n">
        <v>9.27189974508564</v>
      </c>
      <c r="E275" s="22" t="n">
        <v>7.65775728748385E-011</v>
      </c>
      <c r="F275" s="22" t="n">
        <v>4.02883119513734E-008</v>
      </c>
      <c r="G275" s="21" t="n">
        <v>14.6753484736789</v>
      </c>
      <c r="H275" s="21" t="n">
        <v>5.27273431858395</v>
      </c>
      <c r="I275" s="21" t="n">
        <v>5.75239900705218</v>
      </c>
      <c r="J275" s="21" t="n">
        <v>5.55188638163049</v>
      </c>
      <c r="K275" s="21" t="n">
        <v>5.6725856204874</v>
      </c>
      <c r="L275" s="21" t="n">
        <v>6.00673817193882</v>
      </c>
      <c r="M275" s="21" t="n">
        <v>5.57518635018477</v>
      </c>
      <c r="N275" s="21" t="n">
        <v>5.96942662147565</v>
      </c>
      <c r="O275" s="21" t="n">
        <v>6.06134993587671</v>
      </c>
      <c r="P275" s="21" t="n">
        <v>6.68778608453774</v>
      </c>
      <c r="Q275" s="21" t="n">
        <v>6.81020215618834</v>
      </c>
      <c r="R275" s="21" t="n">
        <v>6.67952250877978</v>
      </c>
      <c r="S275" s="21" t="n">
        <v>7.03724416671225</v>
      </c>
      <c r="T275" s="21" t="n">
        <v>6.95254256104154</v>
      </c>
      <c r="U275" s="21" t="n">
        <v>6.71094723010073</v>
      </c>
      <c r="V275" s="21" t="n">
        <v>6.83050908798838</v>
      </c>
      <c r="W275" s="23" t="n">
        <v>6.67511149666851</v>
      </c>
    </row>
    <row r="276" customFormat="false" ht="14.05" hidden="false" customHeight="false" outlineLevel="0" collapsed="false">
      <c r="A276" s="19" t="s">
        <v>105</v>
      </c>
      <c r="B276" s="20" t="n">
        <v>1.23958745299139</v>
      </c>
      <c r="C276" s="21" t="n">
        <v>5.58395965353547</v>
      </c>
      <c r="D276" s="21" t="n">
        <v>9.49145170159503</v>
      </c>
      <c r="E276" s="22" t="n">
        <v>4.28427970955853E-011</v>
      </c>
      <c r="F276" s="22" t="n">
        <v>2.53575805309496E-008</v>
      </c>
      <c r="G276" s="21" t="n">
        <v>15.2275676630982</v>
      </c>
      <c r="H276" s="21" t="n">
        <v>4.98662670171669</v>
      </c>
      <c r="I276" s="21" t="n">
        <v>5.07161276349722</v>
      </c>
      <c r="J276" s="21" t="n">
        <v>5.14184678101791</v>
      </c>
      <c r="K276" s="21" t="n">
        <v>4.94689379851331</v>
      </c>
      <c r="L276" s="21" t="n">
        <v>5.22180766362256</v>
      </c>
      <c r="M276" s="21" t="n">
        <v>5.14319405503758</v>
      </c>
      <c r="N276" s="21" t="n">
        <v>5.04386983439366</v>
      </c>
      <c r="O276" s="21" t="n">
        <v>5.2330721095133</v>
      </c>
      <c r="P276" s="21" t="n">
        <v>6.25520217311113</v>
      </c>
      <c r="Q276" s="21" t="n">
        <v>6.14432453926505</v>
      </c>
      <c r="R276" s="21" t="n">
        <v>6.06235999280584</v>
      </c>
      <c r="S276" s="21" t="n">
        <v>6.64344315152865</v>
      </c>
      <c r="T276" s="21" t="n">
        <v>6.34498577497482</v>
      </c>
      <c r="U276" s="21" t="n">
        <v>5.78699334063869</v>
      </c>
      <c r="V276" s="21" t="n">
        <v>6.27672297677594</v>
      </c>
      <c r="W276" s="23" t="n">
        <v>5.75607436358523</v>
      </c>
    </row>
    <row r="277" customFormat="false" ht="14.05" hidden="false" customHeight="false" outlineLevel="0" collapsed="false">
      <c r="A277" s="19" t="s">
        <v>103</v>
      </c>
      <c r="B277" s="20" t="n">
        <v>1.22821333230428</v>
      </c>
      <c r="C277" s="21" t="n">
        <v>6.85105711583862</v>
      </c>
      <c r="D277" s="21" t="n">
        <v>8.92286614548872</v>
      </c>
      <c r="E277" s="22" t="n">
        <v>1.95285501585572E-010</v>
      </c>
      <c r="F277" s="22" t="n">
        <v>9.43547806130289E-008</v>
      </c>
      <c r="G277" s="21" t="n">
        <v>13.7832318781881</v>
      </c>
      <c r="H277" s="21" t="n">
        <v>6.68421610172002</v>
      </c>
      <c r="I277" s="21" t="n">
        <v>6.21652946676128</v>
      </c>
      <c r="J277" s="21" t="n">
        <v>6.47484016089332</v>
      </c>
      <c r="K277" s="21" t="n">
        <v>6.22417909848288</v>
      </c>
      <c r="L277" s="21" t="n">
        <v>6.67175745463847</v>
      </c>
      <c r="M277" s="21" t="n">
        <v>6.21129268288832</v>
      </c>
      <c r="N277" s="21" t="n">
        <v>6.38756150604982</v>
      </c>
      <c r="O277" s="21" t="n">
        <v>6.69336485580586</v>
      </c>
      <c r="P277" s="21" t="n">
        <v>7.6203840839708</v>
      </c>
      <c r="Q277" s="21" t="n">
        <v>7.48449768450164</v>
      </c>
      <c r="R277" s="21" t="n">
        <v>7.61537404308059</v>
      </c>
      <c r="S277" s="21" t="n">
        <v>7.79236234552161</v>
      </c>
      <c r="T277" s="21" t="n">
        <v>7.71983563930456</v>
      </c>
      <c r="U277" s="21" t="n">
        <v>7.30048535729533</v>
      </c>
      <c r="V277" s="21" t="n">
        <v>7.35210028240066</v>
      </c>
      <c r="W277" s="23" t="n">
        <v>7.31771154568359</v>
      </c>
    </row>
    <row r="278" customFormat="false" ht="14.05" hidden="false" customHeight="false" outlineLevel="0" collapsed="false">
      <c r="A278" s="19" t="s">
        <v>240</v>
      </c>
      <c r="B278" s="20" t="n">
        <v>1.22567011152981</v>
      </c>
      <c r="C278" s="21" t="n">
        <v>5.48086443356187</v>
      </c>
      <c r="D278" s="21" t="n">
        <v>8.50349419391802</v>
      </c>
      <c r="E278" s="22" t="n">
        <v>6.13944173225302E-010</v>
      </c>
      <c r="F278" s="22" t="n">
        <v>2.6916904261313E-007</v>
      </c>
      <c r="G278" s="21" t="n">
        <v>12.6886518000662</v>
      </c>
      <c r="H278" s="21" t="n">
        <v>5.1440969469739</v>
      </c>
      <c r="I278" s="21" t="n">
        <v>4.96113693994129</v>
      </c>
      <c r="J278" s="21" t="n">
        <v>5.08653183778833</v>
      </c>
      <c r="K278" s="21" t="n">
        <v>5.23157397985605</v>
      </c>
      <c r="L278" s="21" t="n">
        <v>5.54842136058535</v>
      </c>
      <c r="M278" s="21" t="n">
        <v>5.20922456277347</v>
      </c>
      <c r="N278" s="21" t="n">
        <v>4.99980754896891</v>
      </c>
      <c r="O278" s="21" t="n">
        <v>5.20216826671901</v>
      </c>
      <c r="P278" s="21" t="n">
        <v>6.41604300277204</v>
      </c>
      <c r="Q278" s="21" t="n">
        <v>6.31878726085896</v>
      </c>
      <c r="R278" s="21" t="n">
        <v>6.27666262023275</v>
      </c>
      <c r="S278" s="21" t="n">
        <v>6.31452726681505</v>
      </c>
      <c r="T278" s="21" t="n">
        <v>5.89166398578634</v>
      </c>
      <c r="U278" s="21" t="n">
        <v>5.89125252237748</v>
      </c>
      <c r="V278" s="21" t="n">
        <v>5.6312444686997</v>
      </c>
      <c r="W278" s="23" t="n">
        <v>5.44989657593347</v>
      </c>
    </row>
    <row r="279" customFormat="false" ht="14.05" hidden="false" customHeight="false" outlineLevel="0" collapsed="false">
      <c r="A279" s="19" t="s">
        <v>84</v>
      </c>
      <c r="B279" s="20" t="n">
        <v>1.2035042338851</v>
      </c>
      <c r="C279" s="21" t="n">
        <v>6.86650224079546</v>
      </c>
      <c r="D279" s="21" t="n">
        <v>7.85420430954339</v>
      </c>
      <c r="E279" s="22" t="n">
        <v>3.7749398242589E-009</v>
      </c>
      <c r="F279" s="22" t="n">
        <v>1.31428971087249E-006</v>
      </c>
      <c r="G279" s="21" t="n">
        <v>10.9472166088901</v>
      </c>
      <c r="H279" s="21" t="n">
        <v>6.02066530193222</v>
      </c>
      <c r="I279" s="21" t="n">
        <v>6.2654449344467</v>
      </c>
      <c r="J279" s="21" t="n">
        <v>6.14013113714658</v>
      </c>
      <c r="K279" s="21" t="n">
        <v>5.99533469752269</v>
      </c>
      <c r="L279" s="21" t="n">
        <v>6.25273867310216</v>
      </c>
      <c r="M279" s="21" t="n">
        <v>6.36882116695315</v>
      </c>
      <c r="N279" s="21" t="n">
        <v>5.85234954303873</v>
      </c>
      <c r="O279" s="21" t="n">
        <v>6.0803509296058</v>
      </c>
      <c r="P279" s="21" t="n">
        <v>7.48971119127239</v>
      </c>
      <c r="Q279" s="21" t="n">
        <v>7.32303777197257</v>
      </c>
      <c r="R279" s="21" t="n">
        <v>7.09329091156207</v>
      </c>
      <c r="S279" s="21" t="n">
        <v>7.32955313178155</v>
      </c>
      <c r="T279" s="21" t="n">
        <v>7.56240691022744</v>
      </c>
      <c r="U279" s="21" t="n">
        <v>6.92575743487025</v>
      </c>
      <c r="V279" s="21" t="n">
        <v>7.43392887117282</v>
      </c>
      <c r="W279" s="23" t="n">
        <v>6.95098619992592</v>
      </c>
    </row>
    <row r="280" customFormat="false" ht="14.05" hidden="false" customHeight="false" outlineLevel="0" collapsed="false">
      <c r="A280" s="19" t="s">
        <v>89</v>
      </c>
      <c r="B280" s="20" t="n">
        <v>1.20286608935599</v>
      </c>
      <c r="C280" s="21" t="n">
        <v>8.30919867357195</v>
      </c>
      <c r="D280" s="21" t="n">
        <v>6.10202235787281</v>
      </c>
      <c r="E280" s="22" t="n">
        <v>6.30531804398278E-007</v>
      </c>
      <c r="F280" s="21" t="n">
        <v>0.000129807308427211</v>
      </c>
      <c r="G280" s="21" t="n">
        <v>6.01607412848819</v>
      </c>
      <c r="H280" s="21" t="n">
        <v>8.13605348840114</v>
      </c>
      <c r="I280" s="21" t="n">
        <v>7.46161861681161</v>
      </c>
      <c r="J280" s="21" t="n">
        <v>7.95401514668668</v>
      </c>
      <c r="K280" s="21" t="n">
        <v>7.88585003388443</v>
      </c>
      <c r="L280" s="21" t="n">
        <v>7.75688614161662</v>
      </c>
      <c r="M280" s="21" t="n">
        <v>7.65620363796344</v>
      </c>
      <c r="N280" s="21" t="n">
        <v>7.53621933346493</v>
      </c>
      <c r="O280" s="21" t="n">
        <v>8.03749800291574</v>
      </c>
      <c r="P280" s="21" t="n">
        <v>9.10209567562215</v>
      </c>
      <c r="Q280" s="21" t="n">
        <v>8.74617689632098</v>
      </c>
      <c r="R280" s="21" t="n">
        <v>9.05460171190968</v>
      </c>
      <c r="S280" s="21" t="n">
        <v>9.34612735935502</v>
      </c>
      <c r="T280" s="21" t="n">
        <v>9.37307270140539</v>
      </c>
      <c r="U280" s="21" t="n">
        <v>8.71000875489216</v>
      </c>
      <c r="V280" s="21" t="n">
        <v>8.90139763851874</v>
      </c>
      <c r="W280" s="23" t="n">
        <v>8.78629223997953</v>
      </c>
    </row>
    <row r="281" customFormat="false" ht="14.05" hidden="false" customHeight="false" outlineLevel="0" collapsed="false">
      <c r="A281" s="19" t="s">
        <v>93</v>
      </c>
      <c r="B281" s="20" t="n">
        <v>1.19108549480604</v>
      </c>
      <c r="C281" s="21" t="n">
        <v>9.51623584727488</v>
      </c>
      <c r="D281" s="21" t="n">
        <v>9.02630059551145</v>
      </c>
      <c r="E281" s="22" t="n">
        <v>1.47731442190827E-010</v>
      </c>
      <c r="F281" s="22" t="n">
        <v>7.44157849759115E-008</v>
      </c>
      <c r="G281" s="21" t="n">
        <v>14.0494144116766</v>
      </c>
      <c r="H281" s="21" t="n">
        <v>9.37739430974139</v>
      </c>
      <c r="I281" s="21" t="n">
        <v>8.53215005743706</v>
      </c>
      <c r="J281" s="21" t="n">
        <v>8.88723631973674</v>
      </c>
      <c r="K281" s="21" t="n">
        <v>8.77782494294972</v>
      </c>
      <c r="L281" s="21" t="n">
        <v>9.21932109508461</v>
      </c>
      <c r="M281" s="21" t="n">
        <v>9.03148063453029</v>
      </c>
      <c r="N281" s="21" t="n">
        <v>9.09391581159488</v>
      </c>
      <c r="O281" s="21" t="n">
        <v>9.26934864546261</v>
      </c>
      <c r="P281" s="21" t="n">
        <v>9.95901339469564</v>
      </c>
      <c r="Q281" s="21" t="n">
        <v>10.0531018992215</v>
      </c>
      <c r="R281" s="21" t="n">
        <v>10.0035982627068</v>
      </c>
      <c r="S281" s="21" t="n">
        <v>10.3232340524651</v>
      </c>
      <c r="T281" s="21" t="n">
        <v>10.0751005018784</v>
      </c>
      <c r="U281" s="21" t="n">
        <v>10.0508279162855</v>
      </c>
      <c r="V281" s="21" t="n">
        <v>9.90477968438645</v>
      </c>
      <c r="W281" s="23" t="n">
        <v>9.8176692179739</v>
      </c>
    </row>
    <row r="282" customFormat="false" ht="14.05" hidden="false" customHeight="false" outlineLevel="0" collapsed="false">
      <c r="A282" s="19" t="s">
        <v>104</v>
      </c>
      <c r="B282" s="20" t="n">
        <v>1.18600653777282</v>
      </c>
      <c r="C282" s="21" t="n">
        <v>7.74279014939265</v>
      </c>
      <c r="D282" s="21" t="n">
        <v>7.33694959621865</v>
      </c>
      <c r="E282" s="22" t="n">
        <v>1.66091556771754E-008</v>
      </c>
      <c r="F282" s="22" t="n">
        <v>5.14510538619065E-006</v>
      </c>
      <c r="G282" s="21" t="n">
        <v>9.52241693098173</v>
      </c>
      <c r="H282" s="21" t="n">
        <v>6.74271336612004</v>
      </c>
      <c r="I282" s="21" t="n">
        <v>7.14421626134145</v>
      </c>
      <c r="J282" s="21" t="n">
        <v>6.8162256913533</v>
      </c>
      <c r="K282" s="21" t="n">
        <v>6.92029086894209</v>
      </c>
      <c r="L282" s="21" t="n">
        <v>7.47114091585735</v>
      </c>
      <c r="M282" s="21" t="n">
        <v>7.24134766580938</v>
      </c>
      <c r="N282" s="21" t="n">
        <v>7.15815805953948</v>
      </c>
      <c r="O282" s="21" t="n">
        <v>7.21589840482949</v>
      </c>
      <c r="P282" s="21" t="n">
        <v>7.67486809855324</v>
      </c>
      <c r="Q282" s="21" t="n">
        <v>8.17065541276037</v>
      </c>
      <c r="R282" s="21" t="n">
        <v>7.91605250812529</v>
      </c>
      <c r="S282" s="21" t="n">
        <v>8.60589631940928</v>
      </c>
      <c r="T282" s="21" t="n">
        <v>8.02451071150787</v>
      </c>
      <c r="U282" s="21" t="n">
        <v>8.10770278126833</v>
      </c>
      <c r="V282" s="21" t="n">
        <v>7.93221325508515</v>
      </c>
      <c r="W282" s="23" t="n">
        <v>7.61637697134441</v>
      </c>
    </row>
    <row r="283" customFormat="false" ht="14.05" hidden="false" customHeight="false" outlineLevel="0" collapsed="false">
      <c r="A283" s="19" t="s">
        <v>142</v>
      </c>
      <c r="B283" s="20" t="n">
        <v>1.17023500522478</v>
      </c>
      <c r="C283" s="21" t="n">
        <v>6.02394189845962</v>
      </c>
      <c r="D283" s="21" t="n">
        <v>6.85384980190524</v>
      </c>
      <c r="E283" s="22" t="n">
        <v>6.79100999499437E-008</v>
      </c>
      <c r="F283" s="22" t="n">
        <v>1.78641290701657E-005</v>
      </c>
      <c r="G283" s="21" t="n">
        <v>8.16561729727024</v>
      </c>
      <c r="H283" s="21" t="n">
        <v>5.34835787202429</v>
      </c>
      <c r="I283" s="21" t="n">
        <v>5.31043076241117</v>
      </c>
      <c r="J283" s="21" t="n">
        <v>5.76065601217974</v>
      </c>
      <c r="K283" s="21" t="n">
        <v>5.85667302080473</v>
      </c>
      <c r="L283" s="21" t="n">
        <v>5.65022592406593</v>
      </c>
      <c r="M283" s="21" t="n">
        <v>5.4587511429169</v>
      </c>
      <c r="N283" s="21" t="n">
        <v>5.84438917313682</v>
      </c>
      <c r="O283" s="21" t="n">
        <v>5.9809756542214</v>
      </c>
      <c r="P283" s="21" t="n">
        <v>6.83676903106888</v>
      </c>
      <c r="Q283" s="21" t="n">
        <v>6.75782938855825</v>
      </c>
      <c r="R283" s="21" t="n">
        <v>6.35942402229769</v>
      </c>
      <c r="S283" s="21" t="n">
        <v>7.00303524639426</v>
      </c>
      <c r="T283" s="21" t="n">
        <v>6.42747762441147</v>
      </c>
      <c r="U283" s="21" t="n">
        <v>6.1872866111895</v>
      </c>
      <c r="V283" s="21" t="n">
        <v>6.41408980636082</v>
      </c>
      <c r="W283" s="23" t="n">
        <v>6.46862905033731</v>
      </c>
    </row>
    <row r="284" customFormat="false" ht="14.05" hidden="false" customHeight="false" outlineLevel="0" collapsed="false">
      <c r="A284" s="19" t="s">
        <v>57</v>
      </c>
      <c r="B284" s="20" t="n">
        <v>1.16725620807356</v>
      </c>
      <c r="C284" s="21" t="n">
        <v>7.11328894413299</v>
      </c>
      <c r="D284" s="21" t="n">
        <v>9.54151965802192</v>
      </c>
      <c r="E284" s="22" t="n">
        <v>3.75613959382809E-011</v>
      </c>
      <c r="F284" s="22" t="n">
        <v>2.41697571207621E-008</v>
      </c>
      <c r="G284" s="21" t="n">
        <v>15.3525242011107</v>
      </c>
      <c r="H284" s="21" t="n">
        <v>6.27138797315319</v>
      </c>
      <c r="I284" s="21" t="n">
        <v>6.47959284507656</v>
      </c>
      <c r="J284" s="21" t="n">
        <v>6.30774113999468</v>
      </c>
      <c r="K284" s="21" t="n">
        <v>6.15198755912938</v>
      </c>
      <c r="L284" s="21" t="n">
        <v>6.61303577532513</v>
      </c>
      <c r="M284" s="21" t="n">
        <v>6.51787266031742</v>
      </c>
      <c r="N284" s="21" t="n">
        <v>6.48655711856624</v>
      </c>
      <c r="O284" s="21" t="n">
        <v>6.80076526101649</v>
      </c>
      <c r="P284" s="21" t="n">
        <v>7.41764120536449</v>
      </c>
      <c r="Q284" s="21" t="n">
        <v>7.39498131378519</v>
      </c>
      <c r="R284" s="21" t="n">
        <v>7.15430562462146</v>
      </c>
      <c r="S284" s="21" t="n">
        <v>7.9128062058769</v>
      </c>
      <c r="T284" s="21" t="n">
        <v>7.91144822167239</v>
      </c>
      <c r="U284" s="21" t="n">
        <v>7.56227011114991</v>
      </c>
      <c r="V284" s="21" t="n">
        <v>7.69547532967464</v>
      </c>
      <c r="W284" s="23" t="n">
        <v>7.65636177888993</v>
      </c>
    </row>
    <row r="285" customFormat="false" ht="14.05" hidden="false" customHeight="false" outlineLevel="0" collapsed="false">
      <c r="A285" s="19" t="s">
        <v>115</v>
      </c>
      <c r="B285" s="20" t="n">
        <v>1.16410611454393</v>
      </c>
      <c r="C285" s="21" t="n">
        <v>9.43382721204215</v>
      </c>
      <c r="D285" s="21" t="n">
        <v>7.7573185064818</v>
      </c>
      <c r="E285" s="22" t="n">
        <v>4.97118060814713E-009</v>
      </c>
      <c r="F285" s="22" t="n">
        <v>1.68132429854119E-006</v>
      </c>
      <c r="G285" s="21" t="n">
        <v>10.6827449286942</v>
      </c>
      <c r="H285" s="21" t="n">
        <v>8.37182565337405</v>
      </c>
      <c r="I285" s="21" t="n">
        <v>9.43670167581433</v>
      </c>
      <c r="J285" s="21" t="n">
        <v>8.87754776129936</v>
      </c>
      <c r="K285" s="21" t="n">
        <v>8.80839671759544</v>
      </c>
      <c r="L285" s="21" t="n">
        <v>9.39974818508448</v>
      </c>
      <c r="M285" s="21" t="n">
        <v>9.23927604265049</v>
      </c>
      <c r="N285" s="21" t="n">
        <v>8.99791814097432</v>
      </c>
      <c r="O285" s="21" t="n">
        <v>9.05348302791588</v>
      </c>
      <c r="P285" s="21" t="n">
        <v>10.0328230814404</v>
      </c>
      <c r="Q285" s="21" t="n">
        <v>10.2352695774525</v>
      </c>
      <c r="R285" s="21" t="n">
        <v>9.72910440309222</v>
      </c>
      <c r="S285" s="21" t="n">
        <v>10.1536992042738</v>
      </c>
      <c r="T285" s="21" t="n">
        <v>9.94808675223153</v>
      </c>
      <c r="U285" s="21" t="n">
        <v>9.73458418373462</v>
      </c>
      <c r="V285" s="21" t="n">
        <v>9.73795150229986</v>
      </c>
      <c r="W285" s="23" t="n">
        <v>9.68376793726826</v>
      </c>
    </row>
    <row r="286" customFormat="false" ht="14.05" hidden="false" customHeight="false" outlineLevel="0" collapsed="false">
      <c r="A286" s="19" t="s">
        <v>92</v>
      </c>
      <c r="B286" s="20" t="n">
        <v>1.16140199745696</v>
      </c>
      <c r="C286" s="21" t="n">
        <v>6.94347005994443</v>
      </c>
      <c r="D286" s="21" t="n">
        <v>7.98885088925727</v>
      </c>
      <c r="E286" s="22" t="n">
        <v>2.57954685233382E-009</v>
      </c>
      <c r="F286" s="22" t="n">
        <v>9.39550334292358E-007</v>
      </c>
      <c r="G286" s="21" t="n">
        <v>11.3128318384301</v>
      </c>
      <c r="H286" s="21" t="n">
        <v>6.22297555987385</v>
      </c>
      <c r="I286" s="21" t="n">
        <v>6.66681352433111</v>
      </c>
      <c r="J286" s="21" t="n">
        <v>6.30757274642178</v>
      </c>
      <c r="K286" s="21" t="n">
        <v>5.94564433356576</v>
      </c>
      <c r="L286" s="21" t="n">
        <v>6.5041273584113</v>
      </c>
      <c r="M286" s="21" t="n">
        <v>6.308179656152</v>
      </c>
      <c r="N286" s="21" t="n">
        <v>6.33615442900646</v>
      </c>
      <c r="O286" s="21" t="n">
        <v>6.76221947857661</v>
      </c>
      <c r="P286" s="21" t="n">
        <v>7.47319758148776</v>
      </c>
      <c r="Q286" s="21" t="n">
        <v>7.46760853255081</v>
      </c>
      <c r="R286" s="21" t="n">
        <v>7.25816937473639</v>
      </c>
      <c r="S286" s="21" t="n">
        <v>7.58963866524538</v>
      </c>
      <c r="T286" s="21" t="n">
        <v>7.58001125921223</v>
      </c>
      <c r="U286" s="21" t="n">
        <v>7.08012638794585</v>
      </c>
      <c r="V286" s="21" t="n">
        <v>7.43535826708564</v>
      </c>
      <c r="W286" s="23" t="n">
        <v>7.33947742592875</v>
      </c>
    </row>
    <row r="287" customFormat="false" ht="14.05" hidden="false" customHeight="false" outlineLevel="0" collapsed="false">
      <c r="A287" s="19" t="s">
        <v>71</v>
      </c>
      <c r="B287" s="20" t="n">
        <v>1.1576644593047</v>
      </c>
      <c r="C287" s="21" t="n">
        <v>9.27089470506066</v>
      </c>
      <c r="D287" s="21" t="n">
        <v>9.53937693524518</v>
      </c>
      <c r="E287" s="22" t="n">
        <v>3.77732212658161E-011</v>
      </c>
      <c r="F287" s="22" t="n">
        <v>2.41697571207621E-008</v>
      </c>
      <c r="G287" s="21" t="n">
        <v>15.3471839586847</v>
      </c>
      <c r="H287" s="21" t="n">
        <v>8.68476902090771</v>
      </c>
      <c r="I287" s="21" t="n">
        <v>8.37289370741273</v>
      </c>
      <c r="J287" s="21" t="n">
        <v>8.56829765870382</v>
      </c>
      <c r="K287" s="21" t="n">
        <v>8.6632869780568</v>
      </c>
      <c r="L287" s="21" t="n">
        <v>8.94641142204436</v>
      </c>
      <c r="M287" s="21" t="n">
        <v>8.83809925161404</v>
      </c>
      <c r="N287" s="21" t="n">
        <v>8.90528599321047</v>
      </c>
      <c r="O287" s="21" t="n">
        <v>8.86624574473749</v>
      </c>
      <c r="P287" s="21" t="n">
        <v>9.57730587873148</v>
      </c>
      <c r="Q287" s="21" t="n">
        <v>9.81885931383622</v>
      </c>
      <c r="R287" s="21" t="n">
        <v>9.76714716424634</v>
      </c>
      <c r="S287" s="21" t="n">
        <v>9.75659284548582</v>
      </c>
      <c r="T287" s="21" t="n">
        <v>9.88930835124992</v>
      </c>
      <c r="U287" s="21" t="n">
        <v>9.95820317660961</v>
      </c>
      <c r="V287" s="21" t="n">
        <v>9.49683264859328</v>
      </c>
      <c r="W287" s="23" t="n">
        <v>9.73564938711692</v>
      </c>
    </row>
    <row r="288" customFormat="false" ht="14.05" hidden="false" customHeight="false" outlineLevel="0" collapsed="false">
      <c r="A288" s="19" t="s">
        <v>100</v>
      </c>
      <c r="B288" s="20" t="n">
        <v>-1.14791131269415</v>
      </c>
      <c r="C288" s="21" t="n">
        <v>6.62550293335369</v>
      </c>
      <c r="D288" s="21" t="n">
        <v>-7.93376036403339</v>
      </c>
      <c r="E288" s="22" t="n">
        <v>3.01364922174456E-009</v>
      </c>
      <c r="F288" s="22" t="n">
        <v>1.06489769141496E-006</v>
      </c>
      <c r="G288" s="21" t="n">
        <v>11.1635155984199</v>
      </c>
      <c r="H288" s="21" t="n">
        <v>7.72393486723428</v>
      </c>
      <c r="I288" s="21" t="n">
        <v>7.20732403988462</v>
      </c>
      <c r="J288" s="21" t="n">
        <v>7.50324610769725</v>
      </c>
      <c r="K288" s="21" t="n">
        <v>7.39334601309772</v>
      </c>
      <c r="L288" s="21" t="n">
        <v>7.31657908489417</v>
      </c>
      <c r="M288" s="21" t="n">
        <v>7.43271589440241</v>
      </c>
      <c r="N288" s="21" t="n">
        <v>7.30744204986595</v>
      </c>
      <c r="O288" s="21" t="n">
        <v>7.3764263965793</v>
      </c>
      <c r="P288" s="21" t="n">
        <v>6.42996372967344</v>
      </c>
      <c r="Q288" s="21" t="n">
        <v>6.28756551515488</v>
      </c>
      <c r="R288" s="21" t="n">
        <v>6.2930630685553</v>
      </c>
      <c r="S288" s="21" t="n">
        <v>6.22561346375367</v>
      </c>
      <c r="T288" s="21" t="n">
        <v>6.25887835229232</v>
      </c>
      <c r="U288" s="21" t="n">
        <v>6.52017156637355</v>
      </c>
      <c r="V288" s="21" t="n">
        <v>6.40345530288769</v>
      </c>
      <c r="W288" s="23" t="n">
        <v>6.52019001926855</v>
      </c>
    </row>
    <row r="289" customFormat="false" ht="14.05" hidden="false" customHeight="false" outlineLevel="0" collapsed="false">
      <c r="A289" s="19" t="s">
        <v>97</v>
      </c>
      <c r="B289" s="20" t="n">
        <v>1.14228014061035</v>
      </c>
      <c r="C289" s="21" t="n">
        <v>7.47213949110317</v>
      </c>
      <c r="D289" s="21" t="n">
        <v>5.23339730560216</v>
      </c>
      <c r="E289" s="22" t="n">
        <v>8.50919825442034E-006</v>
      </c>
      <c r="F289" s="21" t="n">
        <v>0.00121358595586387</v>
      </c>
      <c r="G289" s="21" t="n">
        <v>3.50767252013935</v>
      </c>
      <c r="H289" s="21" t="n">
        <v>6.33130158328837</v>
      </c>
      <c r="I289" s="21" t="n">
        <v>7.50442088814371</v>
      </c>
      <c r="J289" s="21" t="n">
        <v>7.04071531564387</v>
      </c>
      <c r="K289" s="21" t="n">
        <v>6.73322293814012</v>
      </c>
      <c r="L289" s="21" t="n">
        <v>7.11559402600711</v>
      </c>
      <c r="M289" s="21" t="n">
        <v>6.88981177144789</v>
      </c>
      <c r="N289" s="21" t="n">
        <v>6.96191009260753</v>
      </c>
      <c r="O289" s="21" t="n">
        <v>7.13943833595248</v>
      </c>
      <c r="P289" s="21" t="n">
        <v>8.18986816345295</v>
      </c>
      <c r="Q289" s="21" t="n">
        <v>8.08716479923342</v>
      </c>
      <c r="R289" s="21" t="n">
        <v>7.85950310225843</v>
      </c>
      <c r="S289" s="21" t="n">
        <v>8.04224522271266</v>
      </c>
      <c r="T289" s="21" t="n">
        <v>8.35862590058417</v>
      </c>
      <c r="U289" s="21" t="n">
        <v>7.82172986985974</v>
      </c>
      <c r="V289" s="21" t="n">
        <v>7.82432574594319</v>
      </c>
      <c r="W289" s="23" t="n">
        <v>7.80151360066043</v>
      </c>
    </row>
    <row r="290" customFormat="false" ht="14.05" hidden="false" customHeight="false" outlineLevel="0" collapsed="false">
      <c r="A290" s="19" t="s">
        <v>117</v>
      </c>
      <c r="B290" s="20" t="n">
        <v>1.126833286513</v>
      </c>
      <c r="C290" s="21" t="n">
        <v>7.41345089451578</v>
      </c>
      <c r="D290" s="21" t="n">
        <v>7.70581270741495</v>
      </c>
      <c r="E290" s="22" t="n">
        <v>5.75706087321899E-009</v>
      </c>
      <c r="F290" s="22" t="n">
        <v>1.91969600244309E-006</v>
      </c>
      <c r="G290" s="21" t="n">
        <v>10.5416834931826</v>
      </c>
      <c r="H290" s="21" t="n">
        <v>6.6019896320414</v>
      </c>
      <c r="I290" s="21" t="n">
        <v>7.23619310668134</v>
      </c>
      <c r="J290" s="21" t="n">
        <v>6.87486444316069</v>
      </c>
      <c r="K290" s="21" t="n">
        <v>6.3926798993343</v>
      </c>
      <c r="L290" s="21" t="n">
        <v>6.90768154771888</v>
      </c>
      <c r="M290" s="21" t="n">
        <v>6.78006493949078</v>
      </c>
      <c r="N290" s="21" t="n">
        <v>6.64418679466228</v>
      </c>
      <c r="O290" s="21" t="n">
        <v>6.73566278587163</v>
      </c>
      <c r="P290" s="21" t="n">
        <v>7.88845659307137</v>
      </c>
      <c r="Q290" s="21" t="n">
        <v>8.0751973114512</v>
      </c>
      <c r="R290" s="21" t="n">
        <v>7.55081136587939</v>
      </c>
      <c r="S290" s="21" t="n">
        <v>8.09859495686774</v>
      </c>
      <c r="T290" s="21" t="n">
        <v>7.70608268617162</v>
      </c>
      <c r="U290" s="21" t="n">
        <v>7.63496960125232</v>
      </c>
      <c r="V290" s="21" t="n">
        <v>7.52096759941478</v>
      </c>
      <c r="W290" s="23" t="n">
        <v>7.80633895659601</v>
      </c>
    </row>
    <row r="291" customFormat="false" ht="14.05" hidden="false" customHeight="false" outlineLevel="0" collapsed="false">
      <c r="A291" s="19" t="s">
        <v>83</v>
      </c>
      <c r="B291" s="20" t="n">
        <v>1.11850370068431</v>
      </c>
      <c r="C291" s="21" t="n">
        <v>5.96040086544337</v>
      </c>
      <c r="D291" s="21" t="n">
        <v>4.90115025125808</v>
      </c>
      <c r="E291" s="22" t="n">
        <v>2.2969424523684E-005</v>
      </c>
      <c r="F291" s="21" t="n">
        <v>0.00297159085026349</v>
      </c>
      <c r="G291" s="21" t="n">
        <v>2.55304745457009</v>
      </c>
      <c r="H291" s="21" t="n">
        <v>5.08480222230642</v>
      </c>
      <c r="I291" s="21" t="n">
        <v>5.05145788240378</v>
      </c>
      <c r="J291" s="21" t="n">
        <v>5.58462621678595</v>
      </c>
      <c r="K291" s="21" t="n">
        <v>5.1428808126828</v>
      </c>
      <c r="L291" s="21" t="n">
        <v>6.38155989811836</v>
      </c>
      <c r="M291" s="21" t="n">
        <v>5.37221855876208</v>
      </c>
      <c r="N291" s="21" t="n">
        <v>5.83257824343527</v>
      </c>
      <c r="O291" s="21" t="n">
        <v>5.47707468523531</v>
      </c>
      <c r="P291" s="21" t="n">
        <v>6.1485705231275</v>
      </c>
      <c r="Q291" s="21" t="n">
        <v>6.33066959569449</v>
      </c>
      <c r="R291" s="21" t="n">
        <v>6.19681532784071</v>
      </c>
      <c r="S291" s="21" t="n">
        <v>6.66172649025349</v>
      </c>
      <c r="T291" s="21" t="n">
        <v>6.554452592578</v>
      </c>
      <c r="U291" s="21" t="n">
        <v>6.3346874283331</v>
      </c>
      <c r="V291" s="21" t="n">
        <v>6.3570698740916</v>
      </c>
      <c r="W291" s="23" t="n">
        <v>6.10396759170655</v>
      </c>
    </row>
    <row r="292" customFormat="false" ht="14.05" hidden="false" customHeight="false" outlineLevel="0" collapsed="false">
      <c r="A292" s="19" t="s">
        <v>108</v>
      </c>
      <c r="B292" s="20" t="n">
        <v>1.11502220475362</v>
      </c>
      <c r="C292" s="21" t="n">
        <v>5.91688330954609</v>
      </c>
      <c r="D292" s="21" t="n">
        <v>7.22692128389796</v>
      </c>
      <c r="E292" s="22" t="n">
        <v>2.28451279818325E-008</v>
      </c>
      <c r="F292" s="22" t="n">
        <v>6.76073006212355E-006</v>
      </c>
      <c r="G292" s="21" t="n">
        <v>9.21545664035689</v>
      </c>
      <c r="H292" s="21" t="n">
        <v>5.24047196386547</v>
      </c>
      <c r="I292" s="21" t="n">
        <v>5.42635098224949</v>
      </c>
      <c r="J292" s="21" t="n">
        <v>5.25865072320349</v>
      </c>
      <c r="K292" s="21" t="n">
        <v>5.61599856954307</v>
      </c>
      <c r="L292" s="21" t="n">
        <v>5.93634399910535</v>
      </c>
      <c r="M292" s="21" t="n">
        <v>5.70233365829811</v>
      </c>
      <c r="N292" s="21" t="n">
        <v>5.5737481451455</v>
      </c>
      <c r="O292" s="21" t="n">
        <v>5.72473780903807</v>
      </c>
      <c r="P292" s="21" t="n">
        <v>6.39363111605654</v>
      </c>
      <c r="Q292" s="21" t="n">
        <v>6.61230453638515</v>
      </c>
      <c r="R292" s="21" t="n">
        <v>6.42103920891258</v>
      </c>
      <c r="S292" s="21" t="n">
        <v>6.57458619652175</v>
      </c>
      <c r="T292" s="21" t="n">
        <v>6.49166909827362</v>
      </c>
      <c r="U292" s="21" t="n">
        <v>6.33516231202348</v>
      </c>
      <c r="V292" s="21" t="n">
        <v>6.09543753511555</v>
      </c>
      <c r="W292" s="23" t="n">
        <v>6.45126172496234</v>
      </c>
    </row>
    <row r="293" customFormat="false" ht="14.05" hidden="false" customHeight="false" outlineLevel="0" collapsed="false">
      <c r="A293" s="19" t="s">
        <v>164</v>
      </c>
      <c r="B293" s="20" t="n">
        <v>1.10426924039495</v>
      </c>
      <c r="C293" s="21" t="n">
        <v>5.70733777613559</v>
      </c>
      <c r="D293" s="21" t="n">
        <v>6.77068841096204</v>
      </c>
      <c r="E293" s="22" t="n">
        <v>8.6721397486046E-008</v>
      </c>
      <c r="F293" s="22" t="n">
        <v>2.16118851103383E-005</v>
      </c>
      <c r="G293" s="21" t="n">
        <v>7.92985294325934</v>
      </c>
      <c r="H293" s="21" t="n">
        <v>5.46653129390573</v>
      </c>
      <c r="I293" s="21" t="n">
        <v>5.20671100743217</v>
      </c>
      <c r="J293" s="21" t="n">
        <v>5.20334150865081</v>
      </c>
      <c r="K293" s="21" t="n">
        <v>5.34716913620174</v>
      </c>
      <c r="L293" s="21" t="n">
        <v>5.55498365148484</v>
      </c>
      <c r="M293" s="21" t="n">
        <v>5.54952502614087</v>
      </c>
      <c r="N293" s="21" t="n">
        <v>4.83845736905862</v>
      </c>
      <c r="O293" s="21" t="n">
        <v>5.22162255268751</v>
      </c>
      <c r="P293" s="21" t="n">
        <v>6.51896621345464</v>
      </c>
      <c r="Q293" s="21" t="n">
        <v>6.0425115486505</v>
      </c>
      <c r="R293" s="21" t="n">
        <v>6.52829959130432</v>
      </c>
      <c r="S293" s="21" t="n">
        <v>6.55105255436081</v>
      </c>
      <c r="T293" s="21" t="n">
        <v>6.500105256304</v>
      </c>
      <c r="U293" s="21" t="n">
        <v>6.18598898193523</v>
      </c>
      <c r="V293" s="21" t="n">
        <v>5.82547747322734</v>
      </c>
      <c r="W293" s="23" t="n">
        <v>5.69945506738228</v>
      </c>
    </row>
    <row r="294" customFormat="false" ht="14.05" hidden="false" customHeight="false" outlineLevel="0" collapsed="false">
      <c r="A294" s="19" t="s">
        <v>116</v>
      </c>
      <c r="B294" s="20" t="n">
        <v>1.08596830397851</v>
      </c>
      <c r="C294" s="21" t="n">
        <v>8.1239101638838</v>
      </c>
      <c r="D294" s="21" t="n">
        <v>10.0702054282769</v>
      </c>
      <c r="E294" s="22" t="n">
        <v>9.55242094654004E-012</v>
      </c>
      <c r="F294" s="22" t="n">
        <v>7.06729893466673E-009</v>
      </c>
      <c r="G294" s="21" t="n">
        <v>16.6497717867111</v>
      </c>
      <c r="H294" s="21" t="n">
        <v>7.82202240648375</v>
      </c>
      <c r="I294" s="21" t="n">
        <v>7.67281898732498</v>
      </c>
      <c r="J294" s="21" t="n">
        <v>7.68590282845623</v>
      </c>
      <c r="K294" s="21" t="n">
        <v>7.67771123430665</v>
      </c>
      <c r="L294" s="21" t="n">
        <v>7.54007470514484</v>
      </c>
      <c r="M294" s="21" t="n">
        <v>7.74434500792355</v>
      </c>
      <c r="N294" s="21" t="n">
        <v>7.5299119753493</v>
      </c>
      <c r="O294" s="21" t="n">
        <v>7.69679996988957</v>
      </c>
      <c r="P294" s="21" t="n">
        <v>8.90948306041298</v>
      </c>
      <c r="Q294" s="21" t="n">
        <v>8.60049100343229</v>
      </c>
      <c r="R294" s="21" t="n">
        <v>8.71822935270718</v>
      </c>
      <c r="S294" s="21" t="n">
        <v>8.97412525593319</v>
      </c>
      <c r="T294" s="21" t="n">
        <v>8.78833942788824</v>
      </c>
      <c r="U294" s="21" t="n">
        <v>8.52223078605829</v>
      </c>
      <c r="V294" s="21" t="n">
        <v>8.70474709710751</v>
      </c>
      <c r="W294" s="23" t="n">
        <v>8.4267912817296</v>
      </c>
    </row>
    <row r="295" customFormat="false" ht="14.05" hidden="false" customHeight="false" outlineLevel="0" collapsed="false">
      <c r="A295" s="19" t="s">
        <v>73</v>
      </c>
      <c r="B295" s="20" t="n">
        <v>1.07805560520017</v>
      </c>
      <c r="C295" s="21" t="n">
        <v>6.5320049840436</v>
      </c>
      <c r="D295" s="21" t="n">
        <v>6.08610809397574</v>
      </c>
      <c r="E295" s="22" t="n">
        <v>6.61222572906795E-007</v>
      </c>
      <c r="F295" s="21" t="n">
        <v>0.00013495210701352</v>
      </c>
      <c r="G295" s="21" t="n">
        <v>5.970221709489</v>
      </c>
      <c r="H295" s="21" t="n">
        <v>6.20044098156275</v>
      </c>
      <c r="I295" s="21" t="n">
        <v>5.31409133722926</v>
      </c>
      <c r="J295" s="21" t="n">
        <v>5.46678026216801</v>
      </c>
      <c r="K295" s="21" t="n">
        <v>5.49802917241158</v>
      </c>
      <c r="L295" s="21" t="n">
        <v>5.56405372398089</v>
      </c>
      <c r="M295" s="21" t="n">
        <v>5.80267188934903</v>
      </c>
      <c r="N295" s="21" t="n">
        <v>5.69760861534797</v>
      </c>
      <c r="O295" s="21" t="n">
        <v>5.9099490072316</v>
      </c>
      <c r="P295" s="21" t="n">
        <v>6.71720659556822</v>
      </c>
      <c r="Q295" s="21" t="n">
        <v>6.82980834099592</v>
      </c>
      <c r="R295" s="21" t="n">
        <v>6.45415332823385</v>
      </c>
      <c r="S295" s="21" t="n">
        <v>6.79039590937429</v>
      </c>
      <c r="T295" s="21" t="n">
        <v>6.41988557708298</v>
      </c>
      <c r="U295" s="21" t="n">
        <v>6.78498563936821</v>
      </c>
      <c r="V295" s="21" t="n">
        <v>7.18298715709618</v>
      </c>
      <c r="W295" s="23" t="n">
        <v>6.79375134572211</v>
      </c>
    </row>
    <row r="296" customFormat="false" ht="14.05" hidden="false" customHeight="false" outlineLevel="0" collapsed="false">
      <c r="A296" s="19" t="s">
        <v>138</v>
      </c>
      <c r="B296" s="20" t="n">
        <v>-1.07641660869925</v>
      </c>
      <c r="C296" s="21" t="n">
        <v>7.42718345068709</v>
      </c>
      <c r="D296" s="21" t="n">
        <v>-6.39805629463928</v>
      </c>
      <c r="E296" s="22" t="n">
        <v>2.61068690574378E-007</v>
      </c>
      <c r="F296" s="22" t="n">
        <v>5.94307812437347E-005</v>
      </c>
      <c r="G296" s="21" t="n">
        <v>6.8668154885993</v>
      </c>
      <c r="H296" s="21" t="n">
        <v>8.00888379594135</v>
      </c>
      <c r="I296" s="21" t="n">
        <v>8.2067212763819</v>
      </c>
      <c r="J296" s="21" t="n">
        <v>7.91475925727756</v>
      </c>
      <c r="K296" s="21" t="n">
        <v>7.86209384861679</v>
      </c>
      <c r="L296" s="21" t="n">
        <v>8.12810155253361</v>
      </c>
      <c r="M296" s="21" t="n">
        <v>8.02082964506375</v>
      </c>
      <c r="N296" s="21" t="n">
        <v>7.79697429943447</v>
      </c>
      <c r="O296" s="21" t="n">
        <v>7.8537707701236</v>
      </c>
      <c r="P296" s="21" t="n">
        <v>7.37713601031319</v>
      </c>
      <c r="Q296" s="21" t="n">
        <v>6.77376906178036</v>
      </c>
      <c r="R296" s="21" t="n">
        <v>6.63314588388205</v>
      </c>
      <c r="S296" s="21" t="n">
        <v>6.902740787445</v>
      </c>
      <c r="T296" s="21" t="n">
        <v>7.23805762891388</v>
      </c>
      <c r="U296" s="21" t="n">
        <v>6.99731733195651</v>
      </c>
      <c r="V296" s="21" t="n">
        <v>7.17543179275206</v>
      </c>
      <c r="W296" s="23" t="n">
        <v>7.31567217682487</v>
      </c>
    </row>
    <row r="297" customFormat="false" ht="14.05" hidden="false" customHeight="false" outlineLevel="0" collapsed="false">
      <c r="A297" s="19" t="s">
        <v>80</v>
      </c>
      <c r="B297" s="20" t="n">
        <v>1.0749786007927</v>
      </c>
      <c r="C297" s="21" t="n">
        <v>10.0648411863175</v>
      </c>
      <c r="D297" s="21" t="n">
        <v>8.45551995031674</v>
      </c>
      <c r="E297" s="22" t="n">
        <v>7.00887843600637E-010</v>
      </c>
      <c r="F297" s="22" t="n">
        <v>3.01700358131729E-007</v>
      </c>
      <c r="G297" s="21" t="n">
        <v>12.5618913856798</v>
      </c>
      <c r="H297" s="21" t="n">
        <v>9.25883410668715</v>
      </c>
      <c r="I297" s="21" t="n">
        <v>9.27582052546592</v>
      </c>
      <c r="J297" s="21" t="n">
        <v>9.42378575055649</v>
      </c>
      <c r="K297" s="21" t="n">
        <v>9.49977597520675</v>
      </c>
      <c r="L297" s="21" t="n">
        <v>9.51688021105546</v>
      </c>
      <c r="M297" s="21" t="n">
        <v>9.56331986760414</v>
      </c>
      <c r="N297" s="21" t="n">
        <v>9.56949416853075</v>
      </c>
      <c r="O297" s="21" t="n">
        <v>9.65205289088343</v>
      </c>
      <c r="P297" s="21" t="n">
        <v>10.1602007559803</v>
      </c>
      <c r="Q297" s="21" t="n">
        <v>10.5155929810411</v>
      </c>
      <c r="R297" s="21" t="n">
        <v>10.4614102075294</v>
      </c>
      <c r="S297" s="21" t="n">
        <v>10.6209268165364</v>
      </c>
      <c r="T297" s="21" t="n">
        <v>10.5305107040234</v>
      </c>
      <c r="U297" s="21" t="n">
        <v>10.711526388441</v>
      </c>
      <c r="V297" s="21" t="n">
        <v>10.3815190530282</v>
      </c>
      <c r="W297" s="23" t="n">
        <v>10.3767564338219</v>
      </c>
    </row>
    <row r="298" customFormat="false" ht="14.05" hidden="false" customHeight="false" outlineLevel="0" collapsed="false">
      <c r="A298" s="19" t="s">
        <v>86</v>
      </c>
      <c r="B298" s="20" t="n">
        <v>1.06720276816348</v>
      </c>
      <c r="C298" s="21" t="n">
        <v>5.99743855553691</v>
      </c>
      <c r="D298" s="21" t="n">
        <v>5.4633891448974</v>
      </c>
      <c r="E298" s="22" t="n">
        <v>4.27036471027184E-006</v>
      </c>
      <c r="F298" s="21" t="n">
        <v>0.000687761119154326</v>
      </c>
      <c r="G298" s="21" t="n">
        <v>4.17154761801691</v>
      </c>
      <c r="H298" s="21" t="n">
        <v>5.76642599768537</v>
      </c>
      <c r="I298" s="21" t="n">
        <v>5.15693013047484</v>
      </c>
      <c r="J298" s="21" t="n">
        <v>5.22129787456964</v>
      </c>
      <c r="K298" s="21" t="n">
        <v>5.99201854458095</v>
      </c>
      <c r="L298" s="21" t="n">
        <v>5.86900042221446</v>
      </c>
      <c r="M298" s="21" t="n">
        <v>5.61134868098698</v>
      </c>
      <c r="N298" s="21" t="n">
        <v>5.8160260151228</v>
      </c>
      <c r="O298" s="21" t="n">
        <v>5.80435156898853</v>
      </c>
      <c r="P298" s="21" t="n">
        <v>6.66102306541448</v>
      </c>
      <c r="Q298" s="21" t="n">
        <v>6.55438650609493</v>
      </c>
      <c r="R298" s="21" t="n">
        <v>6.50344654565655</v>
      </c>
      <c r="S298" s="21" t="n">
        <v>6.68662750279877</v>
      </c>
      <c r="T298" s="21" t="n">
        <v>6.73357852641011</v>
      </c>
      <c r="U298" s="21" t="n">
        <v>6.6719647030931</v>
      </c>
      <c r="V298" s="21" t="n">
        <v>6.46234897563724</v>
      </c>
      <c r="W298" s="23" t="n">
        <v>6.67957767106022</v>
      </c>
    </row>
    <row r="299" customFormat="false" ht="14.05" hidden="false" customHeight="false" outlineLevel="0" collapsed="false">
      <c r="A299" s="19" t="s">
        <v>114</v>
      </c>
      <c r="B299" s="20" t="n">
        <v>1.06326230349466</v>
      </c>
      <c r="C299" s="21" t="n">
        <v>8.16992347091078</v>
      </c>
      <c r="D299" s="21" t="n">
        <v>7.10308508830542</v>
      </c>
      <c r="E299" s="22" t="n">
        <v>3.2751322918606E-008</v>
      </c>
      <c r="F299" s="22" t="n">
        <v>8.91250080572412E-006</v>
      </c>
      <c r="G299" s="21" t="n">
        <v>8.86847318167584</v>
      </c>
      <c r="H299" s="21" t="n">
        <v>7.87652451631595</v>
      </c>
      <c r="I299" s="21" t="n">
        <v>7.31092306362061</v>
      </c>
      <c r="J299" s="21" t="n">
        <v>7.37142368581838</v>
      </c>
      <c r="K299" s="21" t="n">
        <v>7.40026591834999</v>
      </c>
      <c r="L299" s="21" t="n">
        <v>7.41316291499553</v>
      </c>
      <c r="M299" s="21" t="n">
        <v>7.7615960272436</v>
      </c>
      <c r="N299" s="21" t="n">
        <v>7.42053336534275</v>
      </c>
      <c r="O299" s="21" t="n">
        <v>8.02728369869264</v>
      </c>
      <c r="P299" s="21" t="n">
        <v>8.478877395863</v>
      </c>
      <c r="Q299" s="21" t="n">
        <v>8.46398589448898</v>
      </c>
      <c r="R299" s="21" t="n">
        <v>8.51614019464142</v>
      </c>
      <c r="S299" s="21" t="n">
        <v>8.75318291309016</v>
      </c>
      <c r="T299" s="21" t="n">
        <v>8.04717192422552</v>
      </c>
      <c r="U299" s="21" t="n">
        <v>8.35696953953876</v>
      </c>
      <c r="V299" s="21" t="n">
        <v>8.57404064624288</v>
      </c>
      <c r="W299" s="23" t="n">
        <v>8.64727517318014</v>
      </c>
    </row>
    <row r="300" customFormat="false" ht="14.05" hidden="false" customHeight="false" outlineLevel="0" collapsed="false">
      <c r="A300" s="19" t="s">
        <v>106</v>
      </c>
      <c r="B300" s="20" t="n">
        <v>1.05198919536347</v>
      </c>
      <c r="C300" s="21" t="n">
        <v>6.45406375434755</v>
      </c>
      <c r="D300" s="21" t="n">
        <v>7.27220904205656</v>
      </c>
      <c r="E300" s="22" t="n">
        <v>2.00329834739788E-008</v>
      </c>
      <c r="F300" s="22" t="n">
        <v>6.00355549046137E-006</v>
      </c>
      <c r="G300" s="21" t="n">
        <v>9.34195700306839</v>
      </c>
      <c r="H300" s="21" t="n">
        <v>5.9061475910933</v>
      </c>
      <c r="I300" s="21" t="n">
        <v>5.76787741718659</v>
      </c>
      <c r="J300" s="21" t="n">
        <v>5.83651244522337</v>
      </c>
      <c r="K300" s="21" t="n">
        <v>5.84463280589785</v>
      </c>
      <c r="L300" s="21" t="n">
        <v>5.7667815190958</v>
      </c>
      <c r="M300" s="21" t="n">
        <v>5.81940549538516</v>
      </c>
      <c r="N300" s="21" t="n">
        <v>6.0999864750258</v>
      </c>
      <c r="O300" s="21" t="n">
        <v>6.14655866569939</v>
      </c>
      <c r="P300" s="21" t="n">
        <v>6.85595177176585</v>
      </c>
      <c r="Q300" s="21" t="n">
        <v>7.08904976117717</v>
      </c>
      <c r="R300" s="21" t="n">
        <v>6.74668783206576</v>
      </c>
      <c r="S300" s="21" t="n">
        <v>6.87143767584619</v>
      </c>
      <c r="T300" s="21" t="n">
        <v>6.909861130857</v>
      </c>
      <c r="U300" s="21" t="n">
        <v>6.94980494640762</v>
      </c>
      <c r="V300" s="21" t="n">
        <v>6.67653218952024</v>
      </c>
      <c r="W300" s="23" t="n">
        <v>6.82929745570909</v>
      </c>
    </row>
    <row r="301" customFormat="false" ht="14.05" hidden="false" customHeight="false" outlineLevel="0" collapsed="false">
      <c r="A301" s="19" t="s">
        <v>109</v>
      </c>
      <c r="B301" s="20" t="n">
        <v>-1.04408827761449</v>
      </c>
      <c r="C301" s="21" t="n">
        <v>6.08275345782408</v>
      </c>
      <c r="D301" s="21" t="n">
        <v>-9.44434592177989</v>
      </c>
      <c r="E301" s="22" t="n">
        <v>4.85024198239814E-011</v>
      </c>
      <c r="F301" s="22" t="n">
        <v>2.73843322196043E-008</v>
      </c>
      <c r="G301" s="21" t="n">
        <v>15.1096728389182</v>
      </c>
      <c r="H301" s="21" t="n">
        <v>6.76130881226373</v>
      </c>
      <c r="I301" s="21" t="n">
        <v>6.40091641788555</v>
      </c>
      <c r="J301" s="21" t="n">
        <v>6.66946844939772</v>
      </c>
      <c r="K301" s="21" t="n">
        <v>6.50198900633093</v>
      </c>
      <c r="L301" s="21" t="n">
        <v>6.45111299838749</v>
      </c>
      <c r="M301" s="21" t="n">
        <v>6.59240222519454</v>
      </c>
      <c r="N301" s="21" t="n">
        <v>6.63258087235259</v>
      </c>
      <c r="O301" s="21" t="n">
        <v>6.60148353181615</v>
      </c>
      <c r="P301" s="21" t="n">
        <v>5.66798777563375</v>
      </c>
      <c r="Q301" s="21" t="n">
        <v>5.45740094119452</v>
      </c>
      <c r="R301" s="21" t="n">
        <v>5.66909869662455</v>
      </c>
      <c r="S301" s="21" t="n">
        <v>5.36284216196716</v>
      </c>
      <c r="T301" s="21" t="n">
        <v>5.71992058030925</v>
      </c>
      <c r="U301" s="21" t="n">
        <v>5.60046290517148</v>
      </c>
      <c r="V301" s="21" t="n">
        <v>5.66039275081442</v>
      </c>
      <c r="W301" s="23" t="n">
        <v>5.58035414684548</v>
      </c>
    </row>
    <row r="302" customFormat="false" ht="14.05" hidden="false" customHeight="false" outlineLevel="0" collapsed="false">
      <c r="A302" s="19" t="s">
        <v>241</v>
      </c>
      <c r="B302" s="20" t="n">
        <v>1.02380473055401</v>
      </c>
      <c r="C302" s="21" t="n">
        <v>5.68780935097712</v>
      </c>
      <c r="D302" s="21" t="n">
        <v>6.29831076200438</v>
      </c>
      <c r="E302" s="22" t="n">
        <v>3.51200995149952E-007</v>
      </c>
      <c r="F302" s="22" t="n">
        <v>7.69878107423622E-005</v>
      </c>
      <c r="G302" s="21" t="n">
        <v>6.58068222959945</v>
      </c>
      <c r="H302" s="21" t="n">
        <v>5.30792025543355</v>
      </c>
      <c r="I302" s="21" t="n">
        <v>5.29046856612662</v>
      </c>
      <c r="J302" s="21" t="n">
        <v>5.26826916525229</v>
      </c>
      <c r="K302" s="21" t="n">
        <v>5.00992060374118</v>
      </c>
      <c r="L302" s="21" t="n">
        <v>5.36076877625526</v>
      </c>
      <c r="M302" s="21" t="n">
        <v>5.31084681805579</v>
      </c>
      <c r="N302" s="21" t="n">
        <v>4.87878405870038</v>
      </c>
      <c r="O302" s="21" t="n">
        <v>5.05865530526668</v>
      </c>
      <c r="P302" s="21" t="n">
        <v>6.34128787504703</v>
      </c>
      <c r="Q302" s="21" t="n">
        <v>5.94354555496894</v>
      </c>
      <c r="R302" s="21" t="n">
        <v>6.12104637194636</v>
      </c>
      <c r="S302" s="21" t="n">
        <v>6.56591771080736</v>
      </c>
      <c r="T302" s="21" t="n">
        <v>6.32735877841015</v>
      </c>
      <c r="U302" s="21" t="n">
        <v>5.65746152782832</v>
      </c>
      <c r="V302" s="21" t="n">
        <v>5.70054524130379</v>
      </c>
      <c r="W302" s="23" t="n">
        <v>6.04710191984996</v>
      </c>
    </row>
    <row r="303" customFormat="false" ht="14.05" hidden="false" customHeight="false" outlineLevel="0" collapsed="false">
      <c r="A303" s="19" t="s">
        <v>242</v>
      </c>
      <c r="B303" s="20" t="n">
        <v>-1.02284006903552</v>
      </c>
      <c r="C303" s="21" t="n">
        <v>10.2247147333705</v>
      </c>
      <c r="D303" s="21" t="n">
        <v>-4.69371749997465</v>
      </c>
      <c r="E303" s="22" t="n">
        <v>4.25546426491097E-005</v>
      </c>
      <c r="F303" s="21" t="n">
        <v>0.00511411758739935</v>
      </c>
      <c r="G303" s="21" t="n">
        <v>1.96151077704903</v>
      </c>
      <c r="H303" s="21" t="n">
        <v>10.7975845195052</v>
      </c>
      <c r="I303" s="21" t="n">
        <v>10.0008151536701</v>
      </c>
      <c r="J303" s="21" t="n">
        <v>10.6345156962752</v>
      </c>
      <c r="K303" s="21" t="n">
        <v>9.62676111608105</v>
      </c>
      <c r="L303" s="21" t="n">
        <v>9.97349021812947</v>
      </c>
      <c r="M303" s="21" t="n">
        <v>10.0437848967864</v>
      </c>
      <c r="N303" s="21" t="n">
        <v>10.3189702541159</v>
      </c>
      <c r="O303" s="21" t="n">
        <v>10.4642855938176</v>
      </c>
      <c r="P303" s="21" t="n">
        <v>9.49296645860145</v>
      </c>
      <c r="Q303" s="21" t="n">
        <v>8.76881203230388</v>
      </c>
      <c r="R303" s="21" t="n">
        <v>9.31426163821731</v>
      </c>
      <c r="S303" s="21" t="n">
        <v>9.39227608026682</v>
      </c>
      <c r="T303" s="21" t="n">
        <v>9.37136475458853</v>
      </c>
      <c r="U303" s="21" t="n">
        <v>9.65646916789862</v>
      </c>
      <c r="V303" s="21" t="n">
        <v>9.59411715575295</v>
      </c>
      <c r="W303" s="23" t="n">
        <v>9.54287091342504</v>
      </c>
    </row>
    <row r="304" customFormat="false" ht="14.05" hidden="false" customHeight="false" outlineLevel="0" collapsed="false">
      <c r="A304" s="19" t="s">
        <v>155</v>
      </c>
      <c r="B304" s="20" t="n">
        <v>-1.00652610419688</v>
      </c>
      <c r="C304" s="21" t="n">
        <v>9.12462697730133</v>
      </c>
      <c r="D304" s="21" t="n">
        <v>-8.39203433090854</v>
      </c>
      <c r="E304" s="22" t="n">
        <v>8.35519044493361E-010</v>
      </c>
      <c r="F304" s="22" t="n">
        <v>3.53230596042506E-007</v>
      </c>
      <c r="G304" s="21" t="n">
        <v>12.3936665488178</v>
      </c>
      <c r="H304" s="21" t="n">
        <v>9.65310098365266</v>
      </c>
      <c r="I304" s="21" t="n">
        <v>9.62957624928993</v>
      </c>
      <c r="J304" s="21" t="n">
        <v>9.45885922284073</v>
      </c>
      <c r="K304" s="21" t="n">
        <v>9.79209298076248</v>
      </c>
      <c r="L304" s="21" t="n">
        <v>9.42126645554523</v>
      </c>
      <c r="M304" s="21" t="n">
        <v>9.55813236625265</v>
      </c>
      <c r="N304" s="21" t="n">
        <v>9.57155803943372</v>
      </c>
      <c r="O304" s="21" t="n">
        <v>9.43116527455385</v>
      </c>
      <c r="P304" s="21" t="n">
        <v>8.65766276066364</v>
      </c>
      <c r="Q304" s="21" t="n">
        <v>8.509784335214</v>
      </c>
      <c r="R304" s="21" t="n">
        <v>8.87533949989744</v>
      </c>
      <c r="S304" s="21" t="n">
        <v>8.4647384239832</v>
      </c>
      <c r="T304" s="21" t="n">
        <v>8.78932043257057</v>
      </c>
      <c r="U304" s="21" t="n">
        <v>8.92397507053508</v>
      </c>
      <c r="V304" s="21" t="n">
        <v>8.77949869417383</v>
      </c>
      <c r="W304" s="23" t="n">
        <v>8.94822708987208</v>
      </c>
    </row>
    <row r="305" customFormat="false" ht="14.05" hidden="false" customHeight="false" outlineLevel="0" collapsed="false">
      <c r="A305" s="19" t="s">
        <v>66</v>
      </c>
      <c r="B305" s="20" t="n">
        <v>1.00498849647457</v>
      </c>
      <c r="C305" s="21" t="n">
        <v>6.29223566373833</v>
      </c>
      <c r="D305" s="21" t="n">
        <v>8.28753290850465</v>
      </c>
      <c r="E305" s="22" t="n">
        <v>1.1169486885901E-009</v>
      </c>
      <c r="F305" s="22" t="n">
        <v>4.40729336706175E-007</v>
      </c>
      <c r="G305" s="21" t="n">
        <v>12.1155783192494</v>
      </c>
      <c r="H305" s="21" t="n">
        <v>5.45873588424746</v>
      </c>
      <c r="I305" s="21" t="n">
        <v>5.30135701632707</v>
      </c>
      <c r="J305" s="21" t="n">
        <v>5.42209703465295</v>
      </c>
      <c r="K305" s="21" t="n">
        <v>5.51484293638292</v>
      </c>
      <c r="L305" s="21" t="n">
        <v>5.62879634035605</v>
      </c>
      <c r="M305" s="21" t="n">
        <v>5.76833076911897</v>
      </c>
      <c r="N305" s="21" t="n">
        <v>5.55667171612703</v>
      </c>
      <c r="O305" s="21" t="n">
        <v>5.7799150961752</v>
      </c>
      <c r="P305" s="21" t="n">
        <v>6.39324345252344</v>
      </c>
      <c r="Q305" s="21" t="n">
        <v>6.41621316224766</v>
      </c>
      <c r="R305" s="21" t="n">
        <v>6.25587561496269</v>
      </c>
      <c r="S305" s="21" t="n">
        <v>6.65165462777488</v>
      </c>
      <c r="T305" s="21" t="n">
        <v>6.80957444994165</v>
      </c>
      <c r="U305" s="21" t="n">
        <v>6.86989115206927</v>
      </c>
      <c r="V305" s="21" t="n">
        <v>6.74953597970794</v>
      </c>
      <c r="W305" s="23" t="n">
        <v>6.4229390487067</v>
      </c>
    </row>
    <row r="306" customFormat="false" ht="14.05" hidden="false" customHeight="false" outlineLevel="0" collapsed="false">
      <c r="A306" s="19" t="s">
        <v>148</v>
      </c>
      <c r="B306" s="20" t="n">
        <v>-0.998201299825089</v>
      </c>
      <c r="C306" s="21" t="n">
        <v>6.56030262817231</v>
      </c>
      <c r="D306" s="21" t="n">
        <v>-7.1445496977379</v>
      </c>
      <c r="E306" s="22" t="n">
        <v>2.90253858941865E-008</v>
      </c>
      <c r="F306" s="22" t="n">
        <v>8.18066679815315E-006</v>
      </c>
      <c r="G306" s="21" t="n">
        <v>8.98482790158341</v>
      </c>
      <c r="H306" s="21" t="n">
        <v>6.81856808294847</v>
      </c>
      <c r="I306" s="21" t="n">
        <v>7.00421621358142</v>
      </c>
      <c r="J306" s="21" t="n">
        <v>6.69987997467592</v>
      </c>
      <c r="K306" s="21" t="n">
        <v>6.99149991559433</v>
      </c>
      <c r="L306" s="21" t="n">
        <v>6.83971491482641</v>
      </c>
      <c r="M306" s="21" t="n">
        <v>6.97615867620276</v>
      </c>
      <c r="N306" s="21" t="n">
        <v>6.75067890261573</v>
      </c>
      <c r="O306" s="21" t="n">
        <v>6.8817226397285</v>
      </c>
      <c r="P306" s="21" t="n">
        <v>6.23296028156387</v>
      </c>
      <c r="Q306" s="21" t="n">
        <v>5.68155588030908</v>
      </c>
      <c r="R306" s="21" t="n">
        <v>5.77659442214164</v>
      </c>
      <c r="S306" s="21" t="n">
        <v>5.8302484034852</v>
      </c>
      <c r="T306" s="21" t="n">
        <v>5.81486368553019</v>
      </c>
      <c r="U306" s="21" t="n">
        <v>5.87532340362548</v>
      </c>
      <c r="V306" s="21" t="n">
        <v>6.22517587527806</v>
      </c>
      <c r="W306" s="23" t="n">
        <v>6.42655202002231</v>
      </c>
    </row>
    <row r="307" customFormat="false" ht="14.05" hidden="false" customHeight="false" outlineLevel="0" collapsed="false">
      <c r="A307" s="19" t="s">
        <v>123</v>
      </c>
      <c r="B307" s="20" t="n">
        <v>0.996002662325726</v>
      </c>
      <c r="C307" s="21" t="n">
        <v>6.24520585316178</v>
      </c>
      <c r="D307" s="21" t="n">
        <v>6.44033514744761</v>
      </c>
      <c r="E307" s="22" t="n">
        <v>2.30271223155191E-007</v>
      </c>
      <c r="F307" s="22" t="n">
        <v>5.39769426554372E-005</v>
      </c>
      <c r="G307" s="21" t="n">
        <v>6.98791693966031</v>
      </c>
      <c r="H307" s="21" t="n">
        <v>5.90365745834052</v>
      </c>
      <c r="I307" s="21" t="n">
        <v>6.10654484189228</v>
      </c>
      <c r="J307" s="21" t="n">
        <v>5.62796237238866</v>
      </c>
      <c r="K307" s="21" t="n">
        <v>5.80893669976637</v>
      </c>
      <c r="L307" s="21" t="n">
        <v>5.6310336920149</v>
      </c>
      <c r="M307" s="21" t="n">
        <v>5.88247404093188</v>
      </c>
      <c r="N307" s="21" t="n">
        <v>5.19602744733029</v>
      </c>
      <c r="O307" s="21" t="n">
        <v>6.11856062962403</v>
      </c>
      <c r="P307" s="21" t="n">
        <v>6.84776132400468</v>
      </c>
      <c r="Q307" s="21" t="n">
        <v>6.96818205667099</v>
      </c>
      <c r="R307" s="21" t="n">
        <v>6.75063378995406</v>
      </c>
      <c r="S307" s="21" t="n">
        <v>6.864534851061</v>
      </c>
      <c r="T307" s="21" t="n">
        <v>7.11625518643826</v>
      </c>
      <c r="U307" s="21" t="n">
        <v>6.77425020854477</v>
      </c>
      <c r="V307" s="21" t="n">
        <v>6.45525273097882</v>
      </c>
      <c r="W307" s="23" t="n">
        <v>6.57968723569833</v>
      </c>
    </row>
    <row r="308" customFormat="false" ht="14.05" hidden="false" customHeight="false" outlineLevel="0" collapsed="false">
      <c r="A308" s="19" t="s">
        <v>145</v>
      </c>
      <c r="B308" s="20" t="n">
        <v>0.995642878040795</v>
      </c>
      <c r="C308" s="21" t="n">
        <v>5.9211987395649</v>
      </c>
      <c r="D308" s="21" t="n">
        <v>6.58215873541664</v>
      </c>
      <c r="E308" s="22" t="n">
        <v>1.51266956503096E-007</v>
      </c>
      <c r="F308" s="22" t="n">
        <v>3.61741938910182E-005</v>
      </c>
      <c r="G308" s="21" t="n">
        <v>7.39328365447973</v>
      </c>
      <c r="H308" s="21" t="n">
        <v>5.50381285522897</v>
      </c>
      <c r="I308" s="21" t="n">
        <v>5.38602023260167</v>
      </c>
      <c r="J308" s="21" t="n">
        <v>6.06597912384956</v>
      </c>
      <c r="K308" s="21" t="n">
        <v>5.50667637111594</v>
      </c>
      <c r="L308" s="21" t="n">
        <v>5.7304089426849</v>
      </c>
      <c r="M308" s="21" t="n">
        <v>5.55696485665662</v>
      </c>
      <c r="N308" s="21" t="n">
        <v>5.44042637720713</v>
      </c>
      <c r="O308" s="21" t="n">
        <v>5.70881814481649</v>
      </c>
      <c r="P308" s="21" t="n">
        <v>6.48665309635788</v>
      </c>
      <c r="Q308" s="21" t="n">
        <v>6.63976405844407</v>
      </c>
      <c r="R308" s="21" t="n">
        <v>6.67052425968793</v>
      </c>
      <c r="S308" s="21" t="n">
        <v>6.64811868046943</v>
      </c>
      <c r="T308" s="21" t="n">
        <v>6.31469018974199</v>
      </c>
      <c r="U308" s="21" t="n">
        <v>6.3510144423794</v>
      </c>
      <c r="V308" s="21" t="n">
        <v>6.44951770617961</v>
      </c>
      <c r="W308" s="23" t="n">
        <v>6.56460331243023</v>
      </c>
    </row>
    <row r="309" customFormat="false" ht="14.05" hidden="false" customHeight="false" outlineLevel="0" collapsed="false">
      <c r="A309" s="19" t="s">
        <v>243</v>
      </c>
      <c r="B309" s="20" t="n">
        <v>0.992044856184416</v>
      </c>
      <c r="C309" s="21" t="n">
        <v>5.89125913447154</v>
      </c>
      <c r="D309" s="21" t="n">
        <v>5.76756244244794</v>
      </c>
      <c r="E309" s="22" t="n">
        <v>1.71527062178988E-006</v>
      </c>
      <c r="F309" s="21" t="n">
        <v>0.000303052477394593</v>
      </c>
      <c r="G309" s="21" t="n">
        <v>5.05075079891357</v>
      </c>
      <c r="H309" s="21" t="n">
        <v>5.49602721884823</v>
      </c>
      <c r="I309" s="21" t="n">
        <v>5.99351873872064</v>
      </c>
      <c r="J309" s="21" t="n">
        <v>5.71374365824574</v>
      </c>
      <c r="K309" s="21" t="n">
        <v>5.88334622511292</v>
      </c>
      <c r="L309" s="21" t="n">
        <v>5.42195854642116</v>
      </c>
      <c r="M309" s="21" t="n">
        <v>5.67467267175044</v>
      </c>
      <c r="N309" s="21" t="n">
        <v>5.36479719075118</v>
      </c>
      <c r="O309" s="21" t="n">
        <v>5.61098444491203</v>
      </c>
      <c r="P309" s="21" t="n">
        <v>6.52711435728144</v>
      </c>
      <c r="Q309" s="21" t="n">
        <v>6.8389694292419</v>
      </c>
      <c r="R309" s="21" t="n">
        <v>6.69938021428402</v>
      </c>
      <c r="S309" s="21" t="n">
        <v>6.98935126485783</v>
      </c>
      <c r="T309" s="21" t="n">
        <v>6.73309163424235</v>
      </c>
      <c r="U309" s="21" t="n">
        <v>6.12392331249477</v>
      </c>
      <c r="V309" s="21" t="n">
        <v>5.88896655545052</v>
      </c>
      <c r="W309" s="23" t="n">
        <v>5.85959766449666</v>
      </c>
    </row>
    <row r="310" customFormat="false" ht="14.05" hidden="false" customHeight="false" outlineLevel="0" collapsed="false">
      <c r="A310" s="19" t="s">
        <v>244</v>
      </c>
      <c r="B310" s="20" t="n">
        <v>0.985062016576132</v>
      </c>
      <c r="C310" s="21" t="n">
        <v>7.12567680294357</v>
      </c>
      <c r="D310" s="21" t="n">
        <v>6.16796293476937</v>
      </c>
      <c r="E310" s="22" t="n">
        <v>5.17887592739562E-007</v>
      </c>
      <c r="F310" s="21" t="n">
        <v>0.000108504325293001</v>
      </c>
      <c r="G310" s="21" t="n">
        <v>6.20594983100666</v>
      </c>
      <c r="H310" s="21" t="n">
        <v>6.84080908632399</v>
      </c>
      <c r="I310" s="21" t="n">
        <v>6.83854876177414</v>
      </c>
      <c r="J310" s="21" t="n">
        <v>6.91717858512046</v>
      </c>
      <c r="K310" s="21" t="n">
        <v>6.99948315595963</v>
      </c>
      <c r="L310" s="21" t="n">
        <v>6.70728237550251</v>
      </c>
      <c r="M310" s="21" t="n">
        <v>6.76818363175694</v>
      </c>
      <c r="N310" s="21" t="n">
        <v>6.73985412345622</v>
      </c>
      <c r="O310" s="21" t="n">
        <v>7.02716483997143</v>
      </c>
      <c r="P310" s="21" t="n">
        <v>7.80737369778426</v>
      </c>
      <c r="Q310" s="21" t="n">
        <v>7.85530882535444</v>
      </c>
      <c r="R310" s="21" t="n">
        <v>7.83564525603695</v>
      </c>
      <c r="S310" s="21" t="n">
        <v>8.03793987630709</v>
      </c>
      <c r="T310" s="21" t="n">
        <v>6.97832032314529</v>
      </c>
      <c r="U310" s="21" t="n">
        <v>7.57723787394674</v>
      </c>
      <c r="V310" s="21" t="n">
        <v>7.72917812456303</v>
      </c>
      <c r="W310" s="23" t="n">
        <v>7.73910974066462</v>
      </c>
    </row>
    <row r="311" customFormat="false" ht="14.05" hidden="false" customHeight="false" outlineLevel="0" collapsed="false">
      <c r="A311" s="19" t="s">
        <v>245</v>
      </c>
      <c r="B311" s="20" t="n">
        <v>0.983349854924637</v>
      </c>
      <c r="C311" s="21" t="n">
        <v>6.18979307161467</v>
      </c>
      <c r="D311" s="21" t="n">
        <v>6.82172563518707</v>
      </c>
      <c r="E311" s="22" t="n">
        <v>7.46320850366738E-008</v>
      </c>
      <c r="F311" s="22" t="n">
        <v>1.92055936222093E-005</v>
      </c>
      <c r="G311" s="21" t="n">
        <v>8.07461471018942</v>
      </c>
      <c r="H311" s="21" t="n">
        <v>5.58834004413092</v>
      </c>
      <c r="I311" s="21" t="n">
        <v>5.96914974284977</v>
      </c>
      <c r="J311" s="21" t="n">
        <v>5.84862425658347</v>
      </c>
      <c r="K311" s="21" t="n">
        <v>5.77508174803438</v>
      </c>
      <c r="L311" s="21" t="n">
        <v>5.96623047886992</v>
      </c>
      <c r="M311" s="21" t="n">
        <v>5.88998462969497</v>
      </c>
      <c r="N311" s="21" t="n">
        <v>5.52216074548883</v>
      </c>
      <c r="O311" s="21" t="n">
        <v>5.97381760369054</v>
      </c>
      <c r="P311" s="21" t="n">
        <v>6.93011368749387</v>
      </c>
      <c r="Q311" s="21" t="n">
        <v>6.37202417711032</v>
      </c>
      <c r="R311" s="21" t="n">
        <v>6.79754293828968</v>
      </c>
      <c r="S311" s="21" t="n">
        <v>7.01491440840321</v>
      </c>
      <c r="T311" s="21" t="n">
        <v>6.68889672342894</v>
      </c>
      <c r="U311" s="21" t="n">
        <v>6.40177002361237</v>
      </c>
      <c r="V311" s="21" t="n">
        <v>6.39213748058233</v>
      </c>
      <c r="W311" s="23" t="n">
        <v>6.2413752838279</v>
      </c>
    </row>
    <row r="312" customFormat="false" ht="14.05" hidden="false" customHeight="false" outlineLevel="0" collapsed="false">
      <c r="A312" s="19" t="s">
        <v>98</v>
      </c>
      <c r="B312" s="20" t="n">
        <v>0.982454059866827</v>
      </c>
      <c r="C312" s="21" t="n">
        <v>12.8069730888873</v>
      </c>
      <c r="D312" s="21" t="n">
        <v>8.16913932394605</v>
      </c>
      <c r="E312" s="22" t="n">
        <v>1.55442056586728E-009</v>
      </c>
      <c r="F312" s="22" t="n">
        <v>5.84141379315997E-007</v>
      </c>
      <c r="G312" s="21" t="n">
        <v>11.7987701874561</v>
      </c>
      <c r="H312" s="21" t="n">
        <v>12.3109967387683</v>
      </c>
      <c r="I312" s="21" t="n">
        <v>12.1142794311009</v>
      </c>
      <c r="J312" s="21" t="n">
        <v>12.3232750583693</v>
      </c>
      <c r="K312" s="21" t="n">
        <v>11.9863120057997</v>
      </c>
      <c r="L312" s="21" t="n">
        <v>12.2765777228087</v>
      </c>
      <c r="M312" s="21" t="n">
        <v>12.1351148197067</v>
      </c>
      <c r="N312" s="21" t="n">
        <v>12.1029301885311</v>
      </c>
      <c r="O312" s="21" t="n">
        <v>12.3597908208819</v>
      </c>
      <c r="P312" s="21" t="n">
        <v>13.0647192468655</v>
      </c>
      <c r="Q312" s="21" t="n">
        <v>13.2242340346478</v>
      </c>
      <c r="R312" s="21" t="n">
        <v>13.0872865140497</v>
      </c>
      <c r="S312" s="21" t="n">
        <v>13.2884396779425</v>
      </c>
      <c r="T312" s="21" t="n">
        <v>13.3408623172429</v>
      </c>
      <c r="U312" s="21" t="n">
        <v>13.3793149416179</v>
      </c>
      <c r="V312" s="21" t="n">
        <v>13.1076302270378</v>
      </c>
      <c r="W312" s="23" t="n">
        <v>13.0687012848167</v>
      </c>
    </row>
    <row r="313" customFormat="false" ht="14.05" hidden="false" customHeight="false" outlineLevel="0" collapsed="false">
      <c r="A313" s="19" t="s">
        <v>91</v>
      </c>
      <c r="B313" s="20" t="n">
        <v>-0.980034566164897</v>
      </c>
      <c r="C313" s="21" t="n">
        <v>6.22247973735505</v>
      </c>
      <c r="D313" s="21" t="n">
        <v>-6.70654556478483</v>
      </c>
      <c r="E313" s="22" t="n">
        <v>1.04760690237624E-007</v>
      </c>
      <c r="F313" s="22" t="n">
        <v>2.55691684677911E-005</v>
      </c>
      <c r="G313" s="21" t="n">
        <v>7.74761178539736</v>
      </c>
      <c r="H313" s="21" t="n">
        <v>7.38692506132994</v>
      </c>
      <c r="I313" s="21" t="n">
        <v>6.77486941317026</v>
      </c>
      <c r="J313" s="21" t="n">
        <v>7.16323474794303</v>
      </c>
      <c r="K313" s="21" t="n">
        <v>6.94031694730932</v>
      </c>
      <c r="L313" s="21" t="n">
        <v>6.94723550775468</v>
      </c>
      <c r="M313" s="21" t="n">
        <v>6.96267405229963</v>
      </c>
      <c r="N313" s="21" t="n">
        <v>6.68499770087427</v>
      </c>
      <c r="O313" s="21" t="n">
        <v>6.72685773013253</v>
      </c>
      <c r="P313" s="21" t="n">
        <v>6.20245235557622</v>
      </c>
      <c r="Q313" s="21" t="n">
        <v>5.85141853042258</v>
      </c>
      <c r="R313" s="21" t="n">
        <v>6.28679673613822</v>
      </c>
      <c r="S313" s="21" t="n">
        <v>6.00454028295594</v>
      </c>
      <c r="T313" s="21" t="n">
        <v>5.7903054634269</v>
      </c>
      <c r="U313" s="21" t="n">
        <v>5.81517469174723</v>
      </c>
      <c r="V313" s="21" t="n">
        <v>6.29992059776997</v>
      </c>
      <c r="W313" s="23" t="n">
        <v>6.0639467196218</v>
      </c>
    </row>
    <row r="314" customFormat="false" ht="14.05" hidden="false" customHeight="false" outlineLevel="0" collapsed="false">
      <c r="A314" s="19" t="s">
        <v>70</v>
      </c>
      <c r="B314" s="20" t="n">
        <v>0.97881709747814</v>
      </c>
      <c r="C314" s="21" t="n">
        <v>8.28978162103153</v>
      </c>
      <c r="D314" s="21" t="n">
        <v>5.41637422764992</v>
      </c>
      <c r="E314" s="22" t="n">
        <v>4.91699831802049E-006</v>
      </c>
      <c r="F314" s="21" t="n">
        <v>0.000762001534921595</v>
      </c>
      <c r="G314" s="21" t="n">
        <v>4.03572153450131</v>
      </c>
      <c r="H314" s="21" t="n">
        <v>7.09723101921449</v>
      </c>
      <c r="I314" s="21" t="n">
        <v>7.83676559515944</v>
      </c>
      <c r="J314" s="21" t="n">
        <v>6.95336756479601</v>
      </c>
      <c r="K314" s="21" t="n">
        <v>7.23088073734978</v>
      </c>
      <c r="L314" s="21" t="n">
        <v>7.87683740827048</v>
      </c>
      <c r="M314" s="21" t="n">
        <v>8.33971312927856</v>
      </c>
      <c r="N314" s="21" t="n">
        <v>8.06663006070086</v>
      </c>
      <c r="O314" s="21" t="n">
        <v>7.87090966771777</v>
      </c>
      <c r="P314" s="21" t="n">
        <v>8.34018622635684</v>
      </c>
      <c r="Q314" s="21" t="n">
        <v>8.66694712305456</v>
      </c>
      <c r="R314" s="21" t="n">
        <v>7.88524595168687</v>
      </c>
      <c r="S314" s="21" t="n">
        <v>8.14113400533402</v>
      </c>
      <c r="T314" s="21" t="n">
        <v>8.61422513994073</v>
      </c>
      <c r="U314" s="21" t="n">
        <v>8.49590720132078</v>
      </c>
      <c r="V314" s="21" t="n">
        <v>8.63771069399855</v>
      </c>
      <c r="W314" s="23" t="n">
        <v>8.16943358277346</v>
      </c>
    </row>
    <row r="315" customFormat="false" ht="14.05" hidden="false" customHeight="false" outlineLevel="0" collapsed="false">
      <c r="A315" s="19" t="s">
        <v>139</v>
      </c>
      <c r="B315" s="20" t="n">
        <v>0.972536109932361</v>
      </c>
      <c r="C315" s="21" t="n">
        <v>6.33118298288958</v>
      </c>
      <c r="D315" s="21" t="n">
        <v>6.83373707079508</v>
      </c>
      <c r="E315" s="22" t="n">
        <v>7.20434204714014E-008</v>
      </c>
      <c r="F315" s="22" t="n">
        <v>1.87431646116531E-005</v>
      </c>
      <c r="G315" s="21" t="n">
        <v>8.10865163243514</v>
      </c>
      <c r="H315" s="21" t="n">
        <v>6.26477786688905</v>
      </c>
      <c r="I315" s="21" t="n">
        <v>6.04907145524344</v>
      </c>
      <c r="J315" s="21" t="n">
        <v>5.70117374150695</v>
      </c>
      <c r="K315" s="21" t="n">
        <v>5.92025169253185</v>
      </c>
      <c r="L315" s="21" t="n">
        <v>6.06544884925875</v>
      </c>
      <c r="M315" s="21" t="n">
        <v>6.04282742355172</v>
      </c>
      <c r="N315" s="21" t="n">
        <v>5.89418073300939</v>
      </c>
      <c r="O315" s="21" t="n">
        <v>6.30480413255343</v>
      </c>
      <c r="P315" s="21" t="n">
        <v>7.25640432199065</v>
      </c>
      <c r="Q315" s="21" t="n">
        <v>6.922086650342</v>
      </c>
      <c r="R315" s="21" t="n">
        <v>6.4839830094931</v>
      </c>
      <c r="S315" s="21" t="n">
        <v>7.16294521407498</v>
      </c>
      <c r="T315" s="21" t="n">
        <v>7.13873869189302</v>
      </c>
      <c r="U315" s="21" t="n">
        <v>6.63718940725494</v>
      </c>
      <c r="V315" s="21" t="n">
        <v>6.81659121760495</v>
      </c>
      <c r="W315" s="23" t="n">
        <v>6.5665371962697</v>
      </c>
    </row>
    <row r="316" customFormat="false" ht="14.05" hidden="false" customHeight="false" outlineLevel="0" collapsed="false">
      <c r="A316" s="19" t="s">
        <v>124</v>
      </c>
      <c r="B316" s="20" t="n">
        <v>0.963340650051492</v>
      </c>
      <c r="C316" s="21" t="n">
        <v>8.78731235595453</v>
      </c>
      <c r="D316" s="21" t="n">
        <v>8.67691016894212</v>
      </c>
      <c r="E316" s="22" t="n">
        <v>3.8128606281191E-010</v>
      </c>
      <c r="F316" s="22" t="n">
        <v>1.76998971315136E-007</v>
      </c>
      <c r="G316" s="21" t="n">
        <v>13.144235148828</v>
      </c>
      <c r="H316" s="21" t="n">
        <v>8.40510084020344</v>
      </c>
      <c r="I316" s="21" t="n">
        <v>8.43341745549494</v>
      </c>
      <c r="J316" s="21" t="n">
        <v>8.14078762307959</v>
      </c>
      <c r="K316" s="21" t="n">
        <v>8.33549043678388</v>
      </c>
      <c r="L316" s="21" t="n">
        <v>8.59460519220493</v>
      </c>
      <c r="M316" s="21" t="n">
        <v>8.26866412627285</v>
      </c>
      <c r="N316" s="21" t="n">
        <v>8.28548298145049</v>
      </c>
      <c r="O316" s="21" t="n">
        <v>8.76629843253073</v>
      </c>
      <c r="P316" s="21" t="n">
        <v>9.40369348205201</v>
      </c>
      <c r="Q316" s="21" t="n">
        <v>9.21056701151634</v>
      </c>
      <c r="R316" s="21" t="n">
        <v>9.22994524418646</v>
      </c>
      <c r="S316" s="21" t="n">
        <v>9.323953218013</v>
      </c>
      <c r="T316" s="21" t="n">
        <v>9.40304879406387</v>
      </c>
      <c r="U316" s="21" t="n">
        <v>9.03263750442519</v>
      </c>
      <c r="V316" s="21" t="n">
        <v>9.28780212429543</v>
      </c>
      <c r="W316" s="23" t="n">
        <v>9.05000189031045</v>
      </c>
    </row>
    <row r="317" customFormat="false" ht="14.05" hidden="false" customHeight="false" outlineLevel="0" collapsed="false">
      <c r="A317" s="19" t="s">
        <v>130</v>
      </c>
      <c r="B317" s="20" t="n">
        <v>-0.960591965907764</v>
      </c>
      <c r="C317" s="21" t="n">
        <v>10.6981441705573</v>
      </c>
      <c r="D317" s="21" t="n">
        <v>-7.80820387794549</v>
      </c>
      <c r="E317" s="22" t="n">
        <v>4.30143413554068E-009</v>
      </c>
      <c r="F317" s="22" t="n">
        <v>1.47589062549168E-006</v>
      </c>
      <c r="G317" s="21" t="n">
        <v>10.8217914210146</v>
      </c>
      <c r="H317" s="21" t="n">
        <v>11.0869394823447</v>
      </c>
      <c r="I317" s="21" t="n">
        <v>11.452780112546</v>
      </c>
      <c r="J317" s="21" t="n">
        <v>11.2315350656485</v>
      </c>
      <c r="K317" s="21" t="n">
        <v>11.282154666994</v>
      </c>
      <c r="L317" s="21" t="n">
        <v>11.0353948299338</v>
      </c>
      <c r="M317" s="21" t="n">
        <v>11.2039991543216</v>
      </c>
      <c r="N317" s="21" t="n">
        <v>11.309570018728</v>
      </c>
      <c r="O317" s="21" t="n">
        <v>11.0789084335792</v>
      </c>
      <c r="P317" s="21" t="n">
        <v>10.5079348122365</v>
      </c>
      <c r="Q317" s="21" t="n">
        <v>10.0336559574915</v>
      </c>
      <c r="R317" s="21" t="n">
        <v>10.4645999324811</v>
      </c>
      <c r="S317" s="21" t="n">
        <v>10.204850761693</v>
      </c>
      <c r="T317" s="21" t="n">
        <v>10.5219572587978</v>
      </c>
      <c r="U317" s="21" t="n">
        <v>10.4789308317621</v>
      </c>
      <c r="V317" s="21" t="n">
        <v>10.2217873573015</v>
      </c>
      <c r="W317" s="23" t="n">
        <v>10.5045656943489</v>
      </c>
    </row>
    <row r="318" customFormat="false" ht="14.05" hidden="false" customHeight="false" outlineLevel="0" collapsed="false">
      <c r="A318" s="19" t="s">
        <v>246</v>
      </c>
      <c r="B318" s="20" t="n">
        <v>0.960074927982307</v>
      </c>
      <c r="C318" s="21" t="n">
        <v>8.2672886264684</v>
      </c>
      <c r="D318" s="21" t="n">
        <v>4.42680686474523</v>
      </c>
      <c r="E318" s="22" t="n">
        <v>9.35367518747499E-005</v>
      </c>
      <c r="F318" s="21" t="n">
        <v>0.00988608303854779</v>
      </c>
      <c r="G318" s="21" t="n">
        <v>1.20783031340942</v>
      </c>
      <c r="H318" s="21" t="n">
        <v>7.11557309503881</v>
      </c>
      <c r="I318" s="21" t="n">
        <v>8.2885281816978</v>
      </c>
      <c r="J318" s="21" t="n">
        <v>7.68082735338832</v>
      </c>
      <c r="K318" s="21" t="n">
        <v>7.83972783876261</v>
      </c>
      <c r="L318" s="21" t="n">
        <v>8.21142154286294</v>
      </c>
      <c r="M318" s="21" t="n">
        <v>7.93947310734848</v>
      </c>
      <c r="N318" s="21" t="n">
        <v>8.57244486866495</v>
      </c>
      <c r="O318" s="21" t="n">
        <v>8.12900955424504</v>
      </c>
      <c r="P318" s="21" t="n">
        <v>8.67032094936048</v>
      </c>
      <c r="Q318" s="21" t="n">
        <v>8.86513639836652</v>
      </c>
      <c r="R318" s="21" t="n">
        <v>8.25432188212701</v>
      </c>
      <c r="S318" s="21" t="n">
        <v>8.97517695096276</v>
      </c>
      <c r="T318" s="21" t="n">
        <v>8.78956243990241</v>
      </c>
      <c r="U318" s="21" t="n">
        <v>8.47407916461618</v>
      </c>
      <c r="V318" s="21" t="n">
        <v>8.38895634268523</v>
      </c>
      <c r="W318" s="23" t="n">
        <v>8.59445233387002</v>
      </c>
    </row>
    <row r="319" customFormat="false" ht="14.05" hidden="false" customHeight="false" outlineLevel="0" collapsed="false">
      <c r="A319" s="19" t="s">
        <v>156</v>
      </c>
      <c r="B319" s="20" t="n">
        <v>0.952483507944617</v>
      </c>
      <c r="C319" s="21" t="n">
        <v>7.80300224492395</v>
      </c>
      <c r="D319" s="21" t="n">
        <v>5.8569183843631</v>
      </c>
      <c r="E319" s="22" t="n">
        <v>1.31241256098821E-006</v>
      </c>
      <c r="F319" s="21" t="n">
        <v>0.000242745057667156</v>
      </c>
      <c r="G319" s="21" t="n">
        <v>5.3089259288363</v>
      </c>
      <c r="H319" s="21" t="n">
        <v>7.13912428387154</v>
      </c>
      <c r="I319" s="21" t="n">
        <v>7.62338027760973</v>
      </c>
      <c r="J319" s="21" t="n">
        <v>7.27532166794802</v>
      </c>
      <c r="K319" s="21" t="n">
        <v>7.37508333406015</v>
      </c>
      <c r="L319" s="21" t="n">
        <v>7.8700135006536</v>
      </c>
      <c r="M319" s="21" t="n">
        <v>7.77724682504399</v>
      </c>
      <c r="N319" s="21" t="n">
        <v>7.61825324926385</v>
      </c>
      <c r="O319" s="21" t="n">
        <v>7.60738301803917</v>
      </c>
      <c r="P319" s="21" t="n">
        <v>8.49665491025251</v>
      </c>
      <c r="Q319" s="21" t="n">
        <v>8.33597659013326</v>
      </c>
      <c r="R319" s="21" t="n">
        <v>7.98576650660206</v>
      </c>
      <c r="S319" s="21" t="n">
        <v>8.40444558828009</v>
      </c>
      <c r="T319" s="21" t="n">
        <v>8.60783342622159</v>
      </c>
      <c r="U319" s="21" t="n">
        <v>8.25871529412529</v>
      </c>
      <c r="V319" s="21" t="n">
        <v>7.97148831093515</v>
      </c>
      <c r="W319" s="23" t="n">
        <v>7.65931940826515</v>
      </c>
    </row>
    <row r="320" customFormat="false" ht="14.05" hidden="false" customHeight="false" outlineLevel="0" collapsed="false">
      <c r="A320" s="19" t="s">
        <v>247</v>
      </c>
      <c r="B320" s="20" t="n">
        <v>-0.950454830707014</v>
      </c>
      <c r="C320" s="21" t="n">
        <v>7.56945418189236</v>
      </c>
      <c r="D320" s="21" t="n">
        <v>-6.7867074318147</v>
      </c>
      <c r="E320" s="22" t="n">
        <v>8.2727870413929E-008</v>
      </c>
      <c r="F320" s="22" t="n">
        <v>2.08359822558486E-005</v>
      </c>
      <c r="G320" s="21" t="n">
        <v>7.97531290010889</v>
      </c>
      <c r="H320" s="21" t="n">
        <v>7.75618716920904</v>
      </c>
      <c r="I320" s="21" t="n">
        <v>7.42097152224901</v>
      </c>
      <c r="J320" s="21" t="n">
        <v>7.57327616255676</v>
      </c>
      <c r="K320" s="21" t="n">
        <v>7.58442760857787</v>
      </c>
      <c r="L320" s="21" t="n">
        <v>7.61268753108061</v>
      </c>
      <c r="M320" s="21" t="n">
        <v>7.74493973958885</v>
      </c>
      <c r="N320" s="21" t="n">
        <v>7.34757856981494</v>
      </c>
      <c r="O320" s="21" t="n">
        <v>7.75903130606902</v>
      </c>
      <c r="P320" s="21" t="n">
        <v>6.58255005172556</v>
      </c>
      <c r="Q320" s="21" t="n">
        <v>6.57720056154392</v>
      </c>
      <c r="R320" s="21" t="n">
        <v>6.84347015966386</v>
      </c>
      <c r="S320" s="21" t="n">
        <v>6.52982236683129</v>
      </c>
      <c r="T320" s="21" t="n">
        <v>7.18561041694887</v>
      </c>
      <c r="U320" s="21" t="n">
        <v>7.28748297850663</v>
      </c>
      <c r="V320" s="21" t="n">
        <v>7.40511463251461</v>
      </c>
      <c r="W320" s="23" t="n">
        <v>6.92450047943916</v>
      </c>
    </row>
    <row r="321" customFormat="false" ht="14.05" hidden="false" customHeight="false" outlineLevel="0" collapsed="false">
      <c r="A321" s="19" t="s">
        <v>72</v>
      </c>
      <c r="B321" s="20" t="n">
        <v>0.946430489084094</v>
      </c>
      <c r="C321" s="21" t="n">
        <v>8.66806152677041</v>
      </c>
      <c r="D321" s="21" t="n">
        <v>6.6255779139854</v>
      </c>
      <c r="E321" s="22" t="n">
        <v>1.33044022595308E-007</v>
      </c>
      <c r="F321" s="22" t="n">
        <v>3.21409921933052E-005</v>
      </c>
      <c r="G321" s="21" t="n">
        <v>7.51710116015812</v>
      </c>
      <c r="H321" s="21" t="n">
        <v>7.86145712812192</v>
      </c>
      <c r="I321" s="21" t="n">
        <v>8.28428507834468</v>
      </c>
      <c r="J321" s="21" t="n">
        <v>7.75425154121094</v>
      </c>
      <c r="K321" s="21" t="n">
        <v>7.99265049751611</v>
      </c>
      <c r="L321" s="21" t="n">
        <v>8.25913562362773</v>
      </c>
      <c r="M321" s="21" t="n">
        <v>8.44437464311359</v>
      </c>
      <c r="N321" s="21" t="n">
        <v>7.97167531491023</v>
      </c>
      <c r="O321" s="21" t="n">
        <v>8.55462160512186</v>
      </c>
      <c r="P321" s="21" t="n">
        <v>9.25802087936844</v>
      </c>
      <c r="Q321" s="21" t="n">
        <v>8.94766137989187</v>
      </c>
      <c r="R321" s="21" t="n">
        <v>8.75105858631387</v>
      </c>
      <c r="S321" s="21" t="n">
        <v>8.72162535595582</v>
      </c>
      <c r="T321" s="21" t="n">
        <v>9.4047267211042</v>
      </c>
      <c r="U321" s="21" t="n">
        <v>9.0864419405504</v>
      </c>
      <c r="V321" s="21" t="n">
        <v>9.03904592786267</v>
      </c>
      <c r="W321" s="23" t="n">
        <v>9.10894325173633</v>
      </c>
    </row>
    <row r="322" customFormat="false" ht="14.05" hidden="false" customHeight="false" outlineLevel="0" collapsed="false">
      <c r="A322" s="19" t="s">
        <v>120</v>
      </c>
      <c r="B322" s="20" t="n">
        <v>0.940413216800247</v>
      </c>
      <c r="C322" s="21" t="n">
        <v>8.36201741566287</v>
      </c>
      <c r="D322" s="21" t="n">
        <v>7.18471328421269</v>
      </c>
      <c r="E322" s="22" t="n">
        <v>2.5825019334881E-008</v>
      </c>
      <c r="F322" s="22" t="n">
        <v>7.54823867596676E-006</v>
      </c>
      <c r="G322" s="21" t="n">
        <v>9.09736691316612</v>
      </c>
      <c r="H322" s="21" t="n">
        <v>8.03613126632169</v>
      </c>
      <c r="I322" s="21" t="n">
        <v>7.85758466156955</v>
      </c>
      <c r="J322" s="21" t="n">
        <v>7.77352192228717</v>
      </c>
      <c r="K322" s="21" t="n">
        <v>7.62447570389894</v>
      </c>
      <c r="L322" s="21" t="n">
        <v>8.14576596966674</v>
      </c>
      <c r="M322" s="21" t="n">
        <v>7.96363178921389</v>
      </c>
      <c r="N322" s="21" t="n">
        <v>7.89980118555816</v>
      </c>
      <c r="O322" s="21" t="n">
        <v>8.08299934997924</v>
      </c>
      <c r="P322" s="21" t="n">
        <v>8.81524392325846</v>
      </c>
      <c r="Q322" s="21" t="n">
        <v>8.89390298254306</v>
      </c>
      <c r="R322" s="21" t="n">
        <v>8.51995215297931</v>
      </c>
      <c r="S322" s="21" t="n">
        <v>8.82426736249752</v>
      </c>
      <c r="T322" s="21" t="n">
        <v>9.01427102426896</v>
      </c>
      <c r="U322" s="21" t="n">
        <v>8.7007181434947</v>
      </c>
      <c r="V322" s="21" t="n">
        <v>8.64643527391233</v>
      </c>
      <c r="W322" s="23" t="n">
        <v>8.44334223562766</v>
      </c>
    </row>
    <row r="323" customFormat="false" ht="14.05" hidden="false" customHeight="false" outlineLevel="0" collapsed="false">
      <c r="A323" s="19" t="s">
        <v>119</v>
      </c>
      <c r="B323" s="20" t="n">
        <v>-0.937312508264347</v>
      </c>
      <c r="C323" s="21" t="n">
        <v>9.20496780418363</v>
      </c>
      <c r="D323" s="21" t="n">
        <v>-7.33436391102005</v>
      </c>
      <c r="E323" s="22" t="n">
        <v>1.67338168843371E-008</v>
      </c>
      <c r="F323" s="22" t="n">
        <v>5.14510538619065E-006</v>
      </c>
      <c r="G323" s="21" t="n">
        <v>9.51521812318012</v>
      </c>
      <c r="H323" s="21" t="n">
        <v>9.86959272421833</v>
      </c>
      <c r="I323" s="21" t="n">
        <v>9.53349786647039</v>
      </c>
      <c r="J323" s="21" t="n">
        <v>9.79615392865025</v>
      </c>
      <c r="K323" s="21" t="n">
        <v>9.79596656469249</v>
      </c>
      <c r="L323" s="21" t="n">
        <v>9.35844492797237</v>
      </c>
      <c r="M323" s="21" t="n">
        <v>9.67430271546383</v>
      </c>
      <c r="N323" s="21" t="n">
        <v>9.64205329985628</v>
      </c>
      <c r="O323" s="21" t="n">
        <v>9.66094124959984</v>
      </c>
      <c r="P323" s="21" t="n">
        <v>8.91179062593616</v>
      </c>
      <c r="Q323" s="21" t="n">
        <v>8.59950539717256</v>
      </c>
      <c r="R323" s="21" t="n">
        <v>9.06432913687328</v>
      </c>
      <c r="S323" s="21" t="n">
        <v>8.67033589099205</v>
      </c>
      <c r="T323" s="21" t="n">
        <v>8.90748666795869</v>
      </c>
      <c r="U323" s="21" t="n">
        <v>8.69921142304058</v>
      </c>
      <c r="V323" s="21" t="n">
        <v>8.91830049566419</v>
      </c>
      <c r="W323" s="23" t="n">
        <v>8.93841888417465</v>
      </c>
    </row>
    <row r="324" customFormat="false" ht="14.05" hidden="false" customHeight="false" outlineLevel="0" collapsed="false">
      <c r="A324" s="19" t="s">
        <v>158</v>
      </c>
      <c r="B324" s="20" t="n">
        <v>0.934583708313943</v>
      </c>
      <c r="C324" s="21" t="n">
        <v>6.12761317981539</v>
      </c>
      <c r="D324" s="21" t="n">
        <v>8.30702616593585</v>
      </c>
      <c r="E324" s="22" t="n">
        <v>1.05796501341805E-009</v>
      </c>
      <c r="F324" s="22" t="n">
        <v>4.31850374011594E-007</v>
      </c>
      <c r="G324" s="21" t="n">
        <v>12.1675623817359</v>
      </c>
      <c r="H324" s="21" t="n">
        <v>5.5957022022787</v>
      </c>
      <c r="I324" s="21" t="n">
        <v>5.84754021068002</v>
      </c>
      <c r="J324" s="21" t="n">
        <v>5.4044636857216</v>
      </c>
      <c r="K324" s="21" t="n">
        <v>5.72945445131005</v>
      </c>
      <c r="L324" s="21" t="n">
        <v>6.04458060354172</v>
      </c>
      <c r="M324" s="21" t="n">
        <v>6.03068556226321</v>
      </c>
      <c r="N324" s="21" t="n">
        <v>6.23216949633537</v>
      </c>
      <c r="O324" s="21" t="n">
        <v>5.84199986956868</v>
      </c>
      <c r="P324" s="21" t="n">
        <v>6.59073063099367</v>
      </c>
      <c r="Q324" s="21" t="n">
        <v>6.71702692047751</v>
      </c>
      <c r="R324" s="21" t="n">
        <v>6.4769079212966</v>
      </c>
      <c r="S324" s="21" t="n">
        <v>6.53082991047835</v>
      </c>
      <c r="T324" s="21" t="n">
        <v>6.60672552091424</v>
      </c>
      <c r="U324" s="21" t="n">
        <v>6.32785907120984</v>
      </c>
      <c r="V324" s="21" t="n">
        <v>6.4522113398687</v>
      </c>
      <c r="W324" s="23" t="n">
        <v>6.25825150486009</v>
      </c>
    </row>
    <row r="325" customFormat="false" ht="14.05" hidden="false" customHeight="false" outlineLevel="0" collapsed="false">
      <c r="A325" s="19" t="s">
        <v>74</v>
      </c>
      <c r="B325" s="20" t="n">
        <v>0.930159118427445</v>
      </c>
      <c r="C325" s="21" t="n">
        <v>9.47515341752083</v>
      </c>
      <c r="D325" s="21" t="n">
        <v>7.14603413414404</v>
      </c>
      <c r="E325" s="22" t="n">
        <v>2.89002479927507E-008</v>
      </c>
      <c r="F325" s="22" t="n">
        <v>8.18066679815315E-006</v>
      </c>
      <c r="G325" s="21" t="n">
        <v>8.98899022061353</v>
      </c>
      <c r="H325" s="21" t="n">
        <v>8.95081872003033</v>
      </c>
      <c r="I325" s="21" t="n">
        <v>8.80758831314175</v>
      </c>
      <c r="J325" s="21" t="n">
        <v>8.34962971607502</v>
      </c>
      <c r="K325" s="21" t="n">
        <v>8.40576577831073</v>
      </c>
      <c r="L325" s="21" t="n">
        <v>8.94248963544893</v>
      </c>
      <c r="M325" s="21" t="n">
        <v>8.93190677641552</v>
      </c>
      <c r="N325" s="21" t="n">
        <v>8.74847517470118</v>
      </c>
      <c r="O325" s="21" t="n">
        <v>8.9789473942366</v>
      </c>
      <c r="P325" s="21" t="n">
        <v>9.64762010981782</v>
      </c>
      <c r="Q325" s="21" t="n">
        <v>9.73323676211423</v>
      </c>
      <c r="R325" s="21" t="n">
        <v>9.20457799512614</v>
      </c>
      <c r="S325" s="21" t="n">
        <v>9.64900413420943</v>
      </c>
      <c r="T325" s="21" t="n">
        <v>9.95437394021118</v>
      </c>
      <c r="U325" s="21" t="n">
        <v>9.74540103358159</v>
      </c>
      <c r="V325" s="21" t="n">
        <v>9.72454589106974</v>
      </c>
      <c r="W325" s="23" t="n">
        <v>9.72497525186841</v>
      </c>
    </row>
    <row r="326" customFormat="false" ht="14.05" hidden="false" customHeight="false" outlineLevel="0" collapsed="false">
      <c r="A326" s="19" t="s">
        <v>153</v>
      </c>
      <c r="B326" s="20" t="n">
        <v>0.923879195915074</v>
      </c>
      <c r="C326" s="21" t="n">
        <v>5.50448877271388</v>
      </c>
      <c r="D326" s="21" t="n">
        <v>6.28129948936316</v>
      </c>
      <c r="E326" s="22" t="n">
        <v>3.69442851069372E-007</v>
      </c>
      <c r="F326" s="22" t="n">
        <v>8.02436651290585E-005</v>
      </c>
      <c r="G326" s="21" t="n">
        <v>6.53182675568878</v>
      </c>
      <c r="H326" s="21" t="n">
        <v>4.98606265271734</v>
      </c>
      <c r="I326" s="21" t="n">
        <v>5.04505794672796</v>
      </c>
      <c r="J326" s="21" t="n">
        <v>4.79564262202289</v>
      </c>
      <c r="K326" s="21" t="n">
        <v>5.07248942294582</v>
      </c>
      <c r="L326" s="21" t="n">
        <v>5.45473974882408</v>
      </c>
      <c r="M326" s="21" t="n">
        <v>5.22848492781493</v>
      </c>
      <c r="N326" s="21" t="n">
        <v>5.35271266801215</v>
      </c>
      <c r="O326" s="21" t="n">
        <v>5.5718372544531</v>
      </c>
      <c r="P326" s="21" t="n">
        <v>6.03141979689566</v>
      </c>
      <c r="Q326" s="21" t="n">
        <v>5.81345476524569</v>
      </c>
      <c r="R326" s="21" t="n">
        <v>5.87385077253105</v>
      </c>
      <c r="S326" s="21" t="n">
        <v>5.87604409340191</v>
      </c>
      <c r="T326" s="21" t="n">
        <v>5.69869337358493</v>
      </c>
      <c r="U326" s="21" t="n">
        <v>5.98224148404096</v>
      </c>
      <c r="V326" s="21" t="n">
        <v>5.75534896914208</v>
      </c>
      <c r="W326" s="23" t="n">
        <v>5.57622800411105</v>
      </c>
    </row>
    <row r="327" customFormat="false" ht="14.05" hidden="false" customHeight="false" outlineLevel="0" collapsed="false">
      <c r="A327" s="19" t="s">
        <v>118</v>
      </c>
      <c r="B327" s="20" t="n">
        <v>0.904688903790886</v>
      </c>
      <c r="C327" s="21" t="n">
        <v>9.57632887326977</v>
      </c>
      <c r="D327" s="21" t="n">
        <v>5.88462061082894</v>
      </c>
      <c r="E327" s="22" t="n">
        <v>1.20793745293093E-006</v>
      </c>
      <c r="F327" s="21" t="n">
        <v>0.00023096878596896</v>
      </c>
      <c r="G327" s="21" t="n">
        <v>5.38893496943778</v>
      </c>
      <c r="H327" s="21" t="n">
        <v>9.17304011608204</v>
      </c>
      <c r="I327" s="21" t="n">
        <v>9.14872906861659</v>
      </c>
      <c r="J327" s="21" t="n">
        <v>8.8635410215614</v>
      </c>
      <c r="K327" s="21" t="n">
        <v>9.30775556633061</v>
      </c>
      <c r="L327" s="21" t="n">
        <v>9.21940812263242</v>
      </c>
      <c r="M327" s="21" t="n">
        <v>9.28614170007535</v>
      </c>
      <c r="N327" s="21" t="n">
        <v>9.28893146545701</v>
      </c>
      <c r="O327" s="21" t="n">
        <v>9.23615202567378</v>
      </c>
      <c r="P327" s="21" t="n">
        <v>9.88156769155043</v>
      </c>
      <c r="Q327" s="21" t="n">
        <v>10.0957142164535</v>
      </c>
      <c r="R327" s="21" t="n">
        <v>10.061573468143</v>
      </c>
      <c r="S327" s="21" t="n">
        <v>10.0729660116073</v>
      </c>
      <c r="T327" s="21" t="n">
        <v>10.1680441410703</v>
      </c>
      <c r="U327" s="21" t="n">
        <v>10.1102984375701</v>
      </c>
      <c r="V327" s="21" t="n">
        <v>9.9883979556557</v>
      </c>
      <c r="W327" s="23" t="n">
        <v>9.76990100693311</v>
      </c>
    </row>
    <row r="328" customFormat="false" ht="14.05" hidden="false" customHeight="false" outlineLevel="0" collapsed="false">
      <c r="A328" s="19" t="s">
        <v>248</v>
      </c>
      <c r="B328" s="20" t="n">
        <v>0.895342561770899</v>
      </c>
      <c r="C328" s="21" t="n">
        <v>8.77467230936661</v>
      </c>
      <c r="D328" s="21" t="n">
        <v>6.07961674799773</v>
      </c>
      <c r="E328" s="22" t="n">
        <v>6.74168195214705E-007</v>
      </c>
      <c r="F328" s="21" t="n">
        <v>0.000136418222407762</v>
      </c>
      <c r="G328" s="21" t="n">
        <v>5.95151585488172</v>
      </c>
      <c r="H328" s="21" t="n">
        <v>8.172412613344</v>
      </c>
      <c r="I328" s="21" t="n">
        <v>8.87593288552642</v>
      </c>
      <c r="J328" s="21" t="n">
        <v>8.21474880944349</v>
      </c>
      <c r="K328" s="21" t="n">
        <v>8.39154121806114</v>
      </c>
      <c r="L328" s="21" t="n">
        <v>8.2196762653006</v>
      </c>
      <c r="M328" s="21" t="n">
        <v>8.62733810873349</v>
      </c>
      <c r="N328" s="21" t="n">
        <v>8.60791169261482</v>
      </c>
      <c r="O328" s="21" t="n">
        <v>8.77588636528111</v>
      </c>
      <c r="P328" s="21" t="n">
        <v>9.48723511804907</v>
      </c>
      <c r="Q328" s="21" t="n">
        <v>9.58255662932301</v>
      </c>
      <c r="R328" s="21" t="n">
        <v>9.04580172141993</v>
      </c>
      <c r="S328" s="21" t="n">
        <v>9.12041230466664</v>
      </c>
      <c r="T328" s="21" t="n">
        <v>8.78625624433577</v>
      </c>
      <c r="U328" s="21" t="n">
        <v>8.93147179413018</v>
      </c>
      <c r="V328" s="21" t="n">
        <v>8.7920914504171</v>
      </c>
      <c r="W328" s="23" t="n">
        <v>9.18243093416673</v>
      </c>
    </row>
    <row r="329" customFormat="false" ht="14.05" hidden="false" customHeight="false" outlineLevel="0" collapsed="false">
      <c r="A329" s="19" t="s">
        <v>185</v>
      </c>
      <c r="B329" s="20" t="n">
        <v>-0.895183435427368</v>
      </c>
      <c r="C329" s="21" t="n">
        <v>10.3935616383716</v>
      </c>
      <c r="D329" s="21" t="n">
        <v>-9.1573449601549</v>
      </c>
      <c r="E329" s="22" t="n">
        <v>1.03940554667312E-010</v>
      </c>
      <c r="F329" s="22" t="n">
        <v>5.34954919945349E-008</v>
      </c>
      <c r="G329" s="21" t="n">
        <v>14.3844668022774</v>
      </c>
      <c r="H329" s="21" t="n">
        <v>11.1589806524715</v>
      </c>
      <c r="I329" s="21" t="n">
        <v>10.6903202935113</v>
      </c>
      <c r="J329" s="21" t="n">
        <v>10.9152234798189</v>
      </c>
      <c r="K329" s="21" t="n">
        <v>10.8576320267528</v>
      </c>
      <c r="L329" s="21" t="n">
        <v>10.7136250879046</v>
      </c>
      <c r="M329" s="21" t="n">
        <v>10.7666788405243</v>
      </c>
      <c r="N329" s="21" t="n">
        <v>10.669701154785</v>
      </c>
      <c r="O329" s="21" t="n">
        <v>10.7168585129363</v>
      </c>
      <c r="P329" s="21" t="n">
        <v>10.1289788055681</v>
      </c>
      <c r="Q329" s="21" t="n">
        <v>9.91783836759408</v>
      </c>
      <c r="R329" s="21" t="n">
        <v>10.1087319937776</v>
      </c>
      <c r="S329" s="21" t="n">
        <v>9.88587354390534</v>
      </c>
      <c r="T329" s="21" t="n">
        <v>10.2672008661033</v>
      </c>
      <c r="U329" s="21" t="n">
        <v>10.1993763612152</v>
      </c>
      <c r="V329" s="21" t="n">
        <v>10.3494545267614</v>
      </c>
      <c r="W329" s="23" t="n">
        <v>10.2135104103454</v>
      </c>
    </row>
    <row r="330" customFormat="false" ht="14.05" hidden="false" customHeight="false" outlineLevel="0" collapsed="false">
      <c r="A330" s="19" t="s">
        <v>249</v>
      </c>
      <c r="B330" s="20" t="n">
        <v>0.892175105557657</v>
      </c>
      <c r="C330" s="21" t="n">
        <v>11.1805878515885</v>
      </c>
      <c r="D330" s="21" t="n">
        <v>5.05908045479045</v>
      </c>
      <c r="E330" s="22" t="n">
        <v>1.43360242360562E-005</v>
      </c>
      <c r="F330" s="21" t="n">
        <v>0.00197328705691064</v>
      </c>
      <c r="G330" s="21" t="n">
        <v>3.0059425269088</v>
      </c>
      <c r="H330" s="21" t="n">
        <v>10.4361805938099</v>
      </c>
      <c r="I330" s="21" t="n">
        <v>11.0912594027266</v>
      </c>
      <c r="J330" s="21" t="n">
        <v>10.7468674313717</v>
      </c>
      <c r="K330" s="21" t="n">
        <v>10.8233738352363</v>
      </c>
      <c r="L330" s="21" t="n">
        <v>10.9526770158709</v>
      </c>
      <c r="M330" s="21" t="n">
        <v>10.9538001221333</v>
      </c>
      <c r="N330" s="21" t="n">
        <v>10.8096557351068</v>
      </c>
      <c r="O330" s="21" t="n">
        <v>10.9636999497558</v>
      </c>
      <c r="P330" s="21" t="n">
        <v>11.6736820672332</v>
      </c>
      <c r="Q330" s="21" t="n">
        <v>11.7640579664929</v>
      </c>
      <c r="R330" s="21" t="n">
        <v>11.5486526313267</v>
      </c>
      <c r="S330" s="21" t="n">
        <v>11.6799890203223</v>
      </c>
      <c r="T330" s="21" t="n">
        <v>11.6948331183965</v>
      </c>
      <c r="U330" s="21" t="n">
        <v>11.534630757967</v>
      </c>
      <c r="V330" s="21" t="n">
        <v>11.452442998172</v>
      </c>
      <c r="W330" s="23" t="n">
        <v>11.4339515699548</v>
      </c>
    </row>
    <row r="331" customFormat="false" ht="14.05" hidden="false" customHeight="false" outlineLevel="0" collapsed="false">
      <c r="A331" s="19" t="s">
        <v>25</v>
      </c>
      <c r="B331" s="20" t="n">
        <v>0.890821459890624</v>
      </c>
      <c r="C331" s="21" t="n">
        <v>6.62504222455991</v>
      </c>
      <c r="D331" s="21" t="n">
        <v>10.1230990692626</v>
      </c>
      <c r="E331" s="22" t="n">
        <v>8.3463425436536E-012</v>
      </c>
      <c r="F331" s="22" t="n">
        <v>6.39715497261854E-009</v>
      </c>
      <c r="G331" s="21" t="n">
        <v>16.7773204000694</v>
      </c>
      <c r="H331" s="21" t="n">
        <v>5.8244608963932</v>
      </c>
      <c r="I331" s="21" t="n">
        <v>6.00586578385215</v>
      </c>
      <c r="J331" s="21" t="n">
        <v>5.61937043217719</v>
      </c>
      <c r="K331" s="21" t="n">
        <v>5.91321962267886</v>
      </c>
      <c r="L331" s="21" t="n">
        <v>6.54220650441047</v>
      </c>
      <c r="M331" s="21" t="n">
        <v>6.52769098050058</v>
      </c>
      <c r="N331" s="21" t="n">
        <v>6.38600782403577</v>
      </c>
      <c r="O331" s="21" t="n">
        <v>6.33588664729351</v>
      </c>
      <c r="P331" s="21" t="n">
        <v>6.68078222046772</v>
      </c>
      <c r="Q331" s="21" t="n">
        <v>6.6631122997062</v>
      </c>
      <c r="R331" s="21" t="n">
        <v>6.829932103658</v>
      </c>
      <c r="S331" s="21" t="n">
        <v>6.75237595083197</v>
      </c>
      <c r="T331" s="21" t="n">
        <v>6.77802939614408</v>
      </c>
      <c r="U331" s="21" t="n">
        <v>6.90339988868422</v>
      </c>
      <c r="V331" s="21" t="n">
        <v>6.97740988407037</v>
      </c>
      <c r="W331" s="23" t="n">
        <v>6.9168460291597</v>
      </c>
    </row>
    <row r="332" customFormat="false" ht="14.05" hidden="false" customHeight="false" outlineLevel="0" collapsed="false">
      <c r="A332" s="19" t="s">
        <v>113</v>
      </c>
      <c r="B332" s="20" t="n">
        <v>0.887873075285852</v>
      </c>
      <c r="C332" s="21" t="n">
        <v>8.11579852936587</v>
      </c>
      <c r="D332" s="21" t="n">
        <v>4.87647253837572</v>
      </c>
      <c r="E332" s="22" t="n">
        <v>2.47218709090565E-005</v>
      </c>
      <c r="F332" s="21" t="n">
        <v>0.00314672200952642</v>
      </c>
      <c r="G332" s="21" t="n">
        <v>2.48245765955684</v>
      </c>
      <c r="H332" s="21" t="n">
        <v>7.02800124198617</v>
      </c>
      <c r="I332" s="21" t="n">
        <v>7.8411895620974</v>
      </c>
      <c r="J332" s="21" t="n">
        <v>7.48842286494035</v>
      </c>
      <c r="K332" s="21" t="n">
        <v>7.67716313937481</v>
      </c>
      <c r="L332" s="21" t="n">
        <v>8.09961132977382</v>
      </c>
      <c r="M332" s="21" t="n">
        <v>8.1948821589026</v>
      </c>
      <c r="N332" s="21" t="n">
        <v>7.82239017413344</v>
      </c>
      <c r="O332" s="21" t="n">
        <v>7.96773714030337</v>
      </c>
      <c r="P332" s="21" t="n">
        <v>8.19964218638725</v>
      </c>
      <c r="Q332" s="21" t="n">
        <v>8.51247019225251</v>
      </c>
      <c r="R332" s="21" t="n">
        <v>8.10922818284078</v>
      </c>
      <c r="S332" s="21" t="n">
        <v>8.76492854806161</v>
      </c>
      <c r="T332" s="21" t="n">
        <v>8.74796444807371</v>
      </c>
      <c r="U332" s="21" t="n">
        <v>8.48714591805598</v>
      </c>
      <c r="V332" s="21" t="n">
        <v>8.50341637493391</v>
      </c>
      <c r="W332" s="23" t="n">
        <v>8.01077280149989</v>
      </c>
    </row>
    <row r="333" customFormat="false" ht="14.05" hidden="false" customHeight="false" outlineLevel="0" collapsed="false">
      <c r="A333" s="19" t="s">
        <v>175</v>
      </c>
      <c r="B333" s="20" t="n">
        <v>0.877282883283504</v>
      </c>
      <c r="C333" s="21" t="n">
        <v>9.76178607471329</v>
      </c>
      <c r="D333" s="21" t="n">
        <v>8.02204256610905</v>
      </c>
      <c r="E333" s="22" t="n">
        <v>2.3491992618147E-009</v>
      </c>
      <c r="F333" s="22" t="n">
        <v>8.69020195679111E-007</v>
      </c>
      <c r="G333" s="21" t="n">
        <v>11.4026081975435</v>
      </c>
      <c r="H333" s="21" t="n">
        <v>9.46182639399509</v>
      </c>
      <c r="I333" s="21" t="n">
        <v>9.53620529601903</v>
      </c>
      <c r="J333" s="21" t="n">
        <v>9.44475195507981</v>
      </c>
      <c r="K333" s="21" t="n">
        <v>9.30210061314228</v>
      </c>
      <c r="L333" s="21" t="n">
        <v>9.46653953027618</v>
      </c>
      <c r="M333" s="21" t="n">
        <v>9.38584230371286</v>
      </c>
      <c r="N333" s="21" t="n">
        <v>9.27450150495012</v>
      </c>
      <c r="O333" s="21" t="n">
        <v>9.57174223108911</v>
      </c>
      <c r="P333" s="21" t="n">
        <v>10.4170774235389</v>
      </c>
      <c r="Q333" s="21" t="n">
        <v>10.4837091582331</v>
      </c>
      <c r="R333" s="21" t="n">
        <v>10.030955092112</v>
      </c>
      <c r="S333" s="21" t="n">
        <v>10.3222741174862</v>
      </c>
      <c r="T333" s="21" t="n">
        <v>10.4486527162075</v>
      </c>
      <c r="U333" s="21" t="n">
        <v>10.0168207735617</v>
      </c>
      <c r="V333" s="21" t="n">
        <v>9.94302972434814</v>
      </c>
      <c r="W333" s="23" t="n">
        <v>10.1104531344163</v>
      </c>
    </row>
    <row r="334" customFormat="false" ht="14.05" hidden="false" customHeight="false" outlineLevel="0" collapsed="false">
      <c r="A334" s="19" t="s">
        <v>149</v>
      </c>
      <c r="B334" s="20" t="n">
        <v>0.870662734557395</v>
      </c>
      <c r="C334" s="21" t="n">
        <v>6.48989575605281</v>
      </c>
      <c r="D334" s="21" t="n">
        <v>6.20931894150928</v>
      </c>
      <c r="E334" s="22" t="n">
        <v>4.57800559796233E-007</v>
      </c>
      <c r="F334" s="22" t="n">
        <v>9.6771680831927E-005</v>
      </c>
      <c r="G334" s="21" t="n">
        <v>6.32493439232618</v>
      </c>
      <c r="H334" s="21" t="n">
        <v>5.99131865090155</v>
      </c>
      <c r="I334" s="21" t="n">
        <v>6.23907486751035</v>
      </c>
      <c r="J334" s="21" t="n">
        <v>6.01606570760927</v>
      </c>
      <c r="K334" s="21" t="n">
        <v>5.88776889250743</v>
      </c>
      <c r="L334" s="21" t="n">
        <v>6.5777949176354</v>
      </c>
      <c r="M334" s="21" t="n">
        <v>6.21531024631213</v>
      </c>
      <c r="N334" s="21" t="n">
        <v>6.1435706336982</v>
      </c>
      <c r="O334" s="21" t="n">
        <v>6.39629460923329</v>
      </c>
      <c r="P334" s="21" t="n">
        <v>6.54656886335267</v>
      </c>
      <c r="Q334" s="21" t="n">
        <v>6.98923318420871</v>
      </c>
      <c r="R334" s="21" t="n">
        <v>6.79348974048375</v>
      </c>
      <c r="S334" s="21" t="n">
        <v>7.28758726871306</v>
      </c>
      <c r="T334" s="21" t="n">
        <v>7.1247199420104</v>
      </c>
      <c r="U334" s="21" t="n">
        <v>6.61848287121638</v>
      </c>
      <c r="V334" s="21" t="n">
        <v>6.92566334439155</v>
      </c>
      <c r="W334" s="23" t="n">
        <v>6.63102473342056</v>
      </c>
    </row>
    <row r="335" customFormat="false" ht="14.05" hidden="false" customHeight="false" outlineLevel="0" collapsed="false">
      <c r="A335" s="19" t="s">
        <v>126</v>
      </c>
      <c r="B335" s="20" t="n">
        <v>0.867758625122308</v>
      </c>
      <c r="C335" s="21" t="n">
        <v>6.81084987601582</v>
      </c>
      <c r="D335" s="21" t="n">
        <v>5.81065099826481</v>
      </c>
      <c r="E335" s="22" t="n">
        <v>1.5075071334912E-006</v>
      </c>
      <c r="F335" s="21" t="n">
        <v>0.000268347604401536</v>
      </c>
      <c r="G335" s="21" t="n">
        <v>5.17526278945252</v>
      </c>
      <c r="H335" s="21" t="n">
        <v>5.98786037742162</v>
      </c>
      <c r="I335" s="21" t="n">
        <v>6.83855573405204</v>
      </c>
      <c r="J335" s="21" t="n">
        <v>6.08713197503775</v>
      </c>
      <c r="K335" s="21" t="n">
        <v>6.3094434620453</v>
      </c>
      <c r="L335" s="21" t="n">
        <v>6.62192901927423</v>
      </c>
      <c r="M335" s="21" t="n">
        <v>6.90404136352835</v>
      </c>
      <c r="N335" s="21" t="n">
        <v>6.5762552557295</v>
      </c>
      <c r="O335" s="21" t="n">
        <v>6.63211479056468</v>
      </c>
      <c r="P335" s="21" t="n">
        <v>7.39076973379553</v>
      </c>
      <c r="Q335" s="21" t="n">
        <v>6.85582832167037</v>
      </c>
      <c r="R335" s="21" t="n">
        <v>7.05055794341826</v>
      </c>
      <c r="S335" s="21" t="n">
        <v>7.39687005016178</v>
      </c>
      <c r="T335" s="21" t="n">
        <v>7.31832502865304</v>
      </c>
      <c r="U335" s="21" t="n">
        <v>6.99289755073568</v>
      </c>
      <c r="V335" s="21" t="n">
        <v>7.18892425164767</v>
      </c>
      <c r="W335" s="23" t="n">
        <v>7.12524393101778</v>
      </c>
    </row>
    <row r="336" customFormat="false" ht="14.05" hidden="false" customHeight="false" outlineLevel="0" collapsed="false">
      <c r="A336" s="19" t="s">
        <v>111</v>
      </c>
      <c r="B336" s="20" t="n">
        <v>0.859588115238422</v>
      </c>
      <c r="C336" s="21" t="n">
        <v>7.82960837173836</v>
      </c>
      <c r="D336" s="21" t="n">
        <v>4.58376605355666</v>
      </c>
      <c r="E336" s="22" t="n">
        <v>5.89175051997586E-005</v>
      </c>
      <c r="F336" s="21" t="n">
        <v>0.0067061150750206</v>
      </c>
      <c r="G336" s="21" t="n">
        <v>1.64988213070039</v>
      </c>
      <c r="H336" s="21" t="n">
        <v>6.69149491956768</v>
      </c>
      <c r="I336" s="21" t="n">
        <v>7.43090382531452</v>
      </c>
      <c r="J336" s="21" t="n">
        <v>7.17313437123993</v>
      </c>
      <c r="K336" s="21" t="n">
        <v>7.66584794114446</v>
      </c>
      <c r="L336" s="21" t="n">
        <v>7.32563720124968</v>
      </c>
      <c r="M336" s="21" t="n">
        <v>7.37831490393996</v>
      </c>
      <c r="N336" s="21" t="n">
        <v>7.18485751690621</v>
      </c>
      <c r="O336" s="21" t="n">
        <v>7.54266837301929</v>
      </c>
      <c r="P336" s="21" t="n">
        <v>7.88786207517473</v>
      </c>
      <c r="Q336" s="21" t="n">
        <v>8.43801402541652</v>
      </c>
      <c r="R336" s="21" t="n">
        <v>8.4161216368419</v>
      </c>
      <c r="S336" s="21" t="n">
        <v>7.65773578078712</v>
      </c>
      <c r="T336" s="21" t="n">
        <v>8.21276570341094</v>
      </c>
      <c r="U336" s="21" t="n">
        <v>8.33384086455289</v>
      </c>
      <c r="V336" s="21" t="n">
        <v>8.02180352252894</v>
      </c>
      <c r="W336" s="23" t="n">
        <v>8.13595729387977</v>
      </c>
    </row>
    <row r="337" customFormat="false" ht="14.05" hidden="false" customHeight="false" outlineLevel="0" collapsed="false">
      <c r="A337" s="19" t="s">
        <v>187</v>
      </c>
      <c r="B337" s="20" t="n">
        <v>0.856696990532292</v>
      </c>
      <c r="C337" s="21" t="n">
        <v>6.31566751591698</v>
      </c>
      <c r="D337" s="21" t="n">
        <v>8.90761848627824</v>
      </c>
      <c r="E337" s="22" t="n">
        <v>2.03510395876599E-010</v>
      </c>
      <c r="F337" s="22" t="n">
        <v>9.63621724475694E-008</v>
      </c>
      <c r="G337" s="21" t="n">
        <v>13.7438649900756</v>
      </c>
      <c r="H337" s="21" t="n">
        <v>5.84466097345283</v>
      </c>
      <c r="I337" s="21" t="n">
        <v>5.91722942008608</v>
      </c>
      <c r="J337" s="21" t="n">
        <v>5.81333578690979</v>
      </c>
      <c r="K337" s="21" t="n">
        <v>5.78857266504134</v>
      </c>
      <c r="L337" s="21" t="n">
        <v>6.02417863433699</v>
      </c>
      <c r="M337" s="21" t="n">
        <v>5.78917891686981</v>
      </c>
      <c r="N337" s="21" t="n">
        <v>5.70425819998749</v>
      </c>
      <c r="O337" s="21" t="n">
        <v>5.75301944736967</v>
      </c>
      <c r="P337" s="21" t="n">
        <v>6.68412885061799</v>
      </c>
      <c r="Q337" s="21" t="n">
        <v>6.56280459510559</v>
      </c>
      <c r="R337" s="21" t="n">
        <v>6.68859606116652</v>
      </c>
      <c r="S337" s="21" t="n">
        <v>6.85505730072912</v>
      </c>
      <c r="T337" s="21" t="n">
        <v>6.62957410286807</v>
      </c>
      <c r="U337" s="21" t="n">
        <v>6.49450173321901</v>
      </c>
      <c r="V337" s="21" t="n">
        <v>6.27922714142756</v>
      </c>
      <c r="W337" s="23" t="n">
        <v>6.53119616728296</v>
      </c>
    </row>
    <row r="338" customFormat="false" ht="14.05" hidden="false" customHeight="false" outlineLevel="0" collapsed="false">
      <c r="A338" s="19" t="s">
        <v>137</v>
      </c>
      <c r="B338" s="20" t="n">
        <v>0.852218903591725</v>
      </c>
      <c r="C338" s="21" t="n">
        <v>5.96302132605386</v>
      </c>
      <c r="D338" s="21" t="n">
        <v>5.83760629559903</v>
      </c>
      <c r="E338" s="22" t="n">
        <v>1.39056252420925E-006</v>
      </c>
      <c r="F338" s="21" t="n">
        <v>0.00025313407652395</v>
      </c>
      <c r="G338" s="21" t="n">
        <v>5.25313959875434</v>
      </c>
      <c r="H338" s="21" t="n">
        <v>5.32886044991817</v>
      </c>
      <c r="I338" s="21" t="n">
        <v>5.6267070809861</v>
      </c>
      <c r="J338" s="21" t="n">
        <v>5.23129031793189</v>
      </c>
      <c r="K338" s="21" t="n">
        <v>5.78717909449322</v>
      </c>
      <c r="L338" s="21" t="n">
        <v>6.15873006417674</v>
      </c>
      <c r="M338" s="21" t="n">
        <v>5.64716746553997</v>
      </c>
      <c r="N338" s="21" t="n">
        <v>5.99386073571036</v>
      </c>
      <c r="O338" s="21" t="n">
        <v>5.45424761901118</v>
      </c>
      <c r="P338" s="21" t="n">
        <v>6.34874335335517</v>
      </c>
      <c r="Q338" s="21" t="n">
        <v>6.15410880937002</v>
      </c>
      <c r="R338" s="21" t="n">
        <v>6.48626584416132</v>
      </c>
      <c r="S338" s="21" t="n">
        <v>6.39379455080979</v>
      </c>
      <c r="T338" s="21" t="n">
        <v>6.34524819115538</v>
      </c>
      <c r="U338" s="21" t="n">
        <v>6.42614580061475</v>
      </c>
      <c r="V338" s="21" t="n">
        <v>6.22185972694751</v>
      </c>
      <c r="W338" s="23" t="n">
        <v>6.29144079741371</v>
      </c>
    </row>
    <row r="339" customFormat="false" ht="14.05" hidden="false" customHeight="false" outlineLevel="0" collapsed="false">
      <c r="A339" s="19" t="s">
        <v>250</v>
      </c>
      <c r="B339" s="20" t="n">
        <v>0.849010454679837</v>
      </c>
      <c r="C339" s="21" t="n">
        <v>7.46064432157357</v>
      </c>
      <c r="D339" s="21" t="n">
        <v>4.91616040268172</v>
      </c>
      <c r="E339" s="22" t="n">
        <v>2.19644160897958E-005</v>
      </c>
      <c r="F339" s="21" t="n">
        <v>0.00285718434574679</v>
      </c>
      <c r="G339" s="21" t="n">
        <v>2.59600898091629</v>
      </c>
      <c r="H339" s="21" t="n">
        <v>7.17847456893257</v>
      </c>
      <c r="I339" s="21" t="n">
        <v>6.79222339997232</v>
      </c>
      <c r="J339" s="21" t="n">
        <v>6.81288050338119</v>
      </c>
      <c r="K339" s="21" t="n">
        <v>6.35544727326746</v>
      </c>
      <c r="L339" s="21" t="n">
        <v>6.33101025523755</v>
      </c>
      <c r="M339" s="21" t="n">
        <v>6.74574382901324</v>
      </c>
      <c r="N339" s="21" t="n">
        <v>6.65950157623357</v>
      </c>
      <c r="O339" s="21" t="n">
        <v>7.08775410838472</v>
      </c>
      <c r="P339" s="21" t="n">
        <v>7.80581401569602</v>
      </c>
      <c r="Q339" s="21" t="n">
        <v>7.39652806576982</v>
      </c>
      <c r="R339" s="21" t="n">
        <v>7.46454559496981</v>
      </c>
      <c r="S339" s="21" t="n">
        <v>7.86817988783723</v>
      </c>
      <c r="T339" s="21" t="n">
        <v>7.61900673819208</v>
      </c>
      <c r="U339" s="21" t="n">
        <v>7.28349054372064</v>
      </c>
      <c r="V339" s="21" t="n">
        <v>7.53658146509725</v>
      </c>
      <c r="W339" s="23" t="n">
        <v>7.20156117111621</v>
      </c>
    </row>
    <row r="340" customFormat="false" ht="14.05" hidden="false" customHeight="false" outlineLevel="0" collapsed="false">
      <c r="A340" s="19" t="s">
        <v>251</v>
      </c>
      <c r="B340" s="20" t="n">
        <v>0.846720700779495</v>
      </c>
      <c r="C340" s="21" t="n">
        <v>5.79249244083784</v>
      </c>
      <c r="D340" s="21" t="n">
        <v>5.39180807910384</v>
      </c>
      <c r="E340" s="22" t="n">
        <v>5.29289066982818E-006</v>
      </c>
      <c r="F340" s="21" t="n">
        <v>0.000798147685402435</v>
      </c>
      <c r="G340" s="21" t="n">
        <v>3.96476868624481</v>
      </c>
      <c r="H340" s="21" t="n">
        <v>5.47267755591583</v>
      </c>
      <c r="I340" s="21" t="n">
        <v>5.17593011246805</v>
      </c>
      <c r="J340" s="21" t="n">
        <v>5.51609553286952</v>
      </c>
      <c r="K340" s="21" t="n">
        <v>5.48646313021315</v>
      </c>
      <c r="L340" s="21" t="n">
        <v>5.38245529928823</v>
      </c>
      <c r="M340" s="21" t="n">
        <v>5.02663416733624</v>
      </c>
      <c r="N340" s="21" t="n">
        <v>5.45749989449004</v>
      </c>
      <c r="O340" s="21" t="n">
        <v>5.39146362262095</v>
      </c>
      <c r="P340" s="21" t="n">
        <v>6.3658709854503</v>
      </c>
      <c r="Q340" s="21" t="n">
        <v>6.543971277548</v>
      </c>
      <c r="R340" s="21" t="n">
        <v>5.88379936589046</v>
      </c>
      <c r="S340" s="21" t="n">
        <v>6.24440750569576</v>
      </c>
      <c r="T340" s="21" t="n">
        <v>5.86774315037773</v>
      </c>
      <c r="U340" s="21" t="n">
        <v>5.71583759695855</v>
      </c>
      <c r="V340" s="21" t="n">
        <v>6.21818922659802</v>
      </c>
      <c r="W340" s="23" t="n">
        <v>6.00449521132603</v>
      </c>
    </row>
    <row r="341" customFormat="false" ht="14.05" hidden="false" customHeight="false" outlineLevel="0" collapsed="false">
      <c r="A341" s="19" t="s">
        <v>128</v>
      </c>
      <c r="B341" s="20" t="n">
        <v>0.846307520270052</v>
      </c>
      <c r="C341" s="21" t="n">
        <v>9.54357901219478</v>
      </c>
      <c r="D341" s="21" t="n">
        <v>7.41258375715599</v>
      </c>
      <c r="E341" s="22" t="n">
        <v>1.33501801363954E-008</v>
      </c>
      <c r="F341" s="22" t="n">
        <v>4.27115560444813E-006</v>
      </c>
      <c r="G341" s="21" t="n">
        <v>9.73266790283756</v>
      </c>
      <c r="H341" s="21" t="n">
        <v>9.31496508201534</v>
      </c>
      <c r="I341" s="21" t="n">
        <v>8.99527911902652</v>
      </c>
      <c r="J341" s="21" t="n">
        <v>9.19574098774047</v>
      </c>
      <c r="K341" s="21" t="n">
        <v>8.8143483711146</v>
      </c>
      <c r="L341" s="21" t="n">
        <v>9.12366754957375</v>
      </c>
      <c r="M341" s="21" t="n">
        <v>8.90314505475381</v>
      </c>
      <c r="N341" s="21" t="n">
        <v>9.08623178094877</v>
      </c>
      <c r="O341" s="21" t="n">
        <v>9.14353606524851</v>
      </c>
      <c r="P341" s="21" t="n">
        <v>10.0292328837866</v>
      </c>
      <c r="Q341" s="21" t="n">
        <v>9.85530349747745</v>
      </c>
      <c r="R341" s="21" t="n">
        <v>9.79571043504183</v>
      </c>
      <c r="S341" s="21" t="n">
        <v>10.0253168246713</v>
      </c>
      <c r="T341" s="21" t="n">
        <v>10.1377489497261</v>
      </c>
      <c r="U341" s="21" t="n">
        <v>9.86903111001052</v>
      </c>
      <c r="V341" s="21" t="n">
        <v>9.70806596180566</v>
      </c>
      <c r="W341" s="23" t="n">
        <v>9.97784897240614</v>
      </c>
    </row>
    <row r="342" customFormat="false" ht="14.05" hidden="false" customHeight="false" outlineLevel="0" collapsed="false">
      <c r="A342" s="19" t="s">
        <v>162</v>
      </c>
      <c r="B342" s="20" t="n">
        <v>0.845627122659948</v>
      </c>
      <c r="C342" s="21" t="n">
        <v>7.9788274251334</v>
      </c>
      <c r="D342" s="21" t="n">
        <v>5.47751768740094</v>
      </c>
      <c r="E342" s="22" t="n">
        <v>4.09318927272869E-006</v>
      </c>
      <c r="F342" s="21" t="n">
        <v>0.000663741479670218</v>
      </c>
      <c r="G342" s="21" t="n">
        <v>4.2123728616831</v>
      </c>
      <c r="H342" s="21" t="n">
        <v>7.44811279307327</v>
      </c>
      <c r="I342" s="21" t="n">
        <v>7.85579650419163</v>
      </c>
      <c r="J342" s="21" t="n">
        <v>7.56512470683323</v>
      </c>
      <c r="K342" s="21" t="n">
        <v>8.09837533679397</v>
      </c>
      <c r="L342" s="21" t="n">
        <v>8.00267786693254</v>
      </c>
      <c r="M342" s="21" t="n">
        <v>7.7049079610746</v>
      </c>
      <c r="N342" s="21" t="n">
        <v>7.44067514759591</v>
      </c>
      <c r="O342" s="21" t="n">
        <v>7.7896570028252</v>
      </c>
      <c r="P342" s="21" t="n">
        <v>8.64243339210648</v>
      </c>
      <c r="Q342" s="21" t="n">
        <v>8.6309113507154</v>
      </c>
      <c r="R342" s="21" t="n">
        <v>8.46666092195037</v>
      </c>
      <c r="S342" s="21" t="n">
        <v>8.60991216675964</v>
      </c>
      <c r="T342" s="21" t="n">
        <v>8.46925636431674</v>
      </c>
      <c r="U342" s="21" t="n">
        <v>8.29399553127613</v>
      </c>
      <c r="V342" s="21" t="n">
        <v>8.54150463602312</v>
      </c>
      <c r="W342" s="23" t="n">
        <v>8.66422399458789</v>
      </c>
    </row>
    <row r="343" customFormat="false" ht="14.05" hidden="false" customHeight="false" outlineLevel="0" collapsed="false">
      <c r="A343" s="19" t="s">
        <v>252</v>
      </c>
      <c r="B343" s="20" t="n">
        <v>0.845261004247496</v>
      </c>
      <c r="C343" s="21" t="n">
        <v>6.11343765939501</v>
      </c>
      <c r="D343" s="21" t="n">
        <v>5.04391411551283</v>
      </c>
      <c r="E343" s="22" t="n">
        <v>1.50007631278277E-005</v>
      </c>
      <c r="F343" s="21" t="n">
        <v>0.00204105210949035</v>
      </c>
      <c r="G343" s="21" t="n">
        <v>2.96237251542251</v>
      </c>
      <c r="H343" s="21" t="n">
        <v>6.3399763431052</v>
      </c>
      <c r="I343" s="21" t="n">
        <v>5.81870101013653</v>
      </c>
      <c r="J343" s="21" t="n">
        <v>5.68791240095625</v>
      </c>
      <c r="K343" s="21" t="n">
        <v>5.82505621646844</v>
      </c>
      <c r="L343" s="21" t="n">
        <v>6.20296326119773</v>
      </c>
      <c r="M343" s="21" t="n">
        <v>5.63632308669013</v>
      </c>
      <c r="N343" s="21" t="n">
        <v>5.82187763309985</v>
      </c>
      <c r="O343" s="21" t="n">
        <v>6.23928150234573</v>
      </c>
      <c r="P343" s="21" t="n">
        <v>7.00760735800331</v>
      </c>
      <c r="Q343" s="21" t="n">
        <v>6.49993410714758</v>
      </c>
      <c r="R343" s="21" t="n">
        <v>6.63253417821827</v>
      </c>
      <c r="S343" s="21" t="n">
        <v>6.91261434428725</v>
      </c>
      <c r="T343" s="21" t="n">
        <v>6.76183183429943</v>
      </c>
      <c r="U343" s="21" t="n">
        <v>6.16778832250268</v>
      </c>
      <c r="V343" s="21" t="n">
        <v>6.07903587384971</v>
      </c>
      <c r="W343" s="23" t="n">
        <v>6.23594768478118</v>
      </c>
    </row>
    <row r="344" customFormat="false" ht="14.05" hidden="false" customHeight="false" outlineLevel="0" collapsed="false">
      <c r="A344" s="19" t="s">
        <v>163</v>
      </c>
      <c r="B344" s="20" t="n">
        <v>0.845196510769503</v>
      </c>
      <c r="C344" s="21" t="n">
        <v>10.7345357329253</v>
      </c>
      <c r="D344" s="21" t="n">
        <v>7.03725737813629</v>
      </c>
      <c r="E344" s="22" t="n">
        <v>3.96863557468195E-008</v>
      </c>
      <c r="F344" s="22" t="n">
        <v>1.06769826398404E-005</v>
      </c>
      <c r="G344" s="21" t="n">
        <v>8.68340471252899</v>
      </c>
      <c r="H344" s="21" t="n">
        <v>9.93605002345555</v>
      </c>
      <c r="I344" s="21" t="n">
        <v>10.5738087307642</v>
      </c>
      <c r="J344" s="21" t="n">
        <v>10.1644397178537</v>
      </c>
      <c r="K344" s="21" t="n">
        <v>10.4502129886368</v>
      </c>
      <c r="L344" s="21" t="n">
        <v>10.5968079397527</v>
      </c>
      <c r="M344" s="21" t="n">
        <v>10.4331825627234</v>
      </c>
      <c r="N344" s="21" t="n">
        <v>10.5423823666234</v>
      </c>
      <c r="O344" s="21" t="n">
        <v>10.6311968748824</v>
      </c>
      <c r="P344" s="21" t="n">
        <v>11.0536153411241</v>
      </c>
      <c r="Q344" s="21" t="n">
        <v>11.237759556538</v>
      </c>
      <c r="R344" s="21" t="n">
        <v>11.0472410853334</v>
      </c>
      <c r="S344" s="21" t="n">
        <v>11.1666815207928</v>
      </c>
      <c r="T344" s="21" t="n">
        <v>11.1453459619058</v>
      </c>
      <c r="U344" s="21" t="n">
        <v>11.0500016247406</v>
      </c>
      <c r="V344" s="21" t="n">
        <v>11.003568098205</v>
      </c>
      <c r="W344" s="23" t="n">
        <v>10.9141742559065</v>
      </c>
    </row>
    <row r="345" customFormat="false" ht="14.05" hidden="false" customHeight="false" outlineLevel="0" collapsed="false">
      <c r="A345" s="19" t="s">
        <v>161</v>
      </c>
      <c r="B345" s="20" t="n">
        <v>0.842892764560332</v>
      </c>
      <c r="C345" s="21" t="n">
        <v>10.597621950928</v>
      </c>
      <c r="D345" s="21" t="n">
        <v>8.28869861947706</v>
      </c>
      <c r="E345" s="22" t="n">
        <v>1.11332929508159E-009</v>
      </c>
      <c r="F345" s="22" t="n">
        <v>4.40729336706175E-007</v>
      </c>
      <c r="G345" s="21" t="n">
        <v>12.1186884243419</v>
      </c>
      <c r="H345" s="21" t="n">
        <v>9.99447486022384</v>
      </c>
      <c r="I345" s="21" t="n">
        <v>10.4003627206162</v>
      </c>
      <c r="J345" s="21" t="n">
        <v>10.3404874673724</v>
      </c>
      <c r="K345" s="21" t="n">
        <v>10.3174790631352</v>
      </c>
      <c r="L345" s="21" t="n">
        <v>10.3923194790922</v>
      </c>
      <c r="M345" s="21" t="n">
        <v>10.4835159140593</v>
      </c>
      <c r="N345" s="21" t="n">
        <v>10.2436424953251</v>
      </c>
      <c r="O345" s="21" t="n">
        <v>10.4690800838229</v>
      </c>
      <c r="P345" s="21" t="n">
        <v>11.0980862797865</v>
      </c>
      <c r="Q345" s="21" t="n">
        <v>10.9800129374814</v>
      </c>
      <c r="R345" s="21" t="n">
        <v>11.1079078978402</v>
      </c>
      <c r="S345" s="21" t="n">
        <v>11.2383680544808</v>
      </c>
      <c r="T345" s="21" t="n">
        <v>11.0846259566071</v>
      </c>
      <c r="U345" s="21" t="n">
        <v>11.0071186688084</v>
      </c>
      <c r="V345" s="21" t="n">
        <v>10.9949723848167</v>
      </c>
      <c r="W345" s="23" t="n">
        <v>10.9949595792672</v>
      </c>
    </row>
    <row r="346" customFormat="false" ht="14.05" hidden="false" customHeight="false" outlineLevel="0" collapsed="false">
      <c r="A346" s="19" t="s">
        <v>166</v>
      </c>
      <c r="B346" s="20" t="n">
        <v>0.842347698464618</v>
      </c>
      <c r="C346" s="21" t="n">
        <v>7.3986949618512</v>
      </c>
      <c r="D346" s="21" t="n">
        <v>7.16650599506037</v>
      </c>
      <c r="E346" s="22" t="n">
        <v>2.72290821941339E-008</v>
      </c>
      <c r="F346" s="22" t="n">
        <v>7.86156732861123E-006</v>
      </c>
      <c r="G346" s="21" t="n">
        <v>9.04637007578732</v>
      </c>
      <c r="H346" s="21" t="n">
        <v>7.13768149419065</v>
      </c>
      <c r="I346" s="21" t="n">
        <v>6.92968775121611</v>
      </c>
      <c r="J346" s="21" t="n">
        <v>6.75941057792258</v>
      </c>
      <c r="K346" s="21" t="n">
        <v>6.9974396750781</v>
      </c>
      <c r="L346" s="21" t="n">
        <v>7.02651326761608</v>
      </c>
      <c r="M346" s="21" t="n">
        <v>6.79223717452345</v>
      </c>
      <c r="N346" s="21" t="n">
        <v>6.82372456441798</v>
      </c>
      <c r="O346" s="21" t="n">
        <v>7.01673751465555</v>
      </c>
      <c r="P346" s="21" t="n">
        <v>8.00781543962962</v>
      </c>
      <c r="Q346" s="21" t="n">
        <v>7.75415606060335</v>
      </c>
      <c r="R346" s="21" t="n">
        <v>7.68316946345691</v>
      </c>
      <c r="S346" s="21" t="n">
        <v>7.74846932857603</v>
      </c>
      <c r="T346" s="21" t="n">
        <v>7.70349595117668</v>
      </c>
      <c r="U346" s="21" t="n">
        <v>7.78237341640081</v>
      </c>
      <c r="V346" s="21" t="n">
        <v>7.6173014364191</v>
      </c>
      <c r="W346" s="23" t="n">
        <v>7.68889125727113</v>
      </c>
    </row>
    <row r="347" customFormat="false" ht="14.05" hidden="false" customHeight="false" outlineLevel="0" collapsed="false">
      <c r="A347" s="19" t="s">
        <v>253</v>
      </c>
      <c r="B347" s="20" t="n">
        <v>0.84101620972894</v>
      </c>
      <c r="C347" s="21" t="n">
        <v>5.91278447781644</v>
      </c>
      <c r="D347" s="21" t="n">
        <v>5.94915554448249</v>
      </c>
      <c r="E347" s="22" t="n">
        <v>9.9576581535037E-007</v>
      </c>
      <c r="F347" s="21" t="n">
        <v>0.000196456297320167</v>
      </c>
      <c r="G347" s="21" t="n">
        <v>5.57525159645854</v>
      </c>
      <c r="H347" s="21" t="n">
        <v>5.68408344486548</v>
      </c>
      <c r="I347" s="21" t="n">
        <v>5.68993822668476</v>
      </c>
      <c r="J347" s="21" t="n">
        <v>5.79212918418842</v>
      </c>
      <c r="K347" s="21" t="n">
        <v>5.71681967811011</v>
      </c>
      <c r="L347" s="21" t="n">
        <v>5.34380698035999</v>
      </c>
      <c r="M347" s="21" t="n">
        <v>5.47469413318547</v>
      </c>
      <c r="N347" s="21" t="n">
        <v>5.47734832793566</v>
      </c>
      <c r="O347" s="21" t="n">
        <v>5.97596984286643</v>
      </c>
      <c r="P347" s="21" t="n">
        <v>6.78814923145361</v>
      </c>
      <c r="Q347" s="21" t="n">
        <v>6.62746701679275</v>
      </c>
      <c r="R347" s="21" t="n">
        <v>6.27087692248788</v>
      </c>
      <c r="S347" s="21" t="n">
        <v>6.5605422020303</v>
      </c>
      <c r="T347" s="21" t="n">
        <v>6.48636503504497</v>
      </c>
      <c r="U347" s="21" t="n">
        <v>5.69853181101933</v>
      </c>
      <c r="V347" s="21" t="n">
        <v>6.04148603079649</v>
      </c>
      <c r="W347" s="23" t="n">
        <v>6.10389735702456</v>
      </c>
    </row>
    <row r="348" customFormat="false" ht="14.05" hidden="false" customHeight="false" outlineLevel="0" collapsed="false">
      <c r="A348" s="19" t="s">
        <v>254</v>
      </c>
      <c r="B348" s="20" t="n">
        <v>0.834588897891174</v>
      </c>
      <c r="C348" s="21" t="n">
        <v>6.4787522117423</v>
      </c>
      <c r="D348" s="21" t="n">
        <v>5.44230902609387</v>
      </c>
      <c r="E348" s="22" t="n">
        <v>4.54906274867923E-006</v>
      </c>
      <c r="F348" s="21" t="n">
        <v>0.000717993737166539</v>
      </c>
      <c r="G348" s="21" t="n">
        <v>4.1106418266179</v>
      </c>
      <c r="H348" s="21" t="n">
        <v>5.62923896262631</v>
      </c>
      <c r="I348" s="21" t="n">
        <v>6.22628372784323</v>
      </c>
      <c r="J348" s="21" t="n">
        <v>5.69282059590744</v>
      </c>
      <c r="K348" s="21" t="n">
        <v>6.0943841276916</v>
      </c>
      <c r="L348" s="21" t="n">
        <v>6.1264847337949</v>
      </c>
      <c r="M348" s="21" t="n">
        <v>5.90474268066599</v>
      </c>
      <c r="N348" s="21" t="n">
        <v>6.10800182616263</v>
      </c>
      <c r="O348" s="21" t="n">
        <v>6.03721831492657</v>
      </c>
      <c r="P348" s="21" t="n">
        <v>6.66625808256376</v>
      </c>
      <c r="Q348" s="21" t="n">
        <v>6.9639989058986</v>
      </c>
      <c r="R348" s="21" t="n">
        <v>6.24270951498952</v>
      </c>
      <c r="S348" s="21" t="n">
        <v>7.1081165021814</v>
      </c>
      <c r="T348" s="21" t="n">
        <v>6.47674153903814</v>
      </c>
      <c r="U348" s="21" t="n">
        <v>6.3930958210968</v>
      </c>
      <c r="V348" s="21" t="n">
        <v>6.69246584609815</v>
      </c>
      <c r="W348" s="23" t="n">
        <v>6.63733097501757</v>
      </c>
    </row>
    <row r="349" customFormat="false" ht="14.05" hidden="false" customHeight="false" outlineLevel="0" collapsed="false">
      <c r="A349" s="19" t="s">
        <v>121</v>
      </c>
      <c r="B349" s="20" t="n">
        <v>0.833572889652437</v>
      </c>
      <c r="C349" s="21" t="n">
        <v>10.257823893006</v>
      </c>
      <c r="D349" s="21" t="n">
        <v>4.73491515316279</v>
      </c>
      <c r="E349" s="22" t="n">
        <v>3.76598629871642E-005</v>
      </c>
      <c r="F349" s="21" t="n">
        <v>0.00461967490270006</v>
      </c>
      <c r="G349" s="21" t="n">
        <v>2.0786427877097</v>
      </c>
      <c r="H349" s="21" t="n">
        <v>8.80154595790101</v>
      </c>
      <c r="I349" s="21" t="n">
        <v>10.1108263026245</v>
      </c>
      <c r="J349" s="21" t="n">
        <v>9.52887833665205</v>
      </c>
      <c r="K349" s="21" t="n">
        <v>9.7885988103036</v>
      </c>
      <c r="L349" s="21" t="n">
        <v>10.0735810088091</v>
      </c>
      <c r="M349" s="21" t="n">
        <v>10.0089176958563</v>
      </c>
      <c r="N349" s="21" t="n">
        <v>9.76530149818457</v>
      </c>
      <c r="O349" s="21" t="n">
        <v>9.78743974590105</v>
      </c>
      <c r="P349" s="21" t="n">
        <v>10.4194696737281</v>
      </c>
      <c r="Q349" s="21" t="n">
        <v>10.3987532236325</v>
      </c>
      <c r="R349" s="21" t="n">
        <v>10.1299570763286</v>
      </c>
      <c r="S349" s="21" t="n">
        <v>10.6159609924017</v>
      </c>
      <c r="T349" s="21" t="n">
        <v>10.6051615025834</v>
      </c>
      <c r="U349" s="21" t="n">
        <v>10.4636056304585</v>
      </c>
      <c r="V349" s="21" t="n">
        <v>10.5027627563752</v>
      </c>
      <c r="W349" s="23" t="n">
        <v>10.1454109292797</v>
      </c>
    </row>
    <row r="350" customFormat="false" ht="14.05" hidden="false" customHeight="false" outlineLevel="0" collapsed="false">
      <c r="A350" s="19" t="s">
        <v>178</v>
      </c>
      <c r="B350" s="20" t="n">
        <v>-0.827338978483518</v>
      </c>
      <c r="C350" s="21" t="n">
        <v>8.22190341153698</v>
      </c>
      <c r="D350" s="21" t="n">
        <v>-5.85889040335696</v>
      </c>
      <c r="E350" s="22" t="n">
        <v>1.30468455560957E-006</v>
      </c>
      <c r="F350" s="21" t="n">
        <v>0.000242745057667156</v>
      </c>
      <c r="G350" s="21" t="n">
        <v>5.31462202427857</v>
      </c>
      <c r="H350" s="21" t="n">
        <v>8.96700461082369</v>
      </c>
      <c r="I350" s="21" t="n">
        <v>8.31423918251711</v>
      </c>
      <c r="J350" s="21" t="n">
        <v>8.79877062891059</v>
      </c>
      <c r="K350" s="21" t="n">
        <v>8.64855660833711</v>
      </c>
      <c r="L350" s="21" t="n">
        <v>8.60342333015746</v>
      </c>
      <c r="M350" s="21" t="n">
        <v>8.49928109140391</v>
      </c>
      <c r="N350" s="21" t="n">
        <v>8.69655503495362</v>
      </c>
      <c r="O350" s="21" t="n">
        <v>8.74956154315221</v>
      </c>
      <c r="P350" s="21" t="n">
        <v>8.09901690112508</v>
      </c>
      <c r="Q350" s="21" t="n">
        <v>7.72326246198407</v>
      </c>
      <c r="R350" s="21" t="n">
        <v>7.94599461911866</v>
      </c>
      <c r="S350" s="21" t="n">
        <v>7.65094113442661</v>
      </c>
      <c r="T350" s="21" t="n">
        <v>8.08340208780222</v>
      </c>
      <c r="U350" s="21" t="n">
        <v>7.90408880053661</v>
      </c>
      <c r="V350" s="21" t="n">
        <v>8.03366358318652</v>
      </c>
      <c r="W350" s="23" t="n">
        <v>8.00294455868299</v>
      </c>
    </row>
    <row r="351" customFormat="false" ht="14.05" hidden="false" customHeight="false" outlineLevel="0" collapsed="false">
      <c r="A351" s="19" t="s">
        <v>151</v>
      </c>
      <c r="B351" s="20" t="n">
        <v>-0.826783892279176</v>
      </c>
      <c r="C351" s="21" t="n">
        <v>6.7120131934061</v>
      </c>
      <c r="D351" s="21" t="n">
        <v>-5.56086740624043</v>
      </c>
      <c r="E351" s="22" t="n">
        <v>3.18779509041993E-006</v>
      </c>
      <c r="F351" s="21" t="n">
        <v>0.000535255665004906</v>
      </c>
      <c r="G351" s="21" t="n">
        <v>4.45327035869949</v>
      </c>
      <c r="H351" s="21" t="n">
        <v>7.51527827156388</v>
      </c>
      <c r="I351" s="21" t="n">
        <v>6.97564701465995</v>
      </c>
      <c r="J351" s="21" t="n">
        <v>7.23440522135198</v>
      </c>
      <c r="K351" s="21" t="n">
        <v>7.0639606549974</v>
      </c>
      <c r="L351" s="21" t="n">
        <v>6.98529418950703</v>
      </c>
      <c r="M351" s="21" t="n">
        <v>7.20455520268401</v>
      </c>
      <c r="N351" s="21" t="n">
        <v>6.86459233692674</v>
      </c>
      <c r="O351" s="21" t="n">
        <v>7.36676833065989</v>
      </c>
      <c r="P351" s="21" t="n">
        <v>6.4003151190268</v>
      </c>
      <c r="Q351" s="21" t="n">
        <v>6.15974906712752</v>
      </c>
      <c r="R351" s="21" t="n">
        <v>6.5773371719579</v>
      </c>
      <c r="S351" s="21" t="n">
        <v>6.34475423534429</v>
      </c>
      <c r="T351" s="21" t="n">
        <v>6.16572779455883</v>
      </c>
      <c r="U351" s="21" t="n">
        <v>6.35956074046852</v>
      </c>
      <c r="V351" s="21" t="n">
        <v>6.76454470702528</v>
      </c>
      <c r="W351" s="23" t="n">
        <v>6.35792374154894</v>
      </c>
    </row>
    <row r="352" customFormat="false" ht="14.05" hidden="false" customHeight="false" outlineLevel="0" collapsed="false">
      <c r="A352" s="19" t="s">
        <v>140</v>
      </c>
      <c r="B352" s="20" t="n">
        <v>0.819725654224857</v>
      </c>
      <c r="C352" s="21" t="n">
        <v>8.66658519636037</v>
      </c>
      <c r="D352" s="21" t="n">
        <v>6.94527221184146</v>
      </c>
      <c r="E352" s="22" t="n">
        <v>5.19380199452439E-008</v>
      </c>
      <c r="F352" s="22" t="n">
        <v>1.38160968786927E-005</v>
      </c>
      <c r="G352" s="21" t="n">
        <v>8.4241028434114</v>
      </c>
      <c r="H352" s="21" t="n">
        <v>8.55339931692225</v>
      </c>
      <c r="I352" s="21" t="n">
        <v>7.94537192069888</v>
      </c>
      <c r="J352" s="21" t="n">
        <v>8.51857355183679</v>
      </c>
      <c r="K352" s="21" t="n">
        <v>8.426561057105</v>
      </c>
      <c r="L352" s="21" t="n">
        <v>8.366736137403</v>
      </c>
      <c r="M352" s="21" t="n">
        <v>8.48768372352951</v>
      </c>
      <c r="N352" s="21" t="n">
        <v>8.11187917824285</v>
      </c>
      <c r="O352" s="21" t="n">
        <v>8.51416649411543</v>
      </c>
      <c r="P352" s="21" t="n">
        <v>9.14280156651147</v>
      </c>
      <c r="Q352" s="21" t="n">
        <v>9.16940866590904</v>
      </c>
      <c r="R352" s="21" t="n">
        <v>9.22045812761531</v>
      </c>
      <c r="S352" s="21" t="n">
        <v>9.19014010342655</v>
      </c>
      <c r="T352" s="21" t="n">
        <v>9.13847696950713</v>
      </c>
      <c r="U352" s="21" t="n">
        <v>9.23956451033987</v>
      </c>
      <c r="V352" s="21" t="n">
        <v>9.07305746358641</v>
      </c>
      <c r="W352" s="23" t="n">
        <v>9.2149114235038</v>
      </c>
    </row>
    <row r="353" customFormat="false" ht="14.05" hidden="false" customHeight="false" outlineLevel="0" collapsed="false">
      <c r="A353" s="19" t="s">
        <v>112</v>
      </c>
      <c r="B353" s="20" t="n">
        <v>0.817543860680296</v>
      </c>
      <c r="C353" s="21" t="n">
        <v>7.24909290722834</v>
      </c>
      <c r="D353" s="21" t="n">
        <v>6.26209528395768</v>
      </c>
      <c r="E353" s="22" t="n">
        <v>3.91184892879115E-007</v>
      </c>
      <c r="F353" s="22" t="n">
        <v>8.34351562064239E-005</v>
      </c>
      <c r="G353" s="21" t="n">
        <v>6.47665462261143</v>
      </c>
      <c r="H353" s="21" t="n">
        <v>6.43387411460449</v>
      </c>
      <c r="I353" s="21" t="n">
        <v>6.93979222350149</v>
      </c>
      <c r="J353" s="21" t="n">
        <v>6.90198194119585</v>
      </c>
      <c r="K353" s="21" t="n">
        <v>6.6074173576543</v>
      </c>
      <c r="L353" s="21" t="n">
        <v>6.90638892137359</v>
      </c>
      <c r="M353" s="21" t="n">
        <v>6.91646705197328</v>
      </c>
      <c r="N353" s="21" t="n">
        <v>6.67234377415252</v>
      </c>
      <c r="O353" s="21" t="n">
        <v>6.69045074886309</v>
      </c>
      <c r="P353" s="21" t="n">
        <v>7.42271229082708</v>
      </c>
      <c r="Q353" s="21" t="n">
        <v>7.60574583867348</v>
      </c>
      <c r="R353" s="21" t="n">
        <v>7.32205641021668</v>
      </c>
      <c r="S353" s="21" t="n">
        <v>7.80272653996007</v>
      </c>
      <c r="T353" s="21" t="n">
        <v>7.91616481121377</v>
      </c>
      <c r="U353" s="21" t="n">
        <v>7.65903515873465</v>
      </c>
      <c r="V353" s="21" t="n">
        <v>7.54458919727084</v>
      </c>
      <c r="W353" s="23" t="n">
        <v>7.50101971962227</v>
      </c>
    </row>
    <row r="354" customFormat="false" ht="14.05" hidden="false" customHeight="false" outlineLevel="0" collapsed="false">
      <c r="A354" s="19" t="s">
        <v>143</v>
      </c>
      <c r="B354" s="20" t="n">
        <v>0.808767473011354</v>
      </c>
      <c r="C354" s="21" t="n">
        <v>9.65052131215681</v>
      </c>
      <c r="D354" s="21" t="n">
        <v>6.13543387197066</v>
      </c>
      <c r="E354" s="22" t="n">
        <v>5.7067445662156E-007</v>
      </c>
      <c r="F354" s="21" t="n">
        <v>0.000118515068074697</v>
      </c>
      <c r="G354" s="21" t="n">
        <v>6.11230597367802</v>
      </c>
      <c r="H354" s="21" t="n">
        <v>9.27637543913722</v>
      </c>
      <c r="I354" s="21" t="n">
        <v>9.12649744390608</v>
      </c>
      <c r="J354" s="21" t="n">
        <v>9.39430680847942</v>
      </c>
      <c r="K354" s="21" t="n">
        <v>9.43199164090495</v>
      </c>
      <c r="L354" s="21" t="n">
        <v>9.41454663244098</v>
      </c>
      <c r="M354" s="21" t="n">
        <v>9.15638049325955</v>
      </c>
      <c r="N354" s="21" t="n">
        <v>9.15194753926674</v>
      </c>
      <c r="O354" s="21" t="n">
        <v>9.34794249838599</v>
      </c>
      <c r="P354" s="21" t="n">
        <v>10.0830592808332</v>
      </c>
      <c r="Q354" s="21" t="n">
        <v>10.1267345868384</v>
      </c>
      <c r="R354" s="21" t="n">
        <v>10.0909242974683</v>
      </c>
      <c r="S354" s="21" t="n">
        <v>10.1635230593331</v>
      </c>
      <c r="T354" s="21" t="n">
        <v>10.2607834409501</v>
      </c>
      <c r="U354" s="21" t="n">
        <v>10.1017021255383</v>
      </c>
      <c r="V354" s="21" t="n">
        <v>10.1095133278051</v>
      </c>
      <c r="W354" s="23" t="n">
        <v>9.97728667968644</v>
      </c>
    </row>
    <row r="355" customFormat="false" ht="14.05" hidden="false" customHeight="false" outlineLevel="0" collapsed="false">
      <c r="A355" s="19" t="s">
        <v>147</v>
      </c>
      <c r="B355" s="20" t="n">
        <v>0.7948041776493</v>
      </c>
      <c r="C355" s="21" t="n">
        <v>7.13991146705883</v>
      </c>
      <c r="D355" s="21" t="n">
        <v>5.30929733133818</v>
      </c>
      <c r="E355" s="22" t="n">
        <v>6.77829715484779E-006</v>
      </c>
      <c r="F355" s="21" t="n">
        <v>0.00100928418327686</v>
      </c>
      <c r="G355" s="21" t="n">
        <v>3.72657713225954</v>
      </c>
      <c r="H355" s="21" t="n">
        <v>6.91303746729635</v>
      </c>
      <c r="I355" s="21" t="n">
        <v>6.51142833615472</v>
      </c>
      <c r="J355" s="21" t="n">
        <v>6.51451308119133</v>
      </c>
      <c r="K355" s="21" t="n">
        <v>6.50752624771051</v>
      </c>
      <c r="L355" s="21" t="n">
        <v>6.67093665881656</v>
      </c>
      <c r="M355" s="21" t="n">
        <v>6.86664235325874</v>
      </c>
      <c r="N355" s="21" t="n">
        <v>6.69859538790756</v>
      </c>
      <c r="O355" s="21" t="n">
        <v>6.89550820375031</v>
      </c>
      <c r="P355" s="21" t="n">
        <v>7.64684586900869</v>
      </c>
      <c r="Q355" s="21" t="n">
        <v>7.3838500555066</v>
      </c>
      <c r="R355" s="21" t="n">
        <v>7.03054440873746</v>
      </c>
      <c r="S355" s="21" t="n">
        <v>7.56448150969737</v>
      </c>
      <c r="T355" s="21" t="n">
        <v>7.45840281067699</v>
      </c>
      <c r="U355" s="21" t="n">
        <v>7.50454406685265</v>
      </c>
      <c r="V355" s="21" t="n">
        <v>7.35924645819731</v>
      </c>
      <c r="W355" s="23" t="n">
        <v>7.3301495734979</v>
      </c>
    </row>
    <row r="356" customFormat="false" ht="14.05" hidden="false" customHeight="false" outlineLevel="0" collapsed="false">
      <c r="A356" s="19" t="s">
        <v>94</v>
      </c>
      <c r="B356" s="20" t="n">
        <v>0.79171139167019</v>
      </c>
      <c r="C356" s="21" t="n">
        <v>8.28783093781957</v>
      </c>
      <c r="D356" s="21" t="n">
        <v>6.42526986960569</v>
      </c>
      <c r="E356" s="22" t="n">
        <v>2.4080166353903E-007</v>
      </c>
      <c r="F356" s="22" t="n">
        <v>5.58919547479072E-005</v>
      </c>
      <c r="G356" s="21" t="n">
        <v>6.94477762880683</v>
      </c>
      <c r="H356" s="21" t="n">
        <v>7.66661579860166</v>
      </c>
      <c r="I356" s="21" t="n">
        <v>7.49200140345511</v>
      </c>
      <c r="J356" s="21" t="n">
        <v>7.32645064538045</v>
      </c>
      <c r="K356" s="21" t="n">
        <v>7.53758131211061</v>
      </c>
      <c r="L356" s="21" t="n">
        <v>7.99733095911704</v>
      </c>
      <c r="M356" s="21" t="n">
        <v>7.76533304716062</v>
      </c>
      <c r="N356" s="21" t="n">
        <v>7.83344680988567</v>
      </c>
      <c r="O356" s="21" t="n">
        <v>7.69200157475163</v>
      </c>
      <c r="P356" s="21" t="n">
        <v>8.23220972297936</v>
      </c>
      <c r="Q356" s="21" t="n">
        <v>8.37657786736027</v>
      </c>
      <c r="R356" s="21" t="n">
        <v>8.21061301752246</v>
      </c>
      <c r="S356" s="21" t="n">
        <v>8.37009411836648</v>
      </c>
      <c r="T356" s="21" t="n">
        <v>8.4955243903774</v>
      </c>
      <c r="U356" s="21" t="n">
        <v>8.57016787454765</v>
      </c>
      <c r="V356" s="21" t="n">
        <v>8.55011789869802</v>
      </c>
      <c r="W356" s="23" t="n">
        <v>8.66618950588958</v>
      </c>
    </row>
    <row r="357" customFormat="false" ht="14.05" hidden="false" customHeight="false" outlineLevel="0" collapsed="false">
      <c r="A357" s="19" t="s">
        <v>255</v>
      </c>
      <c r="B357" s="20" t="n">
        <v>0.78597209811081</v>
      </c>
      <c r="C357" s="21" t="n">
        <v>6.60800798763083</v>
      </c>
      <c r="D357" s="21" t="n">
        <v>5.13098154306092</v>
      </c>
      <c r="E357" s="22" t="n">
        <v>1.15623724840158E-005</v>
      </c>
      <c r="F357" s="21" t="n">
        <v>0.00162939981285164</v>
      </c>
      <c r="G357" s="21" t="n">
        <v>3.21269419290654</v>
      </c>
      <c r="H357" s="21" t="n">
        <v>5.96794511729172</v>
      </c>
      <c r="I357" s="21" t="n">
        <v>6.20323917065702</v>
      </c>
      <c r="J357" s="21" t="n">
        <v>6.23477045399434</v>
      </c>
      <c r="K357" s="21" t="n">
        <v>6.52806221095833</v>
      </c>
      <c r="L357" s="21" t="n">
        <v>6.18708390635838</v>
      </c>
      <c r="M357" s="21" t="n">
        <v>6.24116199210504</v>
      </c>
      <c r="N357" s="21" t="n">
        <v>6.21042556488786</v>
      </c>
      <c r="O357" s="21" t="n">
        <v>6.42056812310504</v>
      </c>
      <c r="P357" s="21" t="n">
        <v>6.73709101772148</v>
      </c>
      <c r="Q357" s="21" t="n">
        <v>7.11334408137792</v>
      </c>
      <c r="R357" s="21" t="n">
        <v>6.90756341487514</v>
      </c>
      <c r="S357" s="21" t="n">
        <v>7.31990683137013</v>
      </c>
      <c r="T357" s="21" t="n">
        <v>6.85636665309224</v>
      </c>
      <c r="U357" s="21" t="n">
        <v>7.00072743829458</v>
      </c>
      <c r="V357" s="21" t="n">
        <v>6.7448651040737</v>
      </c>
      <c r="W357" s="23" t="n">
        <v>6.81087797248111</v>
      </c>
    </row>
    <row r="358" customFormat="false" ht="14.05" hidden="false" customHeight="false" outlineLevel="0" collapsed="false">
      <c r="A358" s="19" t="s">
        <v>256</v>
      </c>
      <c r="B358" s="20" t="n">
        <v>-0.779137965048765</v>
      </c>
      <c r="C358" s="21" t="n">
        <v>6.97584350732222</v>
      </c>
      <c r="D358" s="21" t="n">
        <v>-5.2806398481283</v>
      </c>
      <c r="E358" s="22" t="n">
        <v>7.38617052158753E-006</v>
      </c>
      <c r="F358" s="21" t="n">
        <v>0.00108112799298099</v>
      </c>
      <c r="G358" s="21" t="n">
        <v>3.64389983770198</v>
      </c>
      <c r="H358" s="21" t="n">
        <v>7.74179394214604</v>
      </c>
      <c r="I358" s="21" t="n">
        <v>7.24431473550145</v>
      </c>
      <c r="J358" s="21" t="n">
        <v>7.52240244666147</v>
      </c>
      <c r="K358" s="21" t="n">
        <v>7.11320450281853</v>
      </c>
      <c r="L358" s="21" t="n">
        <v>7.13227039158218</v>
      </c>
      <c r="M358" s="21" t="n">
        <v>7.2307486610978</v>
      </c>
      <c r="N358" s="21" t="n">
        <v>7.2790525504944</v>
      </c>
      <c r="O358" s="21" t="n">
        <v>7.34016831601055</v>
      </c>
      <c r="P358" s="21" t="n">
        <v>6.91305410643584</v>
      </c>
      <c r="Q358" s="21" t="n">
        <v>6.32342025718239</v>
      </c>
      <c r="R358" s="21" t="n">
        <v>6.55168319669785</v>
      </c>
      <c r="S358" s="21" t="n">
        <v>6.71700620661636</v>
      </c>
      <c r="T358" s="21" t="n">
        <v>6.87819532107171</v>
      </c>
      <c r="U358" s="21" t="n">
        <v>6.62422942988777</v>
      </c>
      <c r="V358" s="21" t="n">
        <v>6.85508188564888</v>
      </c>
      <c r="W358" s="23" t="n">
        <v>6.99666907013984</v>
      </c>
    </row>
    <row r="359" customFormat="false" ht="14.05" hidden="false" customHeight="false" outlineLevel="0" collapsed="false">
      <c r="A359" s="19" t="s">
        <v>199</v>
      </c>
      <c r="B359" s="20" t="n">
        <v>0.776461210636954</v>
      </c>
      <c r="C359" s="21" t="n">
        <v>5.38429494027687</v>
      </c>
      <c r="D359" s="21" t="n">
        <v>6.00708459540006</v>
      </c>
      <c r="E359" s="22" t="n">
        <v>8.37352459429527E-007</v>
      </c>
      <c r="F359" s="21" t="n">
        <v>0.000168002707432153</v>
      </c>
      <c r="G359" s="21" t="n">
        <v>5.74239597968077</v>
      </c>
      <c r="H359" s="21" t="n">
        <v>5.04236905429944</v>
      </c>
      <c r="I359" s="21" t="n">
        <v>5.21664690124729</v>
      </c>
      <c r="J359" s="21" t="n">
        <v>5.27059490944744</v>
      </c>
      <c r="K359" s="21" t="n">
        <v>4.9001250549478</v>
      </c>
      <c r="L359" s="21" t="n">
        <v>4.9883230276998</v>
      </c>
      <c r="M359" s="21" t="n">
        <v>5.50638322866595</v>
      </c>
      <c r="N359" s="21" t="n">
        <v>5.04231619068467</v>
      </c>
      <c r="O359" s="21" t="n">
        <v>5.16141465044766</v>
      </c>
      <c r="P359" s="21" t="n">
        <v>5.86282911665713</v>
      </c>
      <c r="Q359" s="21" t="n">
        <v>5.80486293420777</v>
      </c>
      <c r="R359" s="21" t="n">
        <v>5.77759826156296</v>
      </c>
      <c r="S359" s="21" t="n">
        <v>6.09029045006193</v>
      </c>
      <c r="T359" s="21" t="n">
        <v>5.8515602826482</v>
      </c>
      <c r="U359" s="21" t="n">
        <v>5.72777382653314</v>
      </c>
      <c r="V359" s="21" t="n">
        <v>5.69255888231778</v>
      </c>
      <c r="W359" s="23" t="n">
        <v>5.57614340231609</v>
      </c>
    </row>
    <row r="360" customFormat="false" ht="14.05" hidden="false" customHeight="false" outlineLevel="0" collapsed="false">
      <c r="A360" s="19" t="s">
        <v>176</v>
      </c>
      <c r="B360" s="20" t="n">
        <v>0.775563435583486</v>
      </c>
      <c r="C360" s="21" t="n">
        <v>12.3965587993525</v>
      </c>
      <c r="D360" s="21" t="n">
        <v>7.11462174748291</v>
      </c>
      <c r="E360" s="22" t="n">
        <v>3.16685677871107E-008</v>
      </c>
      <c r="F360" s="22" t="n">
        <v>8.73930760796465E-006</v>
      </c>
      <c r="G360" s="21" t="n">
        <v>8.90086364309257</v>
      </c>
      <c r="H360" s="21" t="n">
        <v>11.9846355090011</v>
      </c>
      <c r="I360" s="21" t="n">
        <v>12.0581696336525</v>
      </c>
      <c r="J360" s="21" t="n">
        <v>11.9404170450158</v>
      </c>
      <c r="K360" s="21" t="n">
        <v>11.9889605364966</v>
      </c>
      <c r="L360" s="21" t="n">
        <v>12.0018891380225</v>
      </c>
      <c r="M360" s="21" t="n">
        <v>12.054982530136</v>
      </c>
      <c r="N360" s="21" t="n">
        <v>12.1811277776085</v>
      </c>
      <c r="O360" s="21" t="n">
        <v>12.1246787607501</v>
      </c>
      <c r="P360" s="21" t="n">
        <v>12.538742629894</v>
      </c>
      <c r="Q360" s="21" t="n">
        <v>12.9340257568913</v>
      </c>
      <c r="R360" s="21" t="n">
        <v>12.8657388909491</v>
      </c>
      <c r="S360" s="21" t="n">
        <v>12.7359291887654</v>
      </c>
      <c r="T360" s="21" t="n">
        <v>12.6057163122751</v>
      </c>
      <c r="U360" s="21" t="n">
        <v>12.9128972931597</v>
      </c>
      <c r="V360" s="21" t="n">
        <v>12.4820646674848</v>
      </c>
      <c r="W360" s="23" t="n">
        <v>12.7437415769434</v>
      </c>
    </row>
    <row r="361" customFormat="false" ht="14.05" hidden="false" customHeight="false" outlineLevel="0" collapsed="false">
      <c r="A361" s="19" t="s">
        <v>150</v>
      </c>
      <c r="B361" s="20" t="n">
        <v>0.76696493306715</v>
      </c>
      <c r="C361" s="21" t="n">
        <v>9.59810130417578</v>
      </c>
      <c r="D361" s="21" t="n">
        <v>7.32226642993755</v>
      </c>
      <c r="E361" s="22" t="n">
        <v>1.73297615621322E-008</v>
      </c>
      <c r="F361" s="22" t="n">
        <v>5.26002698696768E-006</v>
      </c>
      <c r="G361" s="21" t="n">
        <v>9.48152794193742</v>
      </c>
      <c r="H361" s="21" t="n">
        <v>9.27560467519614</v>
      </c>
      <c r="I361" s="21" t="n">
        <v>9.15487713376779</v>
      </c>
      <c r="J361" s="21" t="n">
        <v>9.25110426816078</v>
      </c>
      <c r="K361" s="21" t="n">
        <v>9.41419389938696</v>
      </c>
      <c r="L361" s="21" t="n">
        <v>9.46965042268139</v>
      </c>
      <c r="M361" s="21" t="n">
        <v>9.44290260723122</v>
      </c>
      <c r="N361" s="21" t="n">
        <v>9.3151224245086</v>
      </c>
      <c r="O361" s="21" t="n">
        <v>9.6617703510238</v>
      </c>
      <c r="P361" s="21" t="n">
        <v>9.99163501930039</v>
      </c>
      <c r="Q361" s="21" t="n">
        <v>10.2221153232145</v>
      </c>
      <c r="R361" s="21" t="n">
        <v>9.98569010734096</v>
      </c>
      <c r="S361" s="21" t="n">
        <v>9.96419925892441</v>
      </c>
      <c r="T361" s="21" t="n">
        <v>10.2018552087342</v>
      </c>
      <c r="U361" s="21" t="n">
        <v>10.1022581465713</v>
      </c>
      <c r="V361" s="21" t="n">
        <v>9.97147762050995</v>
      </c>
      <c r="W361" s="23" t="n">
        <v>9.96839038511633</v>
      </c>
    </row>
    <row r="362" customFormat="false" ht="14.05" hidden="false" customHeight="false" outlineLevel="0" collapsed="false">
      <c r="A362" s="19" t="s">
        <v>133</v>
      </c>
      <c r="B362" s="20" t="n">
        <v>0.76424503207736</v>
      </c>
      <c r="C362" s="21" t="n">
        <v>9.39456443640282</v>
      </c>
      <c r="D362" s="21" t="n">
        <v>5.75774408382432</v>
      </c>
      <c r="E362" s="22" t="n">
        <v>1.76649382105162E-006</v>
      </c>
      <c r="F362" s="21" t="n">
        <v>0.000309790675654793</v>
      </c>
      <c r="G362" s="21" t="n">
        <v>5.02237533411156</v>
      </c>
      <c r="H362" s="21" t="n">
        <v>9.15112033897468</v>
      </c>
      <c r="I362" s="21" t="n">
        <v>8.78231609801644</v>
      </c>
      <c r="J362" s="21" t="n">
        <v>9.06036176457865</v>
      </c>
      <c r="K362" s="21" t="n">
        <v>8.73033937302749</v>
      </c>
      <c r="L362" s="21" t="n">
        <v>8.83590770072349</v>
      </c>
      <c r="M362" s="21" t="n">
        <v>8.85024692578482</v>
      </c>
      <c r="N362" s="21" t="n">
        <v>8.76543799698455</v>
      </c>
      <c r="O362" s="21" t="n">
        <v>8.98526624252063</v>
      </c>
      <c r="P362" s="21" t="n">
        <v>9.77730094441781</v>
      </c>
      <c r="Q362" s="21" t="n">
        <v>9.51399071883298</v>
      </c>
      <c r="R362" s="21" t="n">
        <v>9.57143313451668</v>
      </c>
      <c r="S362" s="21" t="n">
        <v>9.91839290513922</v>
      </c>
      <c r="T362" s="21" t="n">
        <v>9.85960234653198</v>
      </c>
      <c r="U362" s="21" t="n">
        <v>9.55150381668397</v>
      </c>
      <c r="V362" s="21" t="n">
        <v>9.86692942947354</v>
      </c>
      <c r="W362" s="23" t="n">
        <v>9.76661527504951</v>
      </c>
    </row>
    <row r="363" customFormat="false" ht="14.05" hidden="false" customHeight="false" outlineLevel="0" collapsed="false">
      <c r="A363" s="19" t="s">
        <v>228</v>
      </c>
      <c r="B363" s="20" t="n">
        <v>0.76132001864644</v>
      </c>
      <c r="C363" s="21" t="n">
        <v>5.57147647686271</v>
      </c>
      <c r="D363" s="21" t="n">
        <v>7.46087409262917</v>
      </c>
      <c r="E363" s="22" t="n">
        <v>1.16159769902505E-008</v>
      </c>
      <c r="F363" s="22" t="n">
        <v>3.76723637320795E-006</v>
      </c>
      <c r="G363" s="21" t="n">
        <v>9.86657710050755</v>
      </c>
      <c r="H363" s="21" t="n">
        <v>5.10571292866092</v>
      </c>
      <c r="I363" s="21" t="n">
        <v>5.40289320643393</v>
      </c>
      <c r="J363" s="21" t="n">
        <v>5.2001991449386</v>
      </c>
      <c r="K363" s="21" t="n">
        <v>4.98727083363868</v>
      </c>
      <c r="L363" s="21" t="n">
        <v>5.34851248501934</v>
      </c>
      <c r="M363" s="21" t="n">
        <v>5.31643230504154</v>
      </c>
      <c r="N363" s="21" t="n">
        <v>5.06552933849181</v>
      </c>
      <c r="O363" s="21" t="n">
        <v>5.2669902670773</v>
      </c>
      <c r="P363" s="21" t="n">
        <v>5.95797963480049</v>
      </c>
      <c r="Q363" s="21" t="n">
        <v>5.95210129241091</v>
      </c>
      <c r="R363" s="21" t="n">
        <v>5.64288878750591</v>
      </c>
      <c r="S363" s="21" t="n">
        <v>6.18838647354057</v>
      </c>
      <c r="T363" s="21" t="n">
        <v>5.72911538042407</v>
      </c>
      <c r="U363" s="21" t="n">
        <v>5.52981468794529</v>
      </c>
      <c r="V363" s="21" t="n">
        <v>5.68006378480169</v>
      </c>
      <c r="W363" s="23" t="n">
        <v>5.68783584691008</v>
      </c>
    </row>
    <row r="364" customFormat="false" ht="14.05" hidden="false" customHeight="false" outlineLevel="0" collapsed="false">
      <c r="A364" s="19" t="s">
        <v>257</v>
      </c>
      <c r="B364" s="20" t="n">
        <v>-0.761026015194206</v>
      </c>
      <c r="C364" s="21" t="n">
        <v>5.60263624356053</v>
      </c>
      <c r="D364" s="21" t="n">
        <v>-5.55409236273778</v>
      </c>
      <c r="E364" s="22" t="n">
        <v>3.25323579186553E-006</v>
      </c>
      <c r="F364" s="21" t="n">
        <v>0.00054239688290434</v>
      </c>
      <c r="G364" s="21" t="n">
        <v>4.4336865008285</v>
      </c>
      <c r="H364" s="21" t="n">
        <v>6.02225270838272</v>
      </c>
      <c r="I364" s="21" t="n">
        <v>6.19268190349248</v>
      </c>
      <c r="J364" s="21" t="n">
        <v>6.07914344570587</v>
      </c>
      <c r="K364" s="21" t="n">
        <v>6.06445787936215</v>
      </c>
      <c r="L364" s="21" t="n">
        <v>5.74682521323162</v>
      </c>
      <c r="M364" s="21" t="n">
        <v>5.87599363122625</v>
      </c>
      <c r="N364" s="21" t="n">
        <v>6.10305808433497</v>
      </c>
      <c r="O364" s="21" t="n">
        <v>5.66932173469424</v>
      </c>
      <c r="P364" s="21" t="n">
        <v>5.68727253310275</v>
      </c>
      <c r="Q364" s="21" t="n">
        <v>5.26713604358777</v>
      </c>
      <c r="R364" s="21" t="n">
        <v>5.19482187501274</v>
      </c>
      <c r="S364" s="21" t="n">
        <v>5.16520142446312</v>
      </c>
      <c r="T364" s="21" t="n">
        <v>5.41136659480707</v>
      </c>
      <c r="U364" s="21" t="n">
        <v>5.50308751817391</v>
      </c>
      <c r="V364" s="21" t="n">
        <v>5.2816788844108</v>
      </c>
      <c r="W364" s="23" t="n">
        <v>5.85029916914095</v>
      </c>
    </row>
    <row r="365" customFormat="false" ht="14.05" hidden="false" customHeight="false" outlineLevel="0" collapsed="false">
      <c r="A365" s="19" t="s">
        <v>129</v>
      </c>
      <c r="B365" s="20" t="n">
        <v>0.758380984061658</v>
      </c>
      <c r="C365" s="21" t="n">
        <v>9.27056742979346</v>
      </c>
      <c r="D365" s="21" t="n">
        <v>7.47930550515012</v>
      </c>
      <c r="E365" s="22" t="n">
        <v>1.1015857947799E-008</v>
      </c>
      <c r="F365" s="22" t="n">
        <v>3.62222829047419E-006</v>
      </c>
      <c r="G365" s="21" t="n">
        <v>9.91761857746587</v>
      </c>
      <c r="H365" s="21" t="n">
        <v>8.78243679449426</v>
      </c>
      <c r="I365" s="21" t="n">
        <v>8.78327305245294</v>
      </c>
      <c r="J365" s="21" t="n">
        <v>8.85041276200245</v>
      </c>
      <c r="K365" s="21" t="n">
        <v>8.71356104586661</v>
      </c>
      <c r="L365" s="21" t="n">
        <v>9.15595641936632</v>
      </c>
      <c r="M365" s="21" t="n">
        <v>8.84863965419491</v>
      </c>
      <c r="N365" s="21" t="n">
        <v>8.77968344395381</v>
      </c>
      <c r="O365" s="21" t="n">
        <v>8.98911354850339</v>
      </c>
      <c r="P365" s="21" t="n">
        <v>9.58387439260931</v>
      </c>
      <c r="Q365" s="21" t="n">
        <v>9.49057605522961</v>
      </c>
      <c r="R365" s="21" t="n">
        <v>9.37303184567522</v>
      </c>
      <c r="S365" s="21" t="n">
        <v>9.71572529754875</v>
      </c>
      <c r="T365" s="21" t="n">
        <v>9.91838026375271</v>
      </c>
      <c r="U365" s="21" t="n">
        <v>9.51329926044492</v>
      </c>
      <c r="V365" s="21" t="n">
        <v>9.63454942794865</v>
      </c>
      <c r="W365" s="23" t="n">
        <v>9.4110143066878</v>
      </c>
    </row>
    <row r="366" customFormat="false" ht="14.05" hidden="false" customHeight="false" outlineLevel="0" collapsed="false">
      <c r="A366" s="19" t="s">
        <v>258</v>
      </c>
      <c r="B366" s="20" t="n">
        <v>0.7557755942788</v>
      </c>
      <c r="C366" s="21" t="n">
        <v>8.59208985174007</v>
      </c>
      <c r="D366" s="21" t="n">
        <v>4.89063782456736</v>
      </c>
      <c r="E366" s="22" t="n">
        <v>2.37003401508448E-005</v>
      </c>
      <c r="F366" s="21" t="n">
        <v>0.00303300298957433</v>
      </c>
      <c r="G366" s="21" t="n">
        <v>2.52297054482351</v>
      </c>
      <c r="H366" s="21" t="n">
        <v>7.87847026873311</v>
      </c>
      <c r="I366" s="21" t="n">
        <v>8.72693944537017</v>
      </c>
      <c r="J366" s="21" t="n">
        <v>8.04722244153393</v>
      </c>
      <c r="K366" s="21" t="n">
        <v>8.30916791063257</v>
      </c>
      <c r="L366" s="21" t="n">
        <v>8.58766097877185</v>
      </c>
      <c r="M366" s="21" t="n">
        <v>8.4792472696809</v>
      </c>
      <c r="N366" s="21" t="n">
        <v>8.39825571625316</v>
      </c>
      <c r="O366" s="21" t="n">
        <v>8.29269157135684</v>
      </c>
      <c r="P366" s="21" t="n">
        <v>9.09458498202867</v>
      </c>
      <c r="Q366" s="21" t="n">
        <v>9.24877517132491</v>
      </c>
      <c r="R366" s="21" t="n">
        <v>8.67707705651578</v>
      </c>
      <c r="S366" s="21" t="n">
        <v>8.96446523351563</v>
      </c>
      <c r="T366" s="21" t="n">
        <v>8.75666318877248</v>
      </c>
      <c r="U366" s="21" t="n">
        <v>8.78894809191615</v>
      </c>
      <c r="V366" s="21" t="n">
        <v>8.7343574751876</v>
      </c>
      <c r="W366" s="23" t="n">
        <v>8.50167326633412</v>
      </c>
    </row>
    <row r="367" customFormat="false" ht="14.05" hidden="false" customHeight="false" outlineLevel="0" collapsed="false">
      <c r="A367" s="19" t="s">
        <v>81</v>
      </c>
      <c r="B367" s="20" t="n">
        <v>0.751260774146657</v>
      </c>
      <c r="C367" s="21" t="n">
        <v>8.06274981879018</v>
      </c>
      <c r="D367" s="21" t="n">
        <v>4.96809103294176</v>
      </c>
      <c r="E367" s="22" t="n">
        <v>1.88126485522254E-005</v>
      </c>
      <c r="F367" s="21" t="n">
        <v>0.00246071521808805</v>
      </c>
      <c r="G367" s="21" t="n">
        <v>2.74478445026434</v>
      </c>
      <c r="H367" s="21" t="n">
        <v>7.59099482754816</v>
      </c>
      <c r="I367" s="21" t="n">
        <v>7.12233199069655</v>
      </c>
      <c r="J367" s="21" t="n">
        <v>7.09577312918228</v>
      </c>
      <c r="K367" s="21" t="n">
        <v>7.20486401547289</v>
      </c>
      <c r="L367" s="21" t="n">
        <v>7.76780164567444</v>
      </c>
      <c r="M367" s="21" t="n">
        <v>7.29489462247207</v>
      </c>
      <c r="N367" s="21" t="n">
        <v>7.63927117302079</v>
      </c>
      <c r="O367" s="21" t="n">
        <v>7.68645627260528</v>
      </c>
      <c r="P367" s="21" t="n">
        <v>8.11511543141757</v>
      </c>
      <c r="Q367" s="21" t="n">
        <v>7.89856148832193</v>
      </c>
      <c r="R367" s="21" t="n">
        <v>7.80281326401667</v>
      </c>
      <c r="S367" s="21" t="n">
        <v>8.20251687573033</v>
      </c>
      <c r="T367" s="21" t="n">
        <v>8.37943543383349</v>
      </c>
      <c r="U367" s="21" t="n">
        <v>8.35889437865202</v>
      </c>
      <c r="V367" s="21" t="n">
        <v>8.56492584242525</v>
      </c>
      <c r="W367" s="23" t="n">
        <v>8.2523387016579</v>
      </c>
    </row>
    <row r="368" customFormat="false" ht="14.05" hidden="false" customHeight="false" outlineLevel="0" collapsed="false">
      <c r="A368" s="19" t="s">
        <v>110</v>
      </c>
      <c r="B368" s="20" t="n">
        <v>0.741841573575582</v>
      </c>
      <c r="C368" s="21" t="n">
        <v>5.99829663052253</v>
      </c>
      <c r="D368" s="21" t="n">
        <v>4.46224134294925</v>
      </c>
      <c r="E368" s="22" t="n">
        <v>8.42895759645431E-005</v>
      </c>
      <c r="F368" s="21" t="n">
        <v>0.00919610926709935</v>
      </c>
      <c r="G368" s="21" t="n">
        <v>1.30731120374117</v>
      </c>
      <c r="H368" s="21" t="n">
        <v>5.11405719465933</v>
      </c>
      <c r="I368" s="21" t="n">
        <v>5.16573450841781</v>
      </c>
      <c r="J368" s="21" t="n">
        <v>4.95408401806492</v>
      </c>
      <c r="K368" s="21" t="n">
        <v>5.09031441094466</v>
      </c>
      <c r="L368" s="21" t="n">
        <v>5.25863285561609</v>
      </c>
      <c r="M368" s="21" t="n">
        <v>5.04166201524434</v>
      </c>
      <c r="N368" s="21" t="n">
        <v>5.45602720341635</v>
      </c>
      <c r="O368" s="21" t="n">
        <v>5.67782763290576</v>
      </c>
      <c r="P368" s="21" t="n">
        <v>5.54708144636358</v>
      </c>
      <c r="Q368" s="21" t="n">
        <v>6.12162499605245</v>
      </c>
      <c r="R368" s="21" t="n">
        <v>5.4514846046664</v>
      </c>
      <c r="S368" s="21" t="n">
        <v>6.17136537930662</v>
      </c>
      <c r="T368" s="21" t="n">
        <v>5.83435031161887</v>
      </c>
      <c r="U368" s="21" t="n">
        <v>6.00933028574002</v>
      </c>
      <c r="V368" s="21" t="n">
        <v>6.12407044486047</v>
      </c>
      <c r="W368" s="23" t="n">
        <v>6.12472840432951</v>
      </c>
    </row>
    <row r="369" customFormat="false" ht="14.05" hidden="false" customHeight="false" outlineLevel="0" collapsed="false">
      <c r="A369" s="19" t="s">
        <v>99</v>
      </c>
      <c r="B369" s="20" t="n">
        <v>0.739347923438508</v>
      </c>
      <c r="C369" s="21" t="n">
        <v>8.36156452985386</v>
      </c>
      <c r="D369" s="21" t="n">
        <v>5.28011517284467</v>
      </c>
      <c r="E369" s="22" t="n">
        <v>7.39779239125324E-006</v>
      </c>
      <c r="F369" s="21" t="n">
        <v>0.00108112799298099</v>
      </c>
      <c r="G369" s="21" t="n">
        <v>3.64238641846427</v>
      </c>
      <c r="H369" s="21" t="n">
        <v>7.69472071142575</v>
      </c>
      <c r="I369" s="21" t="n">
        <v>7.53540573315713</v>
      </c>
      <c r="J369" s="21" t="n">
        <v>7.60538923298275</v>
      </c>
      <c r="K369" s="21" t="n">
        <v>7.29333844102615</v>
      </c>
      <c r="L369" s="21" t="n">
        <v>7.77253060930805</v>
      </c>
      <c r="M369" s="21" t="n">
        <v>7.90302437343283</v>
      </c>
      <c r="N369" s="21" t="n">
        <v>7.58734757150296</v>
      </c>
      <c r="O369" s="21" t="n">
        <v>7.99643603720908</v>
      </c>
      <c r="P369" s="21" t="n">
        <v>8.52795236246021</v>
      </c>
      <c r="Q369" s="21" t="n">
        <v>8.21511035919643</v>
      </c>
      <c r="R369" s="21" t="n">
        <v>7.9977891577868</v>
      </c>
      <c r="S369" s="21" t="n">
        <v>8.34539393290238</v>
      </c>
      <c r="T369" s="21" t="n">
        <v>8.9695329055519</v>
      </c>
      <c r="U369" s="21" t="n">
        <v>8.52538574696706</v>
      </c>
      <c r="V369" s="21" t="n">
        <v>8.50441172057371</v>
      </c>
      <c r="W369" s="23" t="n">
        <v>8.25978811515575</v>
      </c>
    </row>
    <row r="370" customFormat="false" ht="14.05" hidden="false" customHeight="false" outlineLevel="0" collapsed="false">
      <c r="A370" s="19" t="s">
        <v>259</v>
      </c>
      <c r="B370" s="20" t="n">
        <v>0.736476093431856</v>
      </c>
      <c r="C370" s="21" t="n">
        <v>6.78783154390272</v>
      </c>
      <c r="D370" s="21" t="n">
        <v>5.01711509886633</v>
      </c>
      <c r="E370" s="22" t="n">
        <v>1.62511602675874E-005</v>
      </c>
      <c r="F370" s="21" t="n">
        <v>0.00216149561424231</v>
      </c>
      <c r="G370" s="21" t="n">
        <v>2.88542151321887</v>
      </c>
      <c r="H370" s="21" t="n">
        <v>6.76751241615356</v>
      </c>
      <c r="I370" s="21" t="n">
        <v>6.37473966801806</v>
      </c>
      <c r="J370" s="21" t="n">
        <v>6.43410002009746</v>
      </c>
      <c r="K370" s="21" t="n">
        <v>6.68532770835385</v>
      </c>
      <c r="L370" s="21" t="n">
        <v>6.83942249206158</v>
      </c>
      <c r="M370" s="21" t="n">
        <v>6.74029860880382</v>
      </c>
      <c r="N370" s="21" t="n">
        <v>6.36016706593958</v>
      </c>
      <c r="O370" s="21" t="n">
        <v>6.41066974106705</v>
      </c>
      <c r="P370" s="21" t="n">
        <v>7.37445363926309</v>
      </c>
      <c r="Q370" s="21" t="n">
        <v>7.4724612763535</v>
      </c>
      <c r="R370" s="21" t="n">
        <v>7.0381790524948</v>
      </c>
      <c r="S370" s="21" t="n">
        <v>7.32249021823896</v>
      </c>
      <c r="T370" s="21" t="n">
        <v>7.2665498382859</v>
      </c>
      <c r="U370" s="21" t="n">
        <v>6.41651953062956</v>
      </c>
      <c r="V370" s="21" t="n">
        <v>7.34614466219072</v>
      </c>
      <c r="W370" s="23" t="n">
        <v>6.90922491425948</v>
      </c>
    </row>
    <row r="371" customFormat="false" ht="14.05" hidden="false" customHeight="false" outlineLevel="0" collapsed="false">
      <c r="A371" s="19" t="s">
        <v>260</v>
      </c>
      <c r="B371" s="20" t="n">
        <v>0.735530661568349</v>
      </c>
      <c r="C371" s="21" t="n">
        <v>7.77503987221775</v>
      </c>
      <c r="D371" s="21" t="n">
        <v>5.42088295542623</v>
      </c>
      <c r="E371" s="22" t="n">
        <v>4.8509631012125E-006</v>
      </c>
      <c r="F371" s="21" t="n">
        <v>0.000760573188219907</v>
      </c>
      <c r="G371" s="21" t="n">
        <v>4.04874530472853</v>
      </c>
      <c r="H371" s="21" t="n">
        <v>7.09546426181644</v>
      </c>
      <c r="I371" s="21" t="n">
        <v>7.8367889517176</v>
      </c>
      <c r="J371" s="21" t="n">
        <v>7.54015626541719</v>
      </c>
      <c r="K371" s="21" t="n">
        <v>7.45873814549084</v>
      </c>
      <c r="L371" s="21" t="n">
        <v>7.63248826485508</v>
      </c>
      <c r="M371" s="21" t="n">
        <v>7.67359990227221</v>
      </c>
      <c r="N371" s="21" t="n">
        <v>7.42095824294108</v>
      </c>
      <c r="O371" s="21" t="n">
        <v>7.71441810441824</v>
      </c>
      <c r="P371" s="21" t="n">
        <v>8.31546103556466</v>
      </c>
      <c r="Q371" s="21" t="n">
        <v>8.27640342241365</v>
      </c>
      <c r="R371" s="21" t="n">
        <v>7.87088924425811</v>
      </c>
      <c r="S371" s="21" t="n">
        <v>8.41051656847905</v>
      </c>
      <c r="T371" s="21" t="n">
        <v>8.180243766798</v>
      </c>
      <c r="U371" s="21" t="n">
        <v>7.96525374986116</v>
      </c>
      <c r="V371" s="21" t="n">
        <v>8.18069153511827</v>
      </c>
      <c r="W371" s="23" t="n">
        <v>7.93191886295844</v>
      </c>
    </row>
    <row r="372" customFormat="false" ht="14.05" hidden="false" customHeight="false" outlineLevel="0" collapsed="false">
      <c r="A372" s="19" t="s">
        <v>141</v>
      </c>
      <c r="B372" s="20" t="n">
        <v>-0.73380048812666</v>
      </c>
      <c r="C372" s="21" t="n">
        <v>8.33970356011687</v>
      </c>
      <c r="D372" s="21" t="n">
        <v>-5.45753312214311</v>
      </c>
      <c r="E372" s="22" t="n">
        <v>4.34602873454741E-006</v>
      </c>
      <c r="F372" s="21" t="n">
        <v>0.0006952177722325</v>
      </c>
      <c r="G372" s="21" t="n">
        <v>4.15462728362813</v>
      </c>
      <c r="H372" s="21" t="n">
        <v>9.08624789227978</v>
      </c>
      <c r="I372" s="21" t="n">
        <v>8.8307832935461</v>
      </c>
      <c r="J372" s="21" t="n">
        <v>9.22671889094598</v>
      </c>
      <c r="K372" s="21" t="n">
        <v>9.14557838526464</v>
      </c>
      <c r="L372" s="21" t="n">
        <v>8.6587401651301</v>
      </c>
      <c r="M372" s="21" t="n">
        <v>8.89649058460041</v>
      </c>
      <c r="N372" s="21" t="n">
        <v>9.12023517604546</v>
      </c>
      <c r="O372" s="21" t="n">
        <v>8.96078817100179</v>
      </c>
      <c r="P372" s="21" t="n">
        <v>8.63665413066981</v>
      </c>
      <c r="Q372" s="21" t="n">
        <v>8.04340397020145</v>
      </c>
      <c r="R372" s="21" t="n">
        <v>8.59564457381944</v>
      </c>
      <c r="S372" s="21" t="n">
        <v>8.07842383483916</v>
      </c>
      <c r="T372" s="21" t="n">
        <v>8.22538830674802</v>
      </c>
      <c r="U372" s="21" t="n">
        <v>8.23999997006579</v>
      </c>
      <c r="V372" s="21" t="n">
        <v>8.2360817811835</v>
      </c>
      <c r="W372" s="23" t="n">
        <v>8.36608634167207</v>
      </c>
    </row>
    <row r="373" customFormat="false" ht="14.05" hidden="false" customHeight="false" outlineLevel="0" collapsed="false">
      <c r="A373" s="19" t="s">
        <v>261</v>
      </c>
      <c r="B373" s="20" t="n">
        <v>0.732138672105758</v>
      </c>
      <c r="C373" s="21" t="n">
        <v>5.91024966154615</v>
      </c>
      <c r="D373" s="21" t="n">
        <v>4.45848448594184</v>
      </c>
      <c r="E373" s="22" t="n">
        <v>8.52256177132197E-005</v>
      </c>
      <c r="F373" s="21" t="n">
        <v>0.00925558027229577</v>
      </c>
      <c r="G373" s="21" t="n">
        <v>1.29675486951693</v>
      </c>
      <c r="H373" s="21" t="n">
        <v>5.384853820452</v>
      </c>
      <c r="I373" s="21" t="n">
        <v>5.78275474854116</v>
      </c>
      <c r="J373" s="21" t="n">
        <v>5.16670936757765</v>
      </c>
      <c r="K373" s="21" t="n">
        <v>5.41306030084135</v>
      </c>
      <c r="L373" s="21" t="n">
        <v>5.81364213772111</v>
      </c>
      <c r="M373" s="21" t="n">
        <v>5.82819475210746</v>
      </c>
      <c r="N373" s="21" t="n">
        <v>5.6394755733278</v>
      </c>
      <c r="O373" s="21" t="n">
        <v>6.46565441513488</v>
      </c>
      <c r="P373" s="21" t="n">
        <v>5.97615188593736</v>
      </c>
      <c r="Q373" s="21" t="n">
        <v>6.49095193108117</v>
      </c>
      <c r="R373" s="21" t="n">
        <v>5.98877375750421</v>
      </c>
      <c r="S373" s="21" t="n">
        <v>6.22005535131245</v>
      </c>
      <c r="T373" s="21" t="n">
        <v>5.75964522272012</v>
      </c>
      <c r="U373" s="21" t="n">
        <v>5.69605645573758</v>
      </c>
      <c r="V373" s="21" t="n">
        <v>5.97953442134008</v>
      </c>
      <c r="W373" s="23" t="n">
        <v>5.94534868199352</v>
      </c>
    </row>
    <row r="374" customFormat="false" ht="14.05" hidden="false" customHeight="false" outlineLevel="0" collapsed="false">
      <c r="A374" s="19" t="s">
        <v>188</v>
      </c>
      <c r="B374" s="20" t="n">
        <v>0.731969588733577</v>
      </c>
      <c r="C374" s="21" t="n">
        <v>8.24191163884258</v>
      </c>
      <c r="D374" s="21" t="n">
        <v>5.90983449926422</v>
      </c>
      <c r="E374" s="22" t="n">
        <v>1.12011571243013E-006</v>
      </c>
      <c r="F374" s="21" t="n">
        <v>0.000217366717145766</v>
      </c>
      <c r="G374" s="21" t="n">
        <v>5.46174185891548</v>
      </c>
      <c r="H374" s="21" t="n">
        <v>7.63328872827188</v>
      </c>
      <c r="I374" s="21" t="n">
        <v>8.18197868511433</v>
      </c>
      <c r="J374" s="21" t="n">
        <v>7.978720103966</v>
      </c>
      <c r="K374" s="21" t="n">
        <v>8.17557439966091</v>
      </c>
      <c r="L374" s="21" t="n">
        <v>8.31810140039105</v>
      </c>
      <c r="M374" s="21" t="n">
        <v>8.14859360381279</v>
      </c>
      <c r="N374" s="21" t="n">
        <v>8.07566869563502</v>
      </c>
      <c r="O374" s="21" t="n">
        <v>8.266322590847</v>
      </c>
      <c r="P374" s="21" t="n">
        <v>8.70198148414375</v>
      </c>
      <c r="Q374" s="21" t="n">
        <v>8.57913735977161</v>
      </c>
      <c r="R374" s="21" t="n">
        <v>8.69036169075503</v>
      </c>
      <c r="S374" s="21" t="n">
        <v>8.92595973727702</v>
      </c>
      <c r="T374" s="21" t="n">
        <v>8.86438181131127</v>
      </c>
      <c r="U374" s="21" t="n">
        <v>8.59622876517011</v>
      </c>
      <c r="V374" s="21" t="n">
        <v>8.53444329144577</v>
      </c>
      <c r="W374" s="23" t="n">
        <v>8.53914390447231</v>
      </c>
    </row>
    <row r="375" customFormat="false" ht="14.05" hidden="false" customHeight="false" outlineLevel="0" collapsed="false">
      <c r="A375" s="19" t="s">
        <v>159</v>
      </c>
      <c r="B375" s="20" t="n">
        <v>0.731723873676081</v>
      </c>
      <c r="C375" s="21" t="n">
        <v>8.77739118126817</v>
      </c>
      <c r="D375" s="21" t="n">
        <v>6.31464000885729</v>
      </c>
      <c r="E375" s="22" t="n">
        <v>3.34543467941567E-007</v>
      </c>
      <c r="F375" s="22" t="n">
        <v>7.40216505001551E-005</v>
      </c>
      <c r="G375" s="21" t="n">
        <v>6.62756401667461</v>
      </c>
      <c r="H375" s="21" t="n">
        <v>8.12543221635661</v>
      </c>
      <c r="I375" s="21" t="n">
        <v>8.46129947229934</v>
      </c>
      <c r="J375" s="21" t="n">
        <v>8.36201286350915</v>
      </c>
      <c r="K375" s="21" t="n">
        <v>8.20394521030887</v>
      </c>
      <c r="L375" s="21" t="n">
        <v>8.37876151315751</v>
      </c>
      <c r="M375" s="21" t="n">
        <v>8.41243489949932</v>
      </c>
      <c r="N375" s="21" t="n">
        <v>8.0856761737256</v>
      </c>
      <c r="O375" s="21" t="n">
        <v>8.28737027021594</v>
      </c>
      <c r="P375" s="21" t="n">
        <v>9.0634041679702</v>
      </c>
      <c r="Q375" s="21" t="n">
        <v>9.04160345454635</v>
      </c>
      <c r="R375" s="21" t="n">
        <v>8.89826884452718</v>
      </c>
      <c r="S375" s="21" t="n">
        <v>9.07630879013458</v>
      </c>
      <c r="T375" s="21" t="n">
        <v>9.18136719178792</v>
      </c>
      <c r="U375" s="21" t="n">
        <v>9.00123180998555</v>
      </c>
      <c r="V375" s="21" t="n">
        <v>9.06625869225648</v>
      </c>
      <c r="W375" s="23" t="n">
        <v>8.94529313963082</v>
      </c>
    </row>
    <row r="376" customFormat="false" ht="14.05" hidden="false" customHeight="false" outlineLevel="0" collapsed="false">
      <c r="A376" s="19" t="s">
        <v>174</v>
      </c>
      <c r="B376" s="20" t="n">
        <v>0.729456724964763</v>
      </c>
      <c r="C376" s="21" t="n">
        <v>9.56351595053059</v>
      </c>
      <c r="D376" s="21" t="n">
        <v>5.70941808609602</v>
      </c>
      <c r="E376" s="22" t="n">
        <v>2.04185015156778E-006</v>
      </c>
      <c r="F376" s="21" t="n">
        <v>0.000350295669118603</v>
      </c>
      <c r="G376" s="21" t="n">
        <v>4.8826961310199</v>
      </c>
      <c r="H376" s="21" t="n">
        <v>9.47039012888913</v>
      </c>
      <c r="I376" s="21" t="n">
        <v>9.08476047403944</v>
      </c>
      <c r="J376" s="21" t="n">
        <v>9.09458819728742</v>
      </c>
      <c r="K376" s="21" t="n">
        <v>9.12635573409993</v>
      </c>
      <c r="L376" s="21" t="n">
        <v>9.43341559588549</v>
      </c>
      <c r="M376" s="21" t="n">
        <v>9.22517977258572</v>
      </c>
      <c r="N376" s="21" t="n">
        <v>9.05935083274756</v>
      </c>
      <c r="O376" s="21" t="n">
        <v>9.41426014162371</v>
      </c>
      <c r="P376" s="21" t="n">
        <v>9.95594779755967</v>
      </c>
      <c r="Q376" s="21" t="n">
        <v>9.77417280419428</v>
      </c>
      <c r="R376" s="21" t="n">
        <v>9.95363582474103</v>
      </c>
      <c r="S376" s="21" t="n">
        <v>10.01016500768</v>
      </c>
      <c r="T376" s="21" t="n">
        <v>10.1046996901101</v>
      </c>
      <c r="U376" s="21" t="n">
        <v>9.77225901275673</v>
      </c>
      <c r="V376" s="21" t="n">
        <v>9.87900949733072</v>
      </c>
      <c r="W376" s="23" t="n">
        <v>9.80634418128489</v>
      </c>
    </row>
    <row r="377" customFormat="false" ht="14.05" hidden="false" customHeight="false" outlineLevel="0" collapsed="false">
      <c r="A377" s="19" t="s">
        <v>131</v>
      </c>
      <c r="B377" s="20" t="n">
        <v>-0.727454618330837</v>
      </c>
      <c r="C377" s="21" t="n">
        <v>7.24448879628433</v>
      </c>
      <c r="D377" s="21" t="n">
        <v>-5.10759497258263</v>
      </c>
      <c r="E377" s="22" t="n">
        <v>1.24002570463148E-005</v>
      </c>
      <c r="F377" s="21" t="n">
        <v>0.0017269181504206</v>
      </c>
      <c r="G377" s="21" t="n">
        <v>3.14541253135764</v>
      </c>
      <c r="H377" s="21" t="n">
        <v>7.6952104045124</v>
      </c>
      <c r="I377" s="21" t="n">
        <v>7.70548437154395</v>
      </c>
      <c r="J377" s="21" t="n">
        <v>7.55481395049909</v>
      </c>
      <c r="K377" s="21" t="n">
        <v>7.5722071747861</v>
      </c>
      <c r="L377" s="21" t="n">
        <v>7.86249473952601</v>
      </c>
      <c r="M377" s="21" t="n">
        <v>7.70185728635727</v>
      </c>
      <c r="N377" s="21" t="n">
        <v>7.18376157321847</v>
      </c>
      <c r="O377" s="21" t="n">
        <v>7.3877271162594</v>
      </c>
      <c r="P377" s="21" t="n">
        <v>6.93059472284102</v>
      </c>
      <c r="Q377" s="21" t="n">
        <v>6.8550491599955</v>
      </c>
      <c r="R377" s="21" t="n">
        <v>6.76581210773218</v>
      </c>
      <c r="S377" s="21" t="n">
        <v>7.06644143744949</v>
      </c>
      <c r="T377" s="21" t="n">
        <v>6.70364001505961</v>
      </c>
      <c r="U377" s="21" t="n">
        <v>6.96371739889624</v>
      </c>
      <c r="V377" s="21" t="n">
        <v>6.76043759973947</v>
      </c>
      <c r="W377" s="23" t="n">
        <v>6.77407683324439</v>
      </c>
    </row>
    <row r="378" customFormat="false" ht="14.05" hidden="false" customHeight="false" outlineLevel="0" collapsed="false">
      <c r="A378" s="19" t="s">
        <v>230</v>
      </c>
      <c r="B378" s="20" t="n">
        <v>0.725212683136119</v>
      </c>
      <c r="C378" s="21" t="n">
        <v>6.19610053947689</v>
      </c>
      <c r="D378" s="21" t="n">
        <v>7.96134768058735</v>
      </c>
      <c r="E378" s="22" t="n">
        <v>2.78770802429221E-009</v>
      </c>
      <c r="F378" s="22" t="n">
        <v>9.99984658713909E-007</v>
      </c>
      <c r="G378" s="21" t="n">
        <v>11.2383356076281</v>
      </c>
      <c r="H378" s="21" t="n">
        <v>6.18647744951443</v>
      </c>
      <c r="I378" s="21" t="n">
        <v>6.01476636877589</v>
      </c>
      <c r="J378" s="21" t="n">
        <v>6.1088111233714</v>
      </c>
      <c r="K378" s="21" t="n">
        <v>5.85766566168979</v>
      </c>
      <c r="L378" s="21" t="n">
        <v>5.89698644953894</v>
      </c>
      <c r="M378" s="21" t="n">
        <v>5.88800233358406</v>
      </c>
      <c r="N378" s="21" t="n">
        <v>5.71395412237693</v>
      </c>
      <c r="O378" s="21" t="n">
        <v>6.18187725718258</v>
      </c>
      <c r="P378" s="21" t="n">
        <v>6.81591329977693</v>
      </c>
      <c r="Q378" s="21" t="n">
        <v>6.72836922825418</v>
      </c>
      <c r="R378" s="21" t="n">
        <v>6.67708373309343</v>
      </c>
      <c r="S378" s="21" t="n">
        <v>6.84720507477144</v>
      </c>
      <c r="T378" s="21" t="n">
        <v>6.61873693874961</v>
      </c>
      <c r="U378" s="21" t="n">
        <v>6.46292456527783</v>
      </c>
      <c r="V378" s="21" t="n">
        <v>6.49295595164319</v>
      </c>
      <c r="W378" s="23" t="n">
        <v>6.4519786710071</v>
      </c>
    </row>
    <row r="379" customFormat="false" ht="14.05" hidden="false" customHeight="false" outlineLevel="0" collapsed="false">
      <c r="A379" s="19" t="s">
        <v>51</v>
      </c>
      <c r="B379" s="20" t="n">
        <v>0.721914923169614</v>
      </c>
      <c r="C379" s="21" t="n">
        <v>6.86338320312944</v>
      </c>
      <c r="D379" s="21" t="n">
        <v>4.99831672965764</v>
      </c>
      <c r="E379" s="22" t="n">
        <v>1.71895821529768E-005</v>
      </c>
      <c r="F379" s="21" t="n">
        <v>0.00226090754150958</v>
      </c>
      <c r="G379" s="21" t="n">
        <v>2.83147335115884</v>
      </c>
      <c r="H379" s="21" t="n">
        <v>6.05371475102413</v>
      </c>
      <c r="I379" s="21" t="n">
        <v>5.73963693361436</v>
      </c>
      <c r="J379" s="21" t="n">
        <v>5.81396221859044</v>
      </c>
      <c r="K379" s="21" t="n">
        <v>5.97374667053703</v>
      </c>
      <c r="L379" s="21" t="n">
        <v>6.48767688946246</v>
      </c>
      <c r="M379" s="21" t="n">
        <v>6.73860493418244</v>
      </c>
      <c r="N379" s="21" t="n">
        <v>6.7229696350961</v>
      </c>
      <c r="O379" s="21" t="n">
        <v>6.18863853054321</v>
      </c>
      <c r="P379" s="21" t="n">
        <v>6.73758660038801</v>
      </c>
      <c r="Q379" s="21" t="n">
        <v>6.50635821052892</v>
      </c>
      <c r="R379" s="21" t="n">
        <v>6.49300280734771</v>
      </c>
      <c r="S379" s="21" t="n">
        <v>6.73177264817977</v>
      </c>
      <c r="T379" s="21" t="n">
        <v>7.54503627401792</v>
      </c>
      <c r="U379" s="21" t="n">
        <v>7.30711783652501</v>
      </c>
      <c r="V379" s="21" t="n">
        <v>7.56822688194406</v>
      </c>
      <c r="W379" s="23" t="n">
        <v>7.19302667919127</v>
      </c>
    </row>
    <row r="380" customFormat="false" ht="14.05" hidden="false" customHeight="false" outlineLevel="0" collapsed="false">
      <c r="A380" s="19" t="s">
        <v>216</v>
      </c>
      <c r="B380" s="20" t="n">
        <v>0.720528671155387</v>
      </c>
      <c r="C380" s="21" t="n">
        <v>8.03116236286042</v>
      </c>
      <c r="D380" s="21" t="n">
        <v>6.80625092379288</v>
      </c>
      <c r="E380" s="22" t="n">
        <v>7.81060982576293E-008</v>
      </c>
      <c r="F380" s="22" t="n">
        <v>1.98834610349395E-005</v>
      </c>
      <c r="G380" s="21" t="n">
        <v>8.03074562094291</v>
      </c>
      <c r="H380" s="21" t="n">
        <v>7.64433227935076</v>
      </c>
      <c r="I380" s="21" t="n">
        <v>8.08937229107837</v>
      </c>
      <c r="J380" s="21" t="n">
        <v>7.72053492712198</v>
      </c>
      <c r="K380" s="21" t="n">
        <v>7.95145100457476</v>
      </c>
      <c r="L380" s="21" t="n">
        <v>7.96123319663749</v>
      </c>
      <c r="M380" s="21" t="n">
        <v>8.02566163676429</v>
      </c>
      <c r="N380" s="21" t="n">
        <v>7.97322485372472</v>
      </c>
      <c r="O380" s="21" t="n">
        <v>8.17979701343867</v>
      </c>
      <c r="P380" s="21" t="n">
        <v>8.63112824796849</v>
      </c>
      <c r="Q380" s="21" t="n">
        <v>8.56954776630021</v>
      </c>
      <c r="R380" s="21" t="n">
        <v>8.4869544746341</v>
      </c>
      <c r="S380" s="21" t="n">
        <v>8.60017469784462</v>
      </c>
      <c r="T380" s="21" t="n">
        <v>8.2838081814004</v>
      </c>
      <c r="U380" s="21" t="n">
        <v>8.25782655798619</v>
      </c>
      <c r="V380" s="21" t="n">
        <v>8.43309804315803</v>
      </c>
      <c r="W380" s="23" t="n">
        <v>8.55825287492132</v>
      </c>
    </row>
    <row r="381" customFormat="false" ht="14.05" hidden="false" customHeight="false" outlineLevel="0" collapsed="false">
      <c r="A381" s="19" t="s">
        <v>262</v>
      </c>
      <c r="B381" s="20" t="n">
        <v>0.72044297234529</v>
      </c>
      <c r="C381" s="21" t="n">
        <v>6.71047542486386</v>
      </c>
      <c r="D381" s="21" t="n">
        <v>6.75818594874899</v>
      </c>
      <c r="E381" s="22" t="n">
        <v>8.99730205198588E-008</v>
      </c>
      <c r="F381" s="22" t="n">
        <v>2.21886589667464E-005</v>
      </c>
      <c r="G381" s="21" t="n">
        <v>7.89435768125059</v>
      </c>
      <c r="H381" s="21" t="n">
        <v>6.36187167227776</v>
      </c>
      <c r="I381" s="21" t="n">
        <v>6.50822454089026</v>
      </c>
      <c r="J381" s="21" t="n">
        <v>6.4816027245225</v>
      </c>
      <c r="K381" s="21" t="n">
        <v>6.36209629762346</v>
      </c>
      <c r="L381" s="21" t="n">
        <v>6.72861414563403</v>
      </c>
      <c r="M381" s="21" t="n">
        <v>6.40148780500175</v>
      </c>
      <c r="N381" s="21" t="n">
        <v>6.55372878265547</v>
      </c>
      <c r="O381" s="21" t="n">
        <v>6.36975914836675</v>
      </c>
      <c r="P381" s="21" t="n">
        <v>7.07016660204012</v>
      </c>
      <c r="Q381" s="21" t="n">
        <v>7.21915658250267</v>
      </c>
      <c r="R381" s="21" t="n">
        <v>6.92235420767978</v>
      </c>
      <c r="S381" s="21" t="n">
        <v>7.38388973247258</v>
      </c>
      <c r="T381" s="21" t="n">
        <v>7.12834327068923</v>
      </c>
      <c r="U381" s="21" t="n">
        <v>6.79625674971587</v>
      </c>
      <c r="V381" s="21" t="n">
        <v>6.81418347213526</v>
      </c>
      <c r="W381" s="23" t="n">
        <v>6.83370578938859</v>
      </c>
    </row>
    <row r="382" customFormat="false" ht="14.05" hidden="false" customHeight="false" outlineLevel="0" collapsed="false">
      <c r="A382" s="19" t="s">
        <v>196</v>
      </c>
      <c r="B382" s="20" t="n">
        <v>-0.719789856631898</v>
      </c>
      <c r="C382" s="21" t="n">
        <v>12.7097866392673</v>
      </c>
      <c r="D382" s="21" t="n">
        <v>-5.51288793812601</v>
      </c>
      <c r="E382" s="22" t="n">
        <v>3.68119512022384E-006</v>
      </c>
      <c r="F382" s="21" t="n">
        <v>0.000605224267161801</v>
      </c>
      <c r="G382" s="21" t="n">
        <v>4.31459026704095</v>
      </c>
      <c r="H382" s="21" t="n">
        <v>13.1517915600146</v>
      </c>
      <c r="I382" s="21" t="n">
        <v>13.0195402953742</v>
      </c>
      <c r="J382" s="21" t="n">
        <v>13.222255402418</v>
      </c>
      <c r="K382" s="21" t="n">
        <v>13.3334920112844</v>
      </c>
      <c r="L382" s="21" t="n">
        <v>12.7625433538944</v>
      </c>
      <c r="M382" s="21" t="n">
        <v>13.1562320492741</v>
      </c>
      <c r="N382" s="21" t="n">
        <v>13.3003513428931</v>
      </c>
      <c r="O382" s="21" t="n">
        <v>13.204097097062</v>
      </c>
      <c r="P382" s="21" t="n">
        <v>12.4411748133159</v>
      </c>
      <c r="Q382" s="21" t="n">
        <v>12.5461505739756</v>
      </c>
      <c r="R382" s="21" t="n">
        <v>12.64568204721</v>
      </c>
      <c r="S382" s="21" t="n">
        <v>12.2149124080622</v>
      </c>
      <c r="T382" s="21" t="n">
        <v>12.3719028599941</v>
      </c>
      <c r="U382" s="21" t="n">
        <v>12.7527889702955</v>
      </c>
      <c r="V382" s="21" t="n">
        <v>12.5345620478777</v>
      </c>
      <c r="W382" s="23" t="n">
        <v>12.6059668555878</v>
      </c>
    </row>
    <row r="383" customFormat="false" ht="14.05" hidden="false" customHeight="false" outlineLevel="0" collapsed="false">
      <c r="A383" s="19" t="s">
        <v>182</v>
      </c>
      <c r="B383" s="20" t="n">
        <v>-0.718194575924302</v>
      </c>
      <c r="C383" s="21" t="n">
        <v>10.6559064360505</v>
      </c>
      <c r="D383" s="21" t="n">
        <v>-5.94920589806582</v>
      </c>
      <c r="E383" s="22" t="n">
        <v>9.95615804968438E-007</v>
      </c>
      <c r="F383" s="21" t="n">
        <v>0.000196456297320167</v>
      </c>
      <c r="G383" s="21" t="n">
        <v>5.57539692706037</v>
      </c>
      <c r="H383" s="21" t="n">
        <v>11.4454741440532</v>
      </c>
      <c r="I383" s="21" t="n">
        <v>10.9754090268429</v>
      </c>
      <c r="J383" s="21" t="n">
        <v>11.3708577587034</v>
      </c>
      <c r="K383" s="21" t="n">
        <v>10.8873137728468</v>
      </c>
      <c r="L383" s="21" t="n">
        <v>10.9403367534405</v>
      </c>
      <c r="M383" s="21" t="n">
        <v>10.9024509123903</v>
      </c>
      <c r="N383" s="21" t="n">
        <v>10.8783200723967</v>
      </c>
      <c r="O383" s="21" t="n">
        <v>10.9310759164449</v>
      </c>
      <c r="P383" s="21" t="n">
        <v>10.6516866689515</v>
      </c>
      <c r="Q383" s="21" t="n">
        <v>10.2868374269826</v>
      </c>
      <c r="R383" s="21" t="n">
        <v>10.3897084265476</v>
      </c>
      <c r="S383" s="21" t="n">
        <v>10.4780438762674</v>
      </c>
      <c r="T383" s="21" t="n">
        <v>10.6021594032706</v>
      </c>
      <c r="U383" s="21" t="n">
        <v>10.5249754517662</v>
      </c>
      <c r="V383" s="21" t="n">
        <v>10.4723843742763</v>
      </c>
      <c r="W383" s="23" t="n">
        <v>10.4446469687126</v>
      </c>
    </row>
    <row r="384" customFormat="false" ht="14.05" hidden="false" customHeight="false" outlineLevel="0" collapsed="false">
      <c r="A384" s="19" t="s">
        <v>167</v>
      </c>
      <c r="B384" s="20" t="n">
        <v>0.716937917828609</v>
      </c>
      <c r="C384" s="21" t="n">
        <v>8.55572131870056</v>
      </c>
      <c r="D384" s="21" t="n">
        <v>5.71874914971917</v>
      </c>
      <c r="E384" s="22" t="n">
        <v>1.98552410468294E-006</v>
      </c>
      <c r="F384" s="21" t="n">
        <v>0.000343118855316559</v>
      </c>
      <c r="G384" s="21" t="n">
        <v>4.90966787762037</v>
      </c>
      <c r="H384" s="21" t="n">
        <v>7.9316465589662</v>
      </c>
      <c r="I384" s="21" t="n">
        <v>8.39292774540038</v>
      </c>
      <c r="J384" s="21" t="n">
        <v>8.03409998971438</v>
      </c>
      <c r="K384" s="21" t="n">
        <v>8.08167103057681</v>
      </c>
      <c r="L384" s="21" t="n">
        <v>8.18598687139814</v>
      </c>
      <c r="M384" s="21" t="n">
        <v>8.3493207357417</v>
      </c>
      <c r="N384" s="21" t="n">
        <v>8.08823757308033</v>
      </c>
      <c r="O384" s="21" t="n">
        <v>7.96992142339151</v>
      </c>
      <c r="P384" s="21" t="n">
        <v>8.92609709155241</v>
      </c>
      <c r="Q384" s="21" t="n">
        <v>8.8223660997118</v>
      </c>
      <c r="R384" s="21" t="n">
        <v>8.5856999970877</v>
      </c>
      <c r="S384" s="21" t="n">
        <v>8.9739338076203</v>
      </c>
      <c r="T384" s="21" t="n">
        <v>9.0139018345995</v>
      </c>
      <c r="U384" s="21" t="n">
        <v>8.69880321221821</v>
      </c>
      <c r="V384" s="21" t="n">
        <v>8.84822504601624</v>
      </c>
      <c r="W384" s="23" t="n">
        <v>8.83496613014373</v>
      </c>
    </row>
    <row r="385" customFormat="false" ht="14.05" hidden="false" customHeight="false" outlineLevel="0" collapsed="false">
      <c r="A385" s="19" t="s">
        <v>181</v>
      </c>
      <c r="B385" s="20" t="n">
        <v>-0.71587263722596</v>
      </c>
      <c r="C385" s="21" t="n">
        <v>9.46948181553759</v>
      </c>
      <c r="D385" s="21" t="n">
        <v>-6.38854350965368</v>
      </c>
      <c r="E385" s="22" t="n">
        <v>2.68551412719713E-007</v>
      </c>
      <c r="F385" s="22" t="n">
        <v>6.055194948704E-005</v>
      </c>
      <c r="G385" s="21" t="n">
        <v>6.83955220053562</v>
      </c>
      <c r="H385" s="21" t="n">
        <v>9.99696037987506</v>
      </c>
      <c r="I385" s="21" t="n">
        <v>9.80573811137457</v>
      </c>
      <c r="J385" s="21" t="n">
        <v>9.56328197418226</v>
      </c>
      <c r="K385" s="21" t="n">
        <v>9.82408573459548</v>
      </c>
      <c r="L385" s="21" t="n">
        <v>9.73262114267982</v>
      </c>
      <c r="M385" s="21" t="n">
        <v>9.78648817371277</v>
      </c>
      <c r="N385" s="21" t="n">
        <v>9.73073680354787</v>
      </c>
      <c r="O385" s="21" t="n">
        <v>9.77546570720742</v>
      </c>
      <c r="P385" s="21" t="n">
        <v>9.18170861169919</v>
      </c>
      <c r="Q385" s="21" t="n">
        <v>8.96294893435751</v>
      </c>
      <c r="R385" s="21" t="n">
        <v>9.23098541690055</v>
      </c>
      <c r="S385" s="21" t="n">
        <v>8.95093268816628</v>
      </c>
      <c r="T385" s="21" t="n">
        <v>9.1104889678627</v>
      </c>
      <c r="U385" s="21" t="n">
        <v>9.20783448443021</v>
      </c>
      <c r="V385" s="21" t="n">
        <v>9.0760954062743</v>
      </c>
      <c r="W385" s="23" t="n">
        <v>9.15525977300093</v>
      </c>
    </row>
    <row r="386" customFormat="false" ht="14.05" hidden="false" customHeight="false" outlineLevel="0" collapsed="false">
      <c r="A386" s="19" t="s">
        <v>263</v>
      </c>
      <c r="B386" s="20" t="n">
        <v>-0.708479951272219</v>
      </c>
      <c r="C386" s="21" t="n">
        <v>7.13715575007019</v>
      </c>
      <c r="D386" s="21" t="n">
        <v>-4.61508537203194</v>
      </c>
      <c r="E386" s="22" t="n">
        <v>5.37091986389996E-005</v>
      </c>
      <c r="F386" s="21" t="n">
        <v>0.00623316312636429</v>
      </c>
      <c r="G386" s="21" t="n">
        <v>1.73849555763939</v>
      </c>
      <c r="H386" s="21" t="n">
        <v>7.72399380677889</v>
      </c>
      <c r="I386" s="21" t="n">
        <v>7.59038837258807</v>
      </c>
      <c r="J386" s="21" t="n">
        <v>7.41842606344423</v>
      </c>
      <c r="K386" s="21" t="n">
        <v>7.27908862786758</v>
      </c>
      <c r="L386" s="21" t="n">
        <v>7.32298649808104</v>
      </c>
      <c r="M386" s="21" t="n">
        <v>7.75799127605155</v>
      </c>
      <c r="N386" s="21" t="n">
        <v>7.31465756626647</v>
      </c>
      <c r="O386" s="21" t="n">
        <v>7.4123784930245</v>
      </c>
      <c r="P386" s="21" t="n">
        <v>6.92323357829026</v>
      </c>
      <c r="Q386" s="21" t="n">
        <v>6.82660325062374</v>
      </c>
      <c r="R386" s="21" t="n">
        <v>6.78817154281885</v>
      </c>
      <c r="S386" s="21" t="n">
        <v>6.63996869385705</v>
      </c>
      <c r="T386" s="21" t="n">
        <v>6.97090233251148</v>
      </c>
      <c r="U386" s="21" t="n">
        <v>7.09620599298416</v>
      </c>
      <c r="V386" s="21" t="n">
        <v>6.91935294359072</v>
      </c>
      <c r="W386" s="23" t="n">
        <v>6.66988356460276</v>
      </c>
    </row>
    <row r="387" customFormat="false" ht="14.05" hidden="false" customHeight="false" outlineLevel="0" collapsed="false">
      <c r="A387" s="19" t="s">
        <v>264</v>
      </c>
      <c r="B387" s="20" t="n">
        <v>0.696573154393565</v>
      </c>
      <c r="C387" s="21" t="n">
        <v>6.94748975828162</v>
      </c>
      <c r="D387" s="21" t="n">
        <v>5.8351914481097</v>
      </c>
      <c r="E387" s="22" t="n">
        <v>1.40065740336378E-006</v>
      </c>
      <c r="F387" s="21" t="n">
        <v>0.00025313407652395</v>
      </c>
      <c r="G387" s="21" t="n">
        <v>5.24616337863835</v>
      </c>
      <c r="H387" s="21" t="n">
        <v>6.63287365445782</v>
      </c>
      <c r="I387" s="21" t="n">
        <v>6.78136862104245</v>
      </c>
      <c r="J387" s="21" t="n">
        <v>6.4412021660235</v>
      </c>
      <c r="K387" s="21" t="n">
        <v>6.67048084924867</v>
      </c>
      <c r="L387" s="21" t="n">
        <v>6.98433641760148</v>
      </c>
      <c r="M387" s="21" t="n">
        <v>6.88199762270955</v>
      </c>
      <c r="N387" s="21" t="n">
        <v>6.63684613960431</v>
      </c>
      <c r="O387" s="21" t="n">
        <v>6.96126845284649</v>
      </c>
      <c r="P387" s="21" t="n">
        <v>7.36927760736701</v>
      </c>
      <c r="Q387" s="21" t="n">
        <v>7.21173960431844</v>
      </c>
      <c r="R387" s="21" t="n">
        <v>7.23437813067101</v>
      </c>
      <c r="S387" s="21" t="n">
        <v>7.49682256599024</v>
      </c>
      <c r="T387" s="21" t="n">
        <v>7.36539042485522</v>
      </c>
      <c r="U387" s="21" t="n">
        <v>7.23993146189082</v>
      </c>
      <c r="V387" s="21" t="n">
        <v>6.89916883223312</v>
      </c>
      <c r="W387" s="23" t="n">
        <v>6.90771390615719</v>
      </c>
    </row>
    <row r="388" customFormat="false" ht="14.05" hidden="false" customHeight="false" outlineLevel="0" collapsed="false">
      <c r="A388" s="19" t="s">
        <v>265</v>
      </c>
      <c r="B388" s="20" t="n">
        <v>-0.696405441607364</v>
      </c>
      <c r="C388" s="21" t="n">
        <v>6.77758804760659</v>
      </c>
      <c r="D388" s="21" t="n">
        <v>-4.61705359586949</v>
      </c>
      <c r="E388" s="22" t="n">
        <v>5.3397531686335E-005</v>
      </c>
      <c r="F388" s="21" t="n">
        <v>0.00622752001317232</v>
      </c>
      <c r="G388" s="21" t="n">
        <v>1.74406855746742</v>
      </c>
      <c r="H388" s="21" t="n">
        <v>7.2166661961079</v>
      </c>
      <c r="I388" s="21" t="n">
        <v>6.87871924232073</v>
      </c>
      <c r="J388" s="21" t="n">
        <v>7.20963460927959</v>
      </c>
      <c r="K388" s="21" t="n">
        <v>6.58639075082959</v>
      </c>
      <c r="L388" s="21" t="n">
        <v>6.71114069268735</v>
      </c>
      <c r="M388" s="21" t="n">
        <v>6.76816072596973</v>
      </c>
      <c r="N388" s="21" t="n">
        <v>6.70100297912034</v>
      </c>
      <c r="O388" s="21" t="n">
        <v>6.7418920080019</v>
      </c>
      <c r="P388" s="21" t="n">
        <v>6.4808479511268</v>
      </c>
      <c r="Q388" s="21" t="n">
        <v>5.9362582037239</v>
      </c>
      <c r="R388" s="21" t="n">
        <v>6.30656666322094</v>
      </c>
      <c r="S388" s="21" t="n">
        <v>6.38211621403671</v>
      </c>
      <c r="T388" s="21" t="n">
        <v>6.1226384123948</v>
      </c>
      <c r="U388" s="21" t="n">
        <v>6.22513165725319</v>
      </c>
      <c r="V388" s="21" t="n">
        <v>6.5724875470612</v>
      </c>
      <c r="W388" s="23" t="n">
        <v>6.41517587676174</v>
      </c>
    </row>
    <row r="389" customFormat="false" ht="14.05" hidden="false" customHeight="false" outlineLevel="0" collapsed="false">
      <c r="A389" s="19" t="s">
        <v>177</v>
      </c>
      <c r="B389" s="20" t="n">
        <v>-0.695648607800308</v>
      </c>
      <c r="C389" s="21" t="n">
        <v>8.44787962527502</v>
      </c>
      <c r="D389" s="21" t="n">
        <v>-5.0357070200945</v>
      </c>
      <c r="E389" s="22" t="n">
        <v>1.53731717408801E-005</v>
      </c>
      <c r="F389" s="21" t="n">
        <v>0.00207977051980192</v>
      </c>
      <c r="G389" s="21" t="n">
        <v>2.93880140608849</v>
      </c>
      <c r="H389" s="21" t="n">
        <v>9.35086465671889</v>
      </c>
      <c r="I389" s="21" t="n">
        <v>8.77213918344761</v>
      </c>
      <c r="J389" s="21" t="n">
        <v>9.13075644748365</v>
      </c>
      <c r="K389" s="21" t="n">
        <v>9.02364976981263</v>
      </c>
      <c r="L389" s="21" t="n">
        <v>8.70921601573004</v>
      </c>
      <c r="M389" s="21" t="n">
        <v>8.91934648019992</v>
      </c>
      <c r="N389" s="21" t="n">
        <v>8.79988834523634</v>
      </c>
      <c r="O389" s="21" t="n">
        <v>8.89969963014302</v>
      </c>
      <c r="P389" s="21" t="n">
        <v>8.69483186237387</v>
      </c>
      <c r="Q389" s="21" t="n">
        <v>8.11183019955471</v>
      </c>
      <c r="R389" s="21" t="n">
        <v>8.43509428800647</v>
      </c>
      <c r="S389" s="21" t="n">
        <v>8.25305927632647</v>
      </c>
      <c r="T389" s="21" t="n">
        <v>8.39520450872609</v>
      </c>
      <c r="U389" s="21" t="n">
        <v>8.16864075607686</v>
      </c>
      <c r="V389" s="21" t="n">
        <v>8.48414160451872</v>
      </c>
      <c r="W389" s="23" t="n">
        <v>8.46034806535654</v>
      </c>
    </row>
    <row r="390" customFormat="false" ht="14.05" hidden="false" customHeight="false" outlineLevel="0" collapsed="false">
      <c r="A390" s="19" t="s">
        <v>266</v>
      </c>
      <c r="B390" s="20" t="n">
        <v>-0.694559467368077</v>
      </c>
      <c r="C390" s="21" t="n">
        <v>9.76225599194987</v>
      </c>
      <c r="D390" s="21" t="n">
        <v>-5.9222881826203</v>
      </c>
      <c r="E390" s="22" t="n">
        <v>1.07913175922937E-006</v>
      </c>
      <c r="F390" s="21" t="n">
        <v>0.000211144168593018</v>
      </c>
      <c r="G390" s="21" t="n">
        <v>5.49769690864118</v>
      </c>
      <c r="H390" s="21" t="n">
        <v>9.92565761248048</v>
      </c>
      <c r="I390" s="21" t="n">
        <v>9.93907779902062</v>
      </c>
      <c r="J390" s="21" t="n">
        <v>9.64323890537693</v>
      </c>
      <c r="K390" s="21" t="n">
        <v>9.76482061343171</v>
      </c>
      <c r="L390" s="21" t="n">
        <v>9.64437200571637</v>
      </c>
      <c r="M390" s="21" t="n">
        <v>10.1923001390062</v>
      </c>
      <c r="N390" s="21" t="n">
        <v>10.0233187508476</v>
      </c>
      <c r="O390" s="21" t="n">
        <v>9.87513168999383</v>
      </c>
      <c r="P390" s="21" t="n">
        <v>9.24915224615408</v>
      </c>
      <c r="Q390" s="21" t="n">
        <v>9.15230813153614</v>
      </c>
      <c r="R390" s="21" t="n">
        <v>9.13758533062681</v>
      </c>
      <c r="S390" s="21" t="n">
        <v>8.95551135252039</v>
      </c>
      <c r="T390" s="21" t="n">
        <v>9.37349378638344</v>
      </c>
      <c r="U390" s="21" t="n">
        <v>9.10928910078811</v>
      </c>
      <c r="V390" s="21" t="n">
        <v>9.62269480897148</v>
      </c>
      <c r="W390" s="23" t="n">
        <v>9.39556275814065</v>
      </c>
    </row>
    <row r="391" customFormat="false" ht="14.05" hidden="false" customHeight="false" outlineLevel="0" collapsed="false">
      <c r="A391" s="19" t="s">
        <v>198</v>
      </c>
      <c r="B391" s="20" t="n">
        <v>-0.691708088699087</v>
      </c>
      <c r="C391" s="21" t="n">
        <v>8.75367521553213</v>
      </c>
      <c r="D391" s="21" t="n">
        <v>-5.88412800132503</v>
      </c>
      <c r="E391" s="22" t="n">
        <v>1.20972035734535E-006</v>
      </c>
      <c r="F391" s="21" t="n">
        <v>0.00023096878596896</v>
      </c>
      <c r="G391" s="21" t="n">
        <v>5.38751237368864</v>
      </c>
      <c r="H391" s="21" t="n">
        <v>9.12626314663642</v>
      </c>
      <c r="I391" s="21" t="n">
        <v>8.94336539634148</v>
      </c>
      <c r="J391" s="21" t="n">
        <v>9.0504740781111</v>
      </c>
      <c r="K391" s="21" t="n">
        <v>9.06005125755075</v>
      </c>
      <c r="L391" s="21" t="n">
        <v>8.72843951467751</v>
      </c>
      <c r="M391" s="21" t="n">
        <v>9.12154013996758</v>
      </c>
      <c r="N391" s="21" t="n">
        <v>9.08774708144215</v>
      </c>
      <c r="O391" s="21" t="n">
        <v>9.09056153546054</v>
      </c>
      <c r="P391" s="21" t="n">
        <v>8.36084571182802</v>
      </c>
      <c r="Q391" s="21" t="n">
        <v>8.35403298875576</v>
      </c>
      <c r="R391" s="21" t="n">
        <v>8.32388765221581</v>
      </c>
      <c r="S391" s="21" t="n">
        <v>8.37455517104382</v>
      </c>
      <c r="T391" s="21" t="n">
        <v>8.16052919711758</v>
      </c>
      <c r="U391" s="21" t="n">
        <v>8.27394452574536</v>
      </c>
      <c r="V391" s="21" t="n">
        <v>8.69788011189707</v>
      </c>
      <c r="W391" s="23" t="n">
        <v>8.6139778077546</v>
      </c>
    </row>
    <row r="392" customFormat="false" ht="14.05" hidden="false" customHeight="false" outlineLevel="0" collapsed="false">
      <c r="A392" s="19" t="s">
        <v>144</v>
      </c>
      <c r="B392" s="20" t="n">
        <v>0.689060366572296</v>
      </c>
      <c r="C392" s="21" t="n">
        <v>10.0845694793328</v>
      </c>
      <c r="D392" s="21" t="n">
        <v>5.86107984631977</v>
      </c>
      <c r="E392" s="22" t="n">
        <v>1.29615795881453E-006</v>
      </c>
      <c r="F392" s="21" t="n">
        <v>0.000242745057667156</v>
      </c>
      <c r="G392" s="21" t="n">
        <v>5.32094604458486</v>
      </c>
      <c r="H392" s="21" t="n">
        <v>9.88222365559934</v>
      </c>
      <c r="I392" s="21" t="n">
        <v>9.79578209949214</v>
      </c>
      <c r="J392" s="21" t="n">
        <v>9.73534532382073</v>
      </c>
      <c r="K392" s="21" t="n">
        <v>9.7385448413448</v>
      </c>
      <c r="L392" s="21" t="n">
        <v>9.92874853519591</v>
      </c>
      <c r="M392" s="21" t="n">
        <v>9.88174774369271</v>
      </c>
      <c r="N392" s="21" t="n">
        <v>9.72344078342284</v>
      </c>
      <c r="O392" s="21" t="n">
        <v>10.0407488585974</v>
      </c>
      <c r="P392" s="21" t="n">
        <v>10.513870964639</v>
      </c>
      <c r="Q392" s="21" t="n">
        <v>10.4059119278395</v>
      </c>
      <c r="R392" s="21" t="n">
        <v>10.3752103310207</v>
      </c>
      <c r="S392" s="21" t="n">
        <v>10.613144163047</v>
      </c>
      <c r="T392" s="21" t="n">
        <v>10.7516363013369</v>
      </c>
      <c r="U392" s="21" t="n">
        <v>10.7170949240083</v>
      </c>
      <c r="V392" s="21" t="n">
        <v>10.3995220640562</v>
      </c>
      <c r="W392" s="23" t="n">
        <v>10.5028340603383</v>
      </c>
    </row>
    <row r="393" customFormat="false" ht="14.05" hidden="false" customHeight="false" outlineLevel="0" collapsed="false">
      <c r="A393" s="19" t="s">
        <v>267</v>
      </c>
      <c r="B393" s="20" t="n">
        <v>-0.683550001834051</v>
      </c>
      <c r="C393" s="21" t="n">
        <v>6.80656548753061</v>
      </c>
      <c r="D393" s="21" t="n">
        <v>-4.77598579180296</v>
      </c>
      <c r="E393" s="22" t="n">
        <v>3.33358880056961E-005</v>
      </c>
      <c r="F393" s="21" t="n">
        <v>0.00415382709755187</v>
      </c>
      <c r="G393" s="21" t="n">
        <v>2.19559724292486</v>
      </c>
      <c r="H393" s="21" t="n">
        <v>7.33981514303154</v>
      </c>
      <c r="I393" s="21" t="n">
        <v>6.69401522743596</v>
      </c>
      <c r="J393" s="21" t="n">
        <v>7.41085824133492</v>
      </c>
      <c r="K393" s="21" t="n">
        <v>6.93874379472184</v>
      </c>
      <c r="L393" s="21" t="n">
        <v>7.07279317897934</v>
      </c>
      <c r="M393" s="21" t="n">
        <v>6.81071642209369</v>
      </c>
      <c r="N393" s="21" t="n">
        <v>6.94185009111896</v>
      </c>
      <c r="O393" s="21" t="n">
        <v>6.74373718130694</v>
      </c>
      <c r="P393" s="21" t="n">
        <v>6.4596632508045</v>
      </c>
      <c r="Q393" s="21" t="n">
        <v>6.46168345253312</v>
      </c>
      <c r="R393" s="21" t="n">
        <v>6.33163060472534</v>
      </c>
      <c r="S393" s="21" t="n">
        <v>6.3962550911251</v>
      </c>
      <c r="T393" s="21" t="n">
        <v>6.67123218611768</v>
      </c>
      <c r="U393" s="21" t="n">
        <v>6.41056327858522</v>
      </c>
      <c r="V393" s="21" t="n">
        <v>6.61687725432069</v>
      </c>
      <c r="W393" s="23" t="n">
        <v>6.64419778587152</v>
      </c>
    </row>
    <row r="394" customFormat="false" ht="14.05" hidden="false" customHeight="false" outlineLevel="0" collapsed="false">
      <c r="A394" s="19" t="s">
        <v>165</v>
      </c>
      <c r="B394" s="20" t="n">
        <v>0.681121751250318</v>
      </c>
      <c r="C394" s="21" t="n">
        <v>7.62930465949135</v>
      </c>
      <c r="D394" s="21" t="n">
        <v>5.16780372990704</v>
      </c>
      <c r="E394" s="22" t="n">
        <v>1.03559365587472E-005</v>
      </c>
      <c r="F394" s="21" t="n">
        <v>0.00146812453909186</v>
      </c>
      <c r="G394" s="21" t="n">
        <v>3.31868981913357</v>
      </c>
      <c r="H394" s="21" t="n">
        <v>7.42970835205685</v>
      </c>
      <c r="I394" s="21" t="n">
        <v>7.22192844748724</v>
      </c>
      <c r="J394" s="21" t="n">
        <v>7.25630337746939</v>
      </c>
      <c r="K394" s="21" t="n">
        <v>7.11251649377047</v>
      </c>
      <c r="L394" s="21" t="n">
        <v>7.49280049394646</v>
      </c>
      <c r="M394" s="21" t="n">
        <v>7.38319202837911</v>
      </c>
      <c r="N394" s="21" t="n">
        <v>7.09176487300794</v>
      </c>
      <c r="O394" s="21" t="n">
        <v>7.29256174413241</v>
      </c>
      <c r="P394" s="21" t="n">
        <v>8.08237271512687</v>
      </c>
      <c r="Q394" s="21" t="n">
        <v>7.87912794871206</v>
      </c>
      <c r="R394" s="21" t="n">
        <v>7.75986951918771</v>
      </c>
      <c r="S394" s="21" t="n">
        <v>8.0235734927586</v>
      </c>
      <c r="T394" s="21" t="n">
        <v>8.15903209748763</v>
      </c>
      <c r="U394" s="21" t="n">
        <v>7.70146399869862</v>
      </c>
      <c r="V394" s="21" t="n">
        <v>8.16908006655561</v>
      </c>
      <c r="W394" s="23" t="n">
        <v>7.96705894984154</v>
      </c>
    </row>
    <row r="395" customFormat="false" ht="14.05" hidden="false" customHeight="false" outlineLevel="0" collapsed="false">
      <c r="A395" s="19" t="s">
        <v>173</v>
      </c>
      <c r="B395" s="20" t="n">
        <v>0.679108323464101</v>
      </c>
      <c r="C395" s="21" t="n">
        <v>10.8187964171426</v>
      </c>
      <c r="D395" s="21" t="n">
        <v>4.8540867710989</v>
      </c>
      <c r="E395" s="22" t="n">
        <v>2.64260082197638E-005</v>
      </c>
      <c r="F395" s="21" t="n">
        <v>0.00334564569306368</v>
      </c>
      <c r="G395" s="21" t="n">
        <v>2.41847045617891</v>
      </c>
      <c r="H395" s="21" t="n">
        <v>10.1353506868822</v>
      </c>
      <c r="I395" s="21" t="n">
        <v>10.6709118549663</v>
      </c>
      <c r="J395" s="21" t="n">
        <v>10.331528465396</v>
      </c>
      <c r="K395" s="21" t="n">
        <v>10.7601145947984</v>
      </c>
      <c r="L395" s="21" t="n">
        <v>10.9479815480874</v>
      </c>
      <c r="M395" s="21" t="n">
        <v>10.6098173907708</v>
      </c>
      <c r="N395" s="21" t="n">
        <v>10.4515957660062</v>
      </c>
      <c r="O395" s="21" t="n">
        <v>10.8373163160046</v>
      </c>
      <c r="P395" s="21" t="n">
        <v>11.1152479993937</v>
      </c>
      <c r="Q395" s="21" t="n">
        <v>11.2424822275902</v>
      </c>
      <c r="R395" s="21" t="n">
        <v>11.0842323169411</v>
      </c>
      <c r="S395" s="21" t="n">
        <v>11.1723763519745</v>
      </c>
      <c r="T395" s="21" t="n">
        <v>11.3910710212202</v>
      </c>
      <c r="U395" s="21" t="n">
        <v>11.119861560521</v>
      </c>
      <c r="V395" s="21" t="n">
        <v>11.1251797154166</v>
      </c>
      <c r="W395" s="23" t="n">
        <v>11.0564752997247</v>
      </c>
    </row>
    <row r="396" customFormat="false" ht="14.05" hidden="false" customHeight="false" outlineLevel="0" collapsed="false">
      <c r="A396" s="19" t="s">
        <v>154</v>
      </c>
      <c r="B396" s="20" t="n">
        <v>0.677943681470005</v>
      </c>
      <c r="C396" s="21" t="n">
        <v>6.76983083556811</v>
      </c>
      <c r="D396" s="21" t="n">
        <v>5.26072612497807</v>
      </c>
      <c r="E396" s="22" t="n">
        <v>7.84030464028599E-006</v>
      </c>
      <c r="F396" s="21" t="n">
        <v>0.00113876817398019</v>
      </c>
      <c r="G396" s="21" t="n">
        <v>3.58646630746138</v>
      </c>
      <c r="H396" s="21" t="n">
        <v>6.54919969404478</v>
      </c>
      <c r="I396" s="21" t="n">
        <v>6.12867053649004</v>
      </c>
      <c r="J396" s="21" t="n">
        <v>6.32582926498564</v>
      </c>
      <c r="K396" s="21" t="n">
        <v>6.43154279638066</v>
      </c>
      <c r="L396" s="21" t="n">
        <v>6.74923708342926</v>
      </c>
      <c r="M396" s="21" t="n">
        <v>6.32158883524054</v>
      </c>
      <c r="N396" s="21" t="n">
        <v>6.38865820883641</v>
      </c>
      <c r="O396" s="21" t="n">
        <v>6.88368299079861</v>
      </c>
      <c r="P396" s="21" t="n">
        <v>7.09810351682232</v>
      </c>
      <c r="Q396" s="21" t="n">
        <v>7.28976705827603</v>
      </c>
      <c r="R396" s="21" t="n">
        <v>6.97178895023296</v>
      </c>
      <c r="S396" s="21" t="n">
        <v>6.78735749244983</v>
      </c>
      <c r="T396" s="21" t="n">
        <v>7.14505595704994</v>
      </c>
      <c r="U396" s="21" t="n">
        <v>7.35010128383924</v>
      </c>
      <c r="V396" s="21" t="n">
        <v>6.88178678469914</v>
      </c>
      <c r="W396" s="23" t="n">
        <v>7.15929705745147</v>
      </c>
    </row>
    <row r="397" customFormat="false" ht="14.05" hidden="false" customHeight="false" outlineLevel="0" collapsed="false">
      <c r="A397" s="19" t="s">
        <v>192</v>
      </c>
      <c r="B397" s="20" t="n">
        <v>0.672250061476428</v>
      </c>
      <c r="C397" s="21" t="n">
        <v>10.8165121089341</v>
      </c>
      <c r="D397" s="21" t="n">
        <v>6.34527036844996</v>
      </c>
      <c r="E397" s="22" t="n">
        <v>3.05411378028511E-007</v>
      </c>
      <c r="F397" s="22" t="n">
        <v>6.82133431587263E-005</v>
      </c>
      <c r="G397" s="21" t="n">
        <v>6.71546422485882</v>
      </c>
      <c r="H397" s="21" t="n">
        <v>10.5255557604911</v>
      </c>
      <c r="I397" s="21" t="n">
        <v>10.4456606049148</v>
      </c>
      <c r="J397" s="21" t="n">
        <v>10.4498411505952</v>
      </c>
      <c r="K397" s="21" t="n">
        <v>10.6860521319182</v>
      </c>
      <c r="L397" s="21" t="n">
        <v>10.5194063366031</v>
      </c>
      <c r="M397" s="21" t="n">
        <v>10.5312226458049</v>
      </c>
      <c r="N397" s="21" t="n">
        <v>10.4330122389186</v>
      </c>
      <c r="O397" s="21" t="n">
        <v>10.5665071839147</v>
      </c>
      <c r="P397" s="21" t="n">
        <v>11.0828776808042</v>
      </c>
      <c r="Q397" s="21" t="n">
        <v>11.4032500151612</v>
      </c>
      <c r="R397" s="21" t="n">
        <v>11.2618869486627</v>
      </c>
      <c r="S397" s="21" t="n">
        <v>11.048095249197</v>
      </c>
      <c r="T397" s="21" t="n">
        <v>11.2285000848103</v>
      </c>
      <c r="U397" s="21" t="n">
        <v>11.2156849749085</v>
      </c>
      <c r="V397" s="21" t="n">
        <v>11.1188463268993</v>
      </c>
      <c r="W397" s="23" t="n">
        <v>11.0692379857704</v>
      </c>
    </row>
    <row r="398" customFormat="false" ht="14.05" hidden="false" customHeight="false" outlineLevel="0" collapsed="false">
      <c r="A398" s="19" t="s">
        <v>76</v>
      </c>
      <c r="B398" s="20" t="n">
        <v>0.671382771682611</v>
      </c>
      <c r="C398" s="21" t="n">
        <v>8.74309917909884</v>
      </c>
      <c r="D398" s="21" t="n">
        <v>5.7003885298626</v>
      </c>
      <c r="E398" s="22" t="n">
        <v>2.09787966199265E-006</v>
      </c>
      <c r="F398" s="21" t="n">
        <v>0.000357318712213496</v>
      </c>
      <c r="G398" s="21" t="n">
        <v>4.85659528501663</v>
      </c>
      <c r="H398" s="21" t="n">
        <v>8.0622909653296</v>
      </c>
      <c r="I398" s="21" t="n">
        <v>7.72556550605963</v>
      </c>
      <c r="J398" s="21" t="n">
        <v>7.64166467308709</v>
      </c>
      <c r="K398" s="21" t="n">
        <v>7.78962024004752</v>
      </c>
      <c r="L398" s="21" t="n">
        <v>8.30935227200778</v>
      </c>
      <c r="M398" s="21" t="n">
        <v>8.41277016750966</v>
      </c>
      <c r="N398" s="21" t="n">
        <v>8.50562712956014</v>
      </c>
      <c r="O398" s="21" t="n">
        <v>8.54319321803634</v>
      </c>
      <c r="P398" s="21" t="n">
        <v>8.57595640280053</v>
      </c>
      <c r="Q398" s="21" t="n">
        <v>8.21259285732487</v>
      </c>
      <c r="R398" s="21" t="n">
        <v>8.64508234962669</v>
      </c>
      <c r="S398" s="21" t="n">
        <v>8.47104086150218</v>
      </c>
      <c r="T398" s="21" t="n">
        <v>8.96938953716229</v>
      </c>
      <c r="U398" s="21" t="n">
        <v>8.94487555915251</v>
      </c>
      <c r="V398" s="21" t="n">
        <v>9.10163674053604</v>
      </c>
      <c r="W398" s="23" t="n">
        <v>8.83690663313664</v>
      </c>
    </row>
    <row r="399" customFormat="false" ht="14.05" hidden="false" customHeight="false" outlineLevel="0" collapsed="false">
      <c r="A399" s="19" t="s">
        <v>221</v>
      </c>
      <c r="B399" s="20" t="n">
        <v>0.668628716355745</v>
      </c>
      <c r="C399" s="21" t="n">
        <v>8.77843825779761</v>
      </c>
      <c r="D399" s="21" t="n">
        <v>6.53813382878837</v>
      </c>
      <c r="E399" s="22" t="n">
        <v>1.72317890368142E-007</v>
      </c>
      <c r="F399" s="22" t="n">
        <v>4.07962605446577E-005</v>
      </c>
      <c r="G399" s="21" t="n">
        <v>7.26759857482116</v>
      </c>
      <c r="H399" s="21" t="n">
        <v>8.42940200106115</v>
      </c>
      <c r="I399" s="21" t="n">
        <v>8.61756909665439</v>
      </c>
      <c r="J399" s="21" t="n">
        <v>8.54075164141957</v>
      </c>
      <c r="K399" s="21" t="n">
        <v>8.38218820581936</v>
      </c>
      <c r="L399" s="21" t="n">
        <v>8.5592542454089</v>
      </c>
      <c r="M399" s="21" t="n">
        <v>8.43195873149303</v>
      </c>
      <c r="N399" s="21" t="n">
        <v>8.28651050379601</v>
      </c>
      <c r="O399" s="21" t="n">
        <v>8.32082803096058</v>
      </c>
      <c r="P399" s="21" t="n">
        <v>9.32566691917912</v>
      </c>
      <c r="Q399" s="21" t="n">
        <v>9.12606871536437</v>
      </c>
      <c r="R399" s="21" t="n">
        <v>8.95263683610771</v>
      </c>
      <c r="S399" s="21" t="n">
        <v>9.24005333972624</v>
      </c>
      <c r="T399" s="21" t="n">
        <v>9.23579802652126</v>
      </c>
      <c r="U399" s="21" t="n">
        <v>8.92592720986763</v>
      </c>
      <c r="V399" s="21" t="n">
        <v>8.96225804796928</v>
      </c>
      <c r="W399" s="23" t="n">
        <v>8.92307511804693</v>
      </c>
    </row>
    <row r="400" customFormat="false" ht="14.05" hidden="false" customHeight="false" outlineLevel="0" collapsed="false">
      <c r="A400" s="19" t="s">
        <v>268</v>
      </c>
      <c r="B400" s="20" t="n">
        <v>-0.656459012691092</v>
      </c>
      <c r="C400" s="21" t="n">
        <v>6.85815069563586</v>
      </c>
      <c r="D400" s="21" t="n">
        <v>-4.62173286303675</v>
      </c>
      <c r="E400" s="22" t="n">
        <v>5.26637326554433E-005</v>
      </c>
      <c r="F400" s="21" t="n">
        <v>0.00617275188987251</v>
      </c>
      <c r="G400" s="21" t="n">
        <v>1.7573198036903</v>
      </c>
      <c r="H400" s="21" t="n">
        <v>7.28838265276171</v>
      </c>
      <c r="I400" s="21" t="n">
        <v>6.84723542745822</v>
      </c>
      <c r="J400" s="21" t="n">
        <v>7.37996127970741</v>
      </c>
      <c r="K400" s="21" t="n">
        <v>7.15802589474682</v>
      </c>
      <c r="L400" s="21" t="n">
        <v>6.87944789886982</v>
      </c>
      <c r="M400" s="21" t="n">
        <v>7.05045319280911</v>
      </c>
      <c r="N400" s="21" t="n">
        <v>6.72973121358967</v>
      </c>
      <c r="O400" s="21" t="n">
        <v>6.80534501082948</v>
      </c>
      <c r="P400" s="21" t="n">
        <v>6.86245101796598</v>
      </c>
      <c r="Q400" s="21" t="n">
        <v>6.24875982421694</v>
      </c>
      <c r="R400" s="21" t="n">
        <v>6.59866098728995</v>
      </c>
      <c r="S400" s="21" t="n">
        <v>6.33789737443693</v>
      </c>
      <c r="T400" s="21" t="n">
        <v>6.49997204307367</v>
      </c>
      <c r="U400" s="21" t="n">
        <v>6.61284228654004</v>
      </c>
      <c r="V400" s="21" t="n">
        <v>6.44649458717938</v>
      </c>
      <c r="W400" s="23" t="n">
        <v>6.73012815261665</v>
      </c>
    </row>
    <row r="401" customFormat="false" ht="14.05" hidden="false" customHeight="false" outlineLevel="0" collapsed="false">
      <c r="A401" s="19" t="s">
        <v>183</v>
      </c>
      <c r="B401" s="20" t="n">
        <v>0.648779410625709</v>
      </c>
      <c r="C401" s="21" t="n">
        <v>5.61916083177164</v>
      </c>
      <c r="D401" s="21" t="n">
        <v>5.39208606511339</v>
      </c>
      <c r="E401" s="22" t="n">
        <v>5.28848059270248E-006</v>
      </c>
      <c r="F401" s="21" t="n">
        <v>0.000798147685402435</v>
      </c>
      <c r="G401" s="21" t="n">
        <v>3.96557149492786</v>
      </c>
      <c r="H401" s="21" t="n">
        <v>5.25678025226763</v>
      </c>
      <c r="I401" s="21" t="n">
        <v>5.33559052739553</v>
      </c>
      <c r="J401" s="21" t="n">
        <v>5.27813318113642</v>
      </c>
      <c r="K401" s="21" t="n">
        <v>5.03367926640665</v>
      </c>
      <c r="L401" s="21" t="n">
        <v>5.30636553345507</v>
      </c>
      <c r="M401" s="21" t="n">
        <v>5.53026075463109</v>
      </c>
      <c r="N401" s="21" t="n">
        <v>5.4390394726864</v>
      </c>
      <c r="O401" s="21" t="n">
        <v>5.50589937228543</v>
      </c>
      <c r="P401" s="21" t="n">
        <v>5.94751259318271</v>
      </c>
      <c r="Q401" s="21" t="n">
        <v>5.84417429333234</v>
      </c>
      <c r="R401" s="21" t="n">
        <v>5.90993282142744</v>
      </c>
      <c r="S401" s="21" t="n">
        <v>5.79768116176657</v>
      </c>
      <c r="T401" s="21" t="n">
        <v>5.98652622816421</v>
      </c>
      <c r="U401" s="21" t="n">
        <v>5.79189435254697</v>
      </c>
      <c r="V401" s="21" t="n">
        <v>5.8379585993097</v>
      </c>
      <c r="W401" s="23" t="n">
        <v>5.92147990480115</v>
      </c>
    </row>
    <row r="402" customFormat="false" ht="14.05" hidden="false" customHeight="false" outlineLevel="0" collapsed="false">
      <c r="A402" s="19" t="s">
        <v>170</v>
      </c>
      <c r="B402" s="20" t="n">
        <v>-0.648007932160679</v>
      </c>
      <c r="C402" s="21" t="n">
        <v>8.18349654348862</v>
      </c>
      <c r="D402" s="21" t="n">
        <v>-5.62331741483099</v>
      </c>
      <c r="E402" s="22" t="n">
        <v>2.64330658475833E-006</v>
      </c>
      <c r="F402" s="21" t="n">
        <v>0.000447002024243953</v>
      </c>
      <c r="G402" s="21" t="n">
        <v>4.63379875096633</v>
      </c>
      <c r="H402" s="21" t="n">
        <v>8.36377408156949</v>
      </c>
      <c r="I402" s="21" t="n">
        <v>8.65250611352838</v>
      </c>
      <c r="J402" s="21" t="n">
        <v>8.57350305482347</v>
      </c>
      <c r="K402" s="21" t="n">
        <v>8.63064723386492</v>
      </c>
      <c r="L402" s="21" t="n">
        <v>8.08966216698771</v>
      </c>
      <c r="M402" s="21" t="n">
        <v>8.54147899608487</v>
      </c>
      <c r="N402" s="21" t="n">
        <v>8.49828598977387</v>
      </c>
      <c r="O402" s="21" t="n">
        <v>8.38674367870427</v>
      </c>
      <c r="P402" s="21" t="n">
        <v>8.06273843291686</v>
      </c>
      <c r="Q402" s="21" t="n">
        <v>7.89499606503166</v>
      </c>
      <c r="R402" s="21" t="n">
        <v>8.0463559336783</v>
      </c>
      <c r="S402" s="21" t="n">
        <v>7.62430832351673</v>
      </c>
      <c r="T402" s="21" t="n">
        <v>7.81298318481579</v>
      </c>
      <c r="U402" s="21" t="n">
        <v>7.89448738936243</v>
      </c>
      <c r="V402" s="21" t="n">
        <v>7.76885270847741</v>
      </c>
      <c r="W402" s="23" t="n">
        <v>7.90416514045346</v>
      </c>
    </row>
    <row r="403" customFormat="false" ht="14.05" hidden="false" customHeight="false" outlineLevel="0" collapsed="false">
      <c r="A403" s="19" t="s">
        <v>269</v>
      </c>
      <c r="B403" s="20" t="n">
        <v>0.646835629298236</v>
      </c>
      <c r="C403" s="21" t="n">
        <v>8.43499933604016</v>
      </c>
      <c r="D403" s="21" t="n">
        <v>5.45447027545974</v>
      </c>
      <c r="E403" s="22" t="n">
        <v>4.38613501624145E-006</v>
      </c>
      <c r="F403" s="21" t="n">
        <v>0.000696924473218231</v>
      </c>
      <c r="G403" s="21" t="n">
        <v>4.14577776524952</v>
      </c>
      <c r="H403" s="21" t="n">
        <v>8.01251733286456</v>
      </c>
      <c r="I403" s="21" t="n">
        <v>8.21732417034265</v>
      </c>
      <c r="J403" s="21" t="n">
        <v>7.90845388786578</v>
      </c>
      <c r="K403" s="21" t="n">
        <v>8.22807863290152</v>
      </c>
      <c r="L403" s="21" t="n">
        <v>8.0314691808185</v>
      </c>
      <c r="M403" s="21" t="n">
        <v>8.22945726532515</v>
      </c>
      <c r="N403" s="21" t="n">
        <v>8.17751346544162</v>
      </c>
      <c r="O403" s="21" t="n">
        <v>8.37878113328221</v>
      </c>
      <c r="P403" s="21" t="n">
        <v>8.86704100662228</v>
      </c>
      <c r="Q403" s="21" t="n">
        <v>8.87061762476385</v>
      </c>
      <c r="R403" s="21" t="n">
        <v>8.63036371312703</v>
      </c>
      <c r="S403" s="21" t="n">
        <v>8.58569419665429</v>
      </c>
      <c r="T403" s="21" t="n">
        <v>8.41049136640078</v>
      </c>
      <c r="U403" s="21" t="n">
        <v>8.30920308186358</v>
      </c>
      <c r="V403" s="21" t="n">
        <v>8.64567653905828</v>
      </c>
      <c r="W403" s="23" t="n">
        <v>8.76468339820815</v>
      </c>
    </row>
    <row r="404" customFormat="false" ht="14.05" hidden="false" customHeight="false" outlineLevel="0" collapsed="false">
      <c r="A404" s="19" t="s">
        <v>270</v>
      </c>
      <c r="B404" s="20" t="n">
        <v>0.641448639414675</v>
      </c>
      <c r="C404" s="21" t="n">
        <v>8.72364330782909</v>
      </c>
      <c r="D404" s="21" t="n">
        <v>5.74773718128029</v>
      </c>
      <c r="E404" s="22" t="n">
        <v>1.8202784692523E-006</v>
      </c>
      <c r="F404" s="21" t="n">
        <v>0.000316875682055502</v>
      </c>
      <c r="G404" s="21" t="n">
        <v>4.99345378971527</v>
      </c>
      <c r="H404" s="21" t="n">
        <v>8.71346140226394</v>
      </c>
      <c r="I404" s="21" t="n">
        <v>8.39411858993198</v>
      </c>
      <c r="J404" s="21" t="n">
        <v>8.52430056709152</v>
      </c>
      <c r="K404" s="21" t="n">
        <v>8.53304721787421</v>
      </c>
      <c r="L404" s="21" t="n">
        <v>8.80191871720917</v>
      </c>
      <c r="M404" s="21" t="n">
        <v>8.38547205047125</v>
      </c>
      <c r="N404" s="21" t="n">
        <v>8.62745507738028</v>
      </c>
      <c r="O404" s="21" t="n">
        <v>8.51546864906773</v>
      </c>
      <c r="P404" s="21" t="n">
        <v>9.27134220026631</v>
      </c>
      <c r="Q404" s="21" t="n">
        <v>9.10026917735424</v>
      </c>
      <c r="R404" s="21" t="n">
        <v>9.15684841510248</v>
      </c>
      <c r="S404" s="21" t="n">
        <v>9.20226254209731</v>
      </c>
      <c r="T404" s="21" t="n">
        <v>8.96383476476227</v>
      </c>
      <c r="U404" s="21" t="n">
        <v>8.9171936919527</v>
      </c>
      <c r="V404" s="21" t="n">
        <v>8.94999122515599</v>
      </c>
      <c r="W404" s="23" t="n">
        <v>9.07748720240345</v>
      </c>
    </row>
    <row r="405" customFormat="false" ht="14.05" hidden="false" customHeight="false" outlineLevel="0" collapsed="false">
      <c r="A405" s="19" t="s">
        <v>271</v>
      </c>
      <c r="B405" s="20" t="n">
        <v>-0.630483028382219</v>
      </c>
      <c r="C405" s="21" t="n">
        <v>8.25844825266334</v>
      </c>
      <c r="D405" s="21" t="n">
        <v>-5.24782705882345</v>
      </c>
      <c r="E405" s="22" t="n">
        <v>8.14922153396159E-006</v>
      </c>
      <c r="F405" s="21" t="n">
        <v>0.00117641963302769</v>
      </c>
      <c r="G405" s="21" t="n">
        <v>3.5492722016155</v>
      </c>
      <c r="H405" s="21" t="n">
        <v>8.7127674859165</v>
      </c>
      <c r="I405" s="21" t="n">
        <v>8.37949597030711</v>
      </c>
      <c r="J405" s="21" t="n">
        <v>8.80315518802698</v>
      </c>
      <c r="K405" s="21" t="n">
        <v>8.52252621176238</v>
      </c>
      <c r="L405" s="21" t="n">
        <v>8.69018979533223</v>
      </c>
      <c r="M405" s="21" t="n">
        <v>8.65904100256943</v>
      </c>
      <c r="N405" s="21" t="n">
        <v>8.28142126687371</v>
      </c>
      <c r="O405" s="21" t="n">
        <v>8.61687397417756</v>
      </c>
      <c r="P405" s="21" t="n">
        <v>7.97104986590966</v>
      </c>
      <c r="Q405" s="21" t="n">
        <v>8.07868657383051</v>
      </c>
      <c r="R405" s="21" t="n">
        <v>7.95204471975464</v>
      </c>
      <c r="S405" s="21" t="n">
        <v>7.89423158298929</v>
      </c>
      <c r="T405" s="21" t="n">
        <v>8.19006272633875</v>
      </c>
      <c r="U405" s="21" t="n">
        <v>7.99747004133096</v>
      </c>
      <c r="V405" s="21" t="n">
        <v>8.33969960672644</v>
      </c>
      <c r="W405" s="23" t="n">
        <v>8.34720723812638</v>
      </c>
    </row>
    <row r="406" customFormat="false" ht="14.05" hidden="false" customHeight="false" outlineLevel="0" collapsed="false">
      <c r="A406" s="19" t="s">
        <v>272</v>
      </c>
      <c r="B406" s="20" t="n">
        <v>-0.627506304911198</v>
      </c>
      <c r="C406" s="21" t="n">
        <v>7.26900992309793</v>
      </c>
      <c r="D406" s="21" t="n">
        <v>-4.79705504837609</v>
      </c>
      <c r="E406" s="22" t="n">
        <v>3.13124641092356E-005</v>
      </c>
      <c r="F406" s="21" t="n">
        <v>0.00392234173431827</v>
      </c>
      <c r="G406" s="21" t="n">
        <v>2.25566277636318</v>
      </c>
      <c r="H406" s="21" t="n">
        <v>7.78421528794134</v>
      </c>
      <c r="I406" s="21" t="n">
        <v>7.56793750020771</v>
      </c>
      <c r="J406" s="21" t="n">
        <v>7.86365405366806</v>
      </c>
      <c r="K406" s="21" t="n">
        <v>7.88601948229024</v>
      </c>
      <c r="L406" s="21" t="n">
        <v>7.74750317332818</v>
      </c>
      <c r="M406" s="21" t="n">
        <v>7.61766928684947</v>
      </c>
      <c r="N406" s="21" t="n">
        <v>7.6356292270895</v>
      </c>
      <c r="O406" s="21" t="n">
        <v>7.4422656457857</v>
      </c>
      <c r="P406" s="21" t="n">
        <v>7.07327907888967</v>
      </c>
      <c r="Q406" s="21" t="n">
        <v>7.17195335229328</v>
      </c>
      <c r="R406" s="21" t="n">
        <v>7.30193598805295</v>
      </c>
      <c r="S406" s="21" t="n">
        <v>7.04463268522665</v>
      </c>
      <c r="T406" s="21" t="n">
        <v>7.21381160736245</v>
      </c>
      <c r="U406" s="21" t="n">
        <v>7.27418109519334</v>
      </c>
      <c r="V406" s="21" t="n">
        <v>7.23824067612939</v>
      </c>
      <c r="W406" s="23" t="n">
        <v>7.18079530756539</v>
      </c>
    </row>
    <row r="407" customFormat="false" ht="14.05" hidden="false" customHeight="false" outlineLevel="0" collapsed="false">
      <c r="A407" s="19" t="s">
        <v>212</v>
      </c>
      <c r="B407" s="20" t="n">
        <v>-0.626221493354857</v>
      </c>
      <c r="C407" s="21" t="n">
        <v>9.22370704048867</v>
      </c>
      <c r="D407" s="21" t="n">
        <v>-5.23395201303668</v>
      </c>
      <c r="E407" s="22" t="n">
        <v>8.49507146011122E-006</v>
      </c>
      <c r="F407" s="21" t="n">
        <v>0.00121358595586387</v>
      </c>
      <c r="G407" s="21" t="n">
        <v>3.50927152932311</v>
      </c>
      <c r="H407" s="21" t="n">
        <v>9.87174762183441</v>
      </c>
      <c r="I407" s="21" t="n">
        <v>9.78183050618674</v>
      </c>
      <c r="J407" s="21" t="n">
        <v>9.74989255768313</v>
      </c>
      <c r="K407" s="21" t="n">
        <v>10.0079208822924</v>
      </c>
      <c r="L407" s="21" t="n">
        <v>9.71876379305367</v>
      </c>
      <c r="M407" s="21" t="n">
        <v>9.5564472453059</v>
      </c>
      <c r="N407" s="21" t="n">
        <v>9.87636867169273</v>
      </c>
      <c r="O407" s="21" t="n">
        <v>9.73126525485418</v>
      </c>
      <c r="P407" s="21" t="n">
        <v>9.34179882970081</v>
      </c>
      <c r="Q407" s="21" t="n">
        <v>9.15605179060932</v>
      </c>
      <c r="R407" s="21" t="n">
        <v>9.43498642948392</v>
      </c>
      <c r="S407" s="21" t="n">
        <v>8.97366854478322</v>
      </c>
      <c r="T407" s="21" t="n">
        <v>9.37800735523586</v>
      </c>
      <c r="U407" s="21" t="n">
        <v>9.20287310957781</v>
      </c>
      <c r="V407" s="21" t="n">
        <v>9.22097887621404</v>
      </c>
      <c r="W407" s="23" t="n">
        <v>9.35729738397794</v>
      </c>
    </row>
    <row r="408" customFormat="false" ht="14.05" hidden="false" customHeight="false" outlineLevel="0" collapsed="false">
      <c r="A408" s="19" t="s">
        <v>273</v>
      </c>
      <c r="B408" s="20" t="n">
        <v>0.625999357721192</v>
      </c>
      <c r="C408" s="21" t="n">
        <v>8.44390326567494</v>
      </c>
      <c r="D408" s="21" t="n">
        <v>5.41106913748841</v>
      </c>
      <c r="E408" s="22" t="n">
        <v>4.99584784075243E-006</v>
      </c>
      <c r="F408" s="21" t="n">
        <v>0.0007680305040897</v>
      </c>
      <c r="G408" s="21" t="n">
        <v>4.02039799349407</v>
      </c>
      <c r="H408" s="21" t="n">
        <v>8.61411821766844</v>
      </c>
      <c r="I408" s="21" t="n">
        <v>8.09919561124293</v>
      </c>
      <c r="J408" s="21" t="n">
        <v>8.31283081683292</v>
      </c>
      <c r="K408" s="21" t="n">
        <v>8.31508652803317</v>
      </c>
      <c r="L408" s="21" t="n">
        <v>8.22567798548978</v>
      </c>
      <c r="M408" s="21" t="n">
        <v>8.32198508966326</v>
      </c>
      <c r="N408" s="21" t="n">
        <v>8.08482702600107</v>
      </c>
      <c r="O408" s="21" t="n">
        <v>8.28603183525201</v>
      </c>
      <c r="P408" s="21" t="n">
        <v>8.86818826385145</v>
      </c>
      <c r="Q408" s="21" t="n">
        <v>8.91682165985942</v>
      </c>
      <c r="R408" s="21" t="n">
        <v>8.9651466980562</v>
      </c>
      <c r="S408" s="21" t="n">
        <v>9.09507198289517</v>
      </c>
      <c r="T408" s="21" t="n">
        <v>8.87295230318648</v>
      </c>
      <c r="U408" s="21" t="n">
        <v>8.8091834567261</v>
      </c>
      <c r="V408" s="21" t="n">
        <v>8.61641904856171</v>
      </c>
      <c r="W408" s="23" t="n">
        <v>8.81783752503653</v>
      </c>
    </row>
    <row r="409" customFormat="false" ht="14.05" hidden="false" customHeight="false" outlineLevel="0" collapsed="false">
      <c r="A409" s="19" t="s">
        <v>197</v>
      </c>
      <c r="B409" s="20" t="n">
        <v>0.622018934871114</v>
      </c>
      <c r="C409" s="21" t="n">
        <v>10.3277885365261</v>
      </c>
      <c r="D409" s="21" t="n">
        <v>4.61334475742516</v>
      </c>
      <c r="E409" s="22" t="n">
        <v>5.39863217636619E-005</v>
      </c>
      <c r="F409" s="21" t="n">
        <v>0.00623476179392534</v>
      </c>
      <c r="G409" s="21" t="n">
        <v>1.73356743913283</v>
      </c>
      <c r="H409" s="21" t="n">
        <v>9.85568666750345</v>
      </c>
      <c r="I409" s="21" t="n">
        <v>10.1518567790733</v>
      </c>
      <c r="J409" s="21" t="n">
        <v>10.1942526541708</v>
      </c>
      <c r="K409" s="21" t="n">
        <v>9.76305940922614</v>
      </c>
      <c r="L409" s="21" t="n">
        <v>9.92257073786738</v>
      </c>
      <c r="M409" s="21" t="n">
        <v>10.014176228653</v>
      </c>
      <c r="N409" s="21" t="n">
        <v>9.86350909683796</v>
      </c>
      <c r="O409" s="21" t="n">
        <v>9.92022700802183</v>
      </c>
      <c r="P409" s="21" t="n">
        <v>10.8958491415404</v>
      </c>
      <c r="Q409" s="21" t="n">
        <v>10.3774303842624</v>
      </c>
      <c r="R409" s="21" t="n">
        <v>10.4625679310976</v>
      </c>
      <c r="S409" s="21" t="n">
        <v>10.7170837925578</v>
      </c>
      <c r="T409" s="21" t="n">
        <v>10.8093706754932</v>
      </c>
      <c r="U409" s="21" t="n">
        <v>10.5829185145285</v>
      </c>
      <c r="V409" s="21" t="n">
        <v>10.5562670952233</v>
      </c>
      <c r="W409" s="23" t="n">
        <v>10.4561857386231</v>
      </c>
    </row>
    <row r="410" customFormat="false" ht="14.05" hidden="false" customHeight="false" outlineLevel="0" collapsed="false">
      <c r="A410" s="19" t="s">
        <v>217</v>
      </c>
      <c r="B410" s="20" t="n">
        <v>0.619447622666813</v>
      </c>
      <c r="C410" s="21" t="n">
        <v>6.99171710129216</v>
      </c>
      <c r="D410" s="21" t="n">
        <v>5.86433539454987</v>
      </c>
      <c r="E410" s="22" t="n">
        <v>1.28358273865609E-006</v>
      </c>
      <c r="F410" s="21" t="n">
        <v>0.000242745057667156</v>
      </c>
      <c r="G410" s="21" t="n">
        <v>5.33034923223911</v>
      </c>
      <c r="H410" s="21" t="n">
        <v>6.53632803429823</v>
      </c>
      <c r="I410" s="21" t="n">
        <v>6.90818309272359</v>
      </c>
      <c r="J410" s="21" t="n">
        <v>6.65108619632448</v>
      </c>
      <c r="K410" s="21" t="n">
        <v>6.6266006068072</v>
      </c>
      <c r="L410" s="21" t="n">
        <v>6.93302965744994</v>
      </c>
      <c r="M410" s="21" t="n">
        <v>7.0198532037376</v>
      </c>
      <c r="N410" s="21" t="n">
        <v>6.88532619232673</v>
      </c>
      <c r="O410" s="21" t="n">
        <v>7.0512575121024</v>
      </c>
      <c r="P410" s="21" t="n">
        <v>7.32852070523674</v>
      </c>
      <c r="Q410" s="21" t="n">
        <v>7.14454350873277</v>
      </c>
      <c r="R410" s="21" t="n">
        <v>7.3077550284883</v>
      </c>
      <c r="S410" s="21" t="n">
        <v>7.41916917836294</v>
      </c>
      <c r="T410" s="21" t="n">
        <v>7.32794421100472</v>
      </c>
      <c r="U410" s="21" t="n">
        <v>7.13201543275594</v>
      </c>
      <c r="V410" s="21" t="n">
        <v>7.14670870575145</v>
      </c>
      <c r="W410" s="23" t="n">
        <v>7.21680774272106</v>
      </c>
    </row>
    <row r="411" customFormat="false" ht="14.05" hidden="false" customHeight="false" outlineLevel="0" collapsed="false">
      <c r="A411" s="19" t="s">
        <v>190</v>
      </c>
      <c r="B411" s="20" t="n">
        <v>0.615505741632693</v>
      </c>
      <c r="C411" s="21" t="n">
        <v>5.61568957088207</v>
      </c>
      <c r="D411" s="21" t="n">
        <v>4.63201701110255</v>
      </c>
      <c r="E411" s="22" t="n">
        <v>5.10858332811388E-005</v>
      </c>
      <c r="F411" s="21" t="n">
        <v>0.00607767388407518</v>
      </c>
      <c r="G411" s="21" t="n">
        <v>1.78645319212869</v>
      </c>
      <c r="H411" s="21" t="n">
        <v>5.21942371122017</v>
      </c>
      <c r="I411" s="21" t="n">
        <v>5.42183303192764</v>
      </c>
      <c r="J411" s="21" t="n">
        <v>5.0576701356189</v>
      </c>
      <c r="K411" s="21" t="n">
        <v>5.10549653271705</v>
      </c>
      <c r="L411" s="21" t="n">
        <v>5.88829026710494</v>
      </c>
      <c r="M411" s="21" t="n">
        <v>5.59308628647927</v>
      </c>
      <c r="N411" s="21" t="n">
        <v>5.62071160825366</v>
      </c>
      <c r="O411" s="21" t="n">
        <v>5.30697644271631</v>
      </c>
      <c r="P411" s="21" t="n">
        <v>5.83086099773295</v>
      </c>
      <c r="Q411" s="21" t="n">
        <v>5.69056453229616</v>
      </c>
      <c r="R411" s="21" t="n">
        <v>5.82940546055128</v>
      </c>
      <c r="S411" s="21" t="n">
        <v>5.91561538743415</v>
      </c>
      <c r="T411" s="21" t="n">
        <v>5.76919859563309</v>
      </c>
      <c r="U411" s="21" t="n">
        <v>5.88493134992909</v>
      </c>
      <c r="V411" s="21" t="n">
        <v>5.68666302674545</v>
      </c>
      <c r="W411" s="23" t="n">
        <v>6.02171436476218</v>
      </c>
    </row>
    <row r="412" customFormat="false" ht="14.05" hidden="false" customHeight="false" outlineLevel="0" collapsed="false">
      <c r="A412" s="19" t="s">
        <v>202</v>
      </c>
      <c r="B412" s="20" t="n">
        <v>0.606489623330216</v>
      </c>
      <c r="C412" s="21" t="n">
        <v>6.09886225125877</v>
      </c>
      <c r="D412" s="21" t="n">
        <v>4.62652982367139</v>
      </c>
      <c r="E412" s="22" t="n">
        <v>5.1921826350534E-005</v>
      </c>
      <c r="F412" s="21" t="n">
        <v>0.00614624619424446</v>
      </c>
      <c r="G412" s="21" t="n">
        <v>1.77090720213426</v>
      </c>
      <c r="H412" s="21" t="n">
        <v>5.73230396425114</v>
      </c>
      <c r="I412" s="21" t="n">
        <v>5.82972073058078</v>
      </c>
      <c r="J412" s="21" t="n">
        <v>5.70713951855805</v>
      </c>
      <c r="K412" s="21" t="n">
        <v>5.93878632316574</v>
      </c>
      <c r="L412" s="21" t="n">
        <v>6.0287275672454</v>
      </c>
      <c r="M412" s="21" t="n">
        <v>5.59582393214395</v>
      </c>
      <c r="N412" s="21" t="n">
        <v>5.91919460023378</v>
      </c>
      <c r="O412" s="21" t="n">
        <v>5.98949408629943</v>
      </c>
      <c r="P412" s="21" t="n">
        <v>6.5037979501949</v>
      </c>
      <c r="Q412" s="21" t="n">
        <v>6.48854836877904</v>
      </c>
      <c r="R412" s="21" t="n">
        <v>5.99140591458134</v>
      </c>
      <c r="S412" s="21" t="n">
        <v>6.6501567963213</v>
      </c>
      <c r="T412" s="21" t="n">
        <v>6.35823063025475</v>
      </c>
      <c r="U412" s="21" t="n">
        <v>6.21550155548593</v>
      </c>
      <c r="V412" s="21" t="n">
        <v>6.58023793038345</v>
      </c>
      <c r="W412" s="23" t="n">
        <v>6.43443402025069</v>
      </c>
    </row>
    <row r="413" customFormat="false" ht="14.05" hidden="false" customHeight="false" outlineLevel="0" collapsed="false">
      <c r="A413" s="19" t="s">
        <v>225</v>
      </c>
      <c r="B413" s="20" t="n">
        <v>0.603821874582803</v>
      </c>
      <c r="C413" s="21" t="n">
        <v>8.67102212611792</v>
      </c>
      <c r="D413" s="21" t="n">
        <v>5.82975797500691</v>
      </c>
      <c r="E413" s="22" t="n">
        <v>1.42364068478169E-006</v>
      </c>
      <c r="F413" s="21" t="n">
        <v>0.000255338584940958</v>
      </c>
      <c r="G413" s="21" t="n">
        <v>5.23046629212639</v>
      </c>
      <c r="H413" s="21" t="n">
        <v>8.45969599772949</v>
      </c>
      <c r="I413" s="21" t="n">
        <v>8.59569593294454</v>
      </c>
      <c r="J413" s="21" t="n">
        <v>8.29851111463538</v>
      </c>
      <c r="K413" s="21" t="n">
        <v>8.33137048611801</v>
      </c>
      <c r="L413" s="21" t="n">
        <v>8.40644871818103</v>
      </c>
      <c r="M413" s="21" t="n">
        <v>8.43047513549184</v>
      </c>
      <c r="N413" s="21" t="n">
        <v>8.36954475409216</v>
      </c>
      <c r="O413" s="21" t="n">
        <v>8.54258110166758</v>
      </c>
      <c r="P413" s="21" t="n">
        <v>9.23186857419049</v>
      </c>
      <c r="Q413" s="21" t="n">
        <v>9.0719859171289</v>
      </c>
      <c r="R413" s="21" t="n">
        <v>8.6495104841002</v>
      </c>
      <c r="S413" s="21" t="n">
        <v>9.14719605433904</v>
      </c>
      <c r="T413" s="21" t="n">
        <v>8.92748973843344</v>
      </c>
      <c r="U413" s="21" t="n">
        <v>8.89843428715493</v>
      </c>
      <c r="V413" s="21" t="n">
        <v>8.91527929254236</v>
      </c>
      <c r="W413" s="23" t="n">
        <v>8.96586027613532</v>
      </c>
    </row>
    <row r="414" customFormat="false" ht="14.05" hidden="false" customHeight="false" outlineLevel="0" collapsed="false">
      <c r="A414" s="19" t="s">
        <v>274</v>
      </c>
      <c r="B414" s="20" t="n">
        <v>0.600486766459033</v>
      </c>
      <c r="C414" s="21" t="n">
        <v>8.03820745114217</v>
      </c>
      <c r="D414" s="21" t="n">
        <v>4.74305979317761</v>
      </c>
      <c r="E414" s="22" t="n">
        <v>3.67603652221408E-005</v>
      </c>
      <c r="F414" s="21" t="n">
        <v>0.0045328210762197</v>
      </c>
      <c r="G414" s="21" t="n">
        <v>2.10182155633018</v>
      </c>
      <c r="H414" s="21" t="n">
        <v>7.49050098892243</v>
      </c>
      <c r="I414" s="21" t="n">
        <v>8.23700973654273</v>
      </c>
      <c r="J414" s="21" t="n">
        <v>7.90693547282813</v>
      </c>
      <c r="K414" s="21" t="n">
        <v>7.72708477894973</v>
      </c>
      <c r="L414" s="21" t="n">
        <v>7.9689124097413</v>
      </c>
      <c r="M414" s="21" t="n">
        <v>8.15556943923104</v>
      </c>
      <c r="N414" s="21" t="n">
        <v>7.80623402228876</v>
      </c>
      <c r="O414" s="21" t="n">
        <v>7.92096077809021</v>
      </c>
      <c r="P414" s="21" t="n">
        <v>8.63395440297762</v>
      </c>
      <c r="Q414" s="21" t="n">
        <v>8.50264391599364</v>
      </c>
      <c r="R414" s="21" t="n">
        <v>8.15828193536463</v>
      </c>
      <c r="S414" s="21" t="n">
        <v>8.46859778874327</v>
      </c>
      <c r="T414" s="21" t="n">
        <v>8.45794369948872</v>
      </c>
      <c r="U414" s="21" t="n">
        <v>8.11814052064378</v>
      </c>
      <c r="V414" s="21" t="n">
        <v>8.14515667010263</v>
      </c>
      <c r="W414" s="23" t="n">
        <v>8.1303571978627</v>
      </c>
    </row>
    <row r="415" customFormat="false" ht="14.05" hidden="false" customHeight="false" outlineLevel="0" collapsed="false">
      <c r="A415" s="19" t="s">
        <v>168</v>
      </c>
      <c r="B415" s="20" t="n">
        <v>0.5978187377503</v>
      </c>
      <c r="C415" s="21" t="n">
        <v>7.88887411704434</v>
      </c>
      <c r="D415" s="21" t="n">
        <v>5.29617390777649</v>
      </c>
      <c r="E415" s="22" t="n">
        <v>7.05021179610236E-006</v>
      </c>
      <c r="F415" s="21" t="n">
        <v>0.00104321102670452</v>
      </c>
      <c r="G415" s="21" t="n">
        <v>3.68871221729772</v>
      </c>
      <c r="H415" s="21" t="n">
        <v>7.49982153713147</v>
      </c>
      <c r="I415" s="21" t="n">
        <v>7.60745348345178</v>
      </c>
      <c r="J415" s="21" t="n">
        <v>7.51500478345292</v>
      </c>
      <c r="K415" s="21" t="n">
        <v>7.50810189443082</v>
      </c>
      <c r="L415" s="21" t="n">
        <v>7.78771263004334</v>
      </c>
      <c r="M415" s="21" t="n">
        <v>7.57440157816581</v>
      </c>
      <c r="N415" s="21" t="n">
        <v>7.45476804539582</v>
      </c>
      <c r="O415" s="21" t="n">
        <v>7.90436977012762</v>
      </c>
      <c r="P415" s="21" t="n">
        <v>8.01712885265843</v>
      </c>
      <c r="Q415" s="21" t="n">
        <v>8.15293665013234</v>
      </c>
      <c r="R415" s="21" t="n">
        <v>7.90388530639795</v>
      </c>
      <c r="S415" s="21" t="n">
        <v>8.44770584027947</v>
      </c>
      <c r="T415" s="21" t="n">
        <v>8.52570890809781</v>
      </c>
      <c r="U415" s="21" t="n">
        <v>8.23143087991259</v>
      </c>
      <c r="V415" s="21" t="n">
        <v>8.13370299845382</v>
      </c>
      <c r="W415" s="23" t="n">
        <v>8.16256424630469</v>
      </c>
    </row>
    <row r="416" customFormat="false" ht="14.05" hidden="false" customHeight="false" outlineLevel="0" collapsed="false">
      <c r="A416" s="19" t="s">
        <v>208</v>
      </c>
      <c r="B416" s="20" t="n">
        <v>0.594986662401943</v>
      </c>
      <c r="C416" s="21" t="n">
        <v>5.67776992535435</v>
      </c>
      <c r="D416" s="21" t="n">
        <v>5.10778044544143</v>
      </c>
      <c r="E416" s="22" t="n">
        <v>1.23933798239058E-005</v>
      </c>
      <c r="F416" s="21" t="n">
        <v>0.0017269181504206</v>
      </c>
      <c r="G416" s="21" t="n">
        <v>3.14594600199225</v>
      </c>
      <c r="H416" s="21" t="n">
        <v>5.26620510270241</v>
      </c>
      <c r="I416" s="21" t="n">
        <v>5.45371585701617</v>
      </c>
      <c r="J416" s="21" t="n">
        <v>5.28682159369037</v>
      </c>
      <c r="K416" s="21" t="n">
        <v>5.48729033910355</v>
      </c>
      <c r="L416" s="21" t="n">
        <v>5.54011382883088</v>
      </c>
      <c r="M416" s="21" t="n">
        <v>5.62769175628084</v>
      </c>
      <c r="N416" s="21" t="n">
        <v>5.41064396889169</v>
      </c>
      <c r="O416" s="21" t="n">
        <v>5.43321806420233</v>
      </c>
      <c r="P416" s="21" t="n">
        <v>5.95576747266935</v>
      </c>
      <c r="Q416" s="21" t="n">
        <v>5.95289867060439</v>
      </c>
      <c r="R416" s="21" t="n">
        <v>6.0143086155782</v>
      </c>
      <c r="S416" s="21" t="n">
        <v>5.95100478326832</v>
      </c>
      <c r="T416" s="21" t="n">
        <v>6.06905686818467</v>
      </c>
      <c r="U416" s="21" t="n">
        <v>6.09917796401015</v>
      </c>
      <c r="V416" s="21" t="n">
        <v>5.53710593066604</v>
      </c>
      <c r="W416" s="23" t="n">
        <v>6.08036667547253</v>
      </c>
    </row>
    <row r="417" customFormat="false" ht="14.05" hidden="false" customHeight="false" outlineLevel="0" collapsed="false">
      <c r="A417" s="19" t="s">
        <v>204</v>
      </c>
      <c r="B417" s="20" t="n">
        <v>-0.590700226816673</v>
      </c>
      <c r="C417" s="21" t="n">
        <v>6.72775437286554</v>
      </c>
      <c r="D417" s="21" t="n">
        <v>-4.63650441414681</v>
      </c>
      <c r="E417" s="22" t="n">
        <v>5.04120653324673E-005</v>
      </c>
      <c r="F417" s="21" t="n">
        <v>0.00602780629669779</v>
      </c>
      <c r="G417" s="21" t="n">
        <v>1.79916942694304</v>
      </c>
      <c r="H417" s="21" t="n">
        <v>6.79582614511986</v>
      </c>
      <c r="I417" s="21" t="n">
        <v>7.50729982657358</v>
      </c>
      <c r="J417" s="21" t="n">
        <v>7.39564871646837</v>
      </c>
      <c r="K417" s="21" t="n">
        <v>7.17915210465335</v>
      </c>
      <c r="L417" s="21" t="n">
        <v>7.06016487266829</v>
      </c>
      <c r="M417" s="21" t="n">
        <v>7.43430082701645</v>
      </c>
      <c r="N417" s="21" t="n">
        <v>6.95816624949216</v>
      </c>
      <c r="O417" s="21" t="n">
        <v>7.33562555038643</v>
      </c>
      <c r="P417" s="21" t="n">
        <v>6.70371731875254</v>
      </c>
      <c r="Q417" s="21" t="n">
        <v>6.57831878464894</v>
      </c>
      <c r="R417" s="21" t="n">
        <v>6.55662986347782</v>
      </c>
      <c r="S417" s="21" t="n">
        <v>6.67645991866916</v>
      </c>
      <c r="T417" s="21" t="n">
        <v>6.637187586249</v>
      </c>
      <c r="U417" s="21" t="n">
        <v>6.78450895565717</v>
      </c>
      <c r="V417" s="21" t="n">
        <v>6.52443099197026</v>
      </c>
      <c r="W417" s="23" t="n">
        <v>6.59826992503795</v>
      </c>
    </row>
    <row r="418" customFormat="false" ht="14.05" hidden="false" customHeight="false" outlineLevel="0" collapsed="false">
      <c r="A418" s="19" t="s">
        <v>275</v>
      </c>
      <c r="B418" s="20" t="n">
        <v>0.59025534192036</v>
      </c>
      <c r="C418" s="21" t="n">
        <v>8.30615774330893</v>
      </c>
      <c r="D418" s="21" t="n">
        <v>5.41586958712303</v>
      </c>
      <c r="E418" s="22" t="n">
        <v>4.92444497752921E-006</v>
      </c>
      <c r="F418" s="21" t="n">
        <v>0.000762001534921595</v>
      </c>
      <c r="G418" s="21" t="n">
        <v>4.03426387344401</v>
      </c>
      <c r="H418" s="21" t="n">
        <v>8.4273864870276</v>
      </c>
      <c r="I418" s="21" t="n">
        <v>8.16972208311917</v>
      </c>
      <c r="J418" s="21" t="n">
        <v>8.26814997415062</v>
      </c>
      <c r="K418" s="21" t="n">
        <v>8.14471610745958</v>
      </c>
      <c r="L418" s="21" t="n">
        <v>8.00757820674421</v>
      </c>
      <c r="M418" s="21" t="n">
        <v>8.08230778219728</v>
      </c>
      <c r="N418" s="21" t="n">
        <v>7.67934495809818</v>
      </c>
      <c r="O418" s="21" t="n">
        <v>8.07329899559125</v>
      </c>
      <c r="P418" s="21" t="n">
        <v>9.02134103109774</v>
      </c>
      <c r="Q418" s="21" t="n">
        <v>8.75721047157979</v>
      </c>
      <c r="R418" s="21" t="n">
        <v>8.78278470220373</v>
      </c>
      <c r="S418" s="21" t="n">
        <v>8.80965981455714</v>
      </c>
      <c r="T418" s="21" t="n">
        <v>8.64532541842249</v>
      </c>
      <c r="U418" s="21" t="n">
        <v>8.35991256228189</v>
      </c>
      <c r="V418" s="21" t="n">
        <v>8.48951031537469</v>
      </c>
      <c r="W418" s="23" t="n">
        <v>8.4289594660191</v>
      </c>
    </row>
    <row r="419" customFormat="false" ht="14.05" hidden="false" customHeight="false" outlineLevel="0" collapsed="false">
      <c r="A419" s="19" t="s">
        <v>224</v>
      </c>
      <c r="B419" s="20" t="n">
        <v>-0.582993519163521</v>
      </c>
      <c r="C419" s="21" t="n">
        <v>9.51457268086127</v>
      </c>
      <c r="D419" s="21" t="n">
        <v>-5.85076245311803</v>
      </c>
      <c r="E419" s="22" t="n">
        <v>1.33683321156156E-006</v>
      </c>
      <c r="F419" s="21" t="n">
        <v>0.000245345164990077</v>
      </c>
      <c r="G419" s="21" t="n">
        <v>5.29114425977045</v>
      </c>
      <c r="H419" s="21" t="n">
        <v>9.96703733176071</v>
      </c>
      <c r="I419" s="21" t="n">
        <v>9.68393955611274</v>
      </c>
      <c r="J419" s="21" t="n">
        <v>9.58461983162745</v>
      </c>
      <c r="K419" s="21" t="n">
        <v>9.59458624025788</v>
      </c>
      <c r="L419" s="21" t="n">
        <v>9.66879050326748</v>
      </c>
      <c r="M419" s="21" t="n">
        <v>9.68772315620152</v>
      </c>
      <c r="N419" s="21" t="n">
        <v>9.63637138656835</v>
      </c>
      <c r="O419" s="21" t="n">
        <v>9.5535642470302</v>
      </c>
      <c r="P419" s="21" t="n">
        <v>9.25122897558566</v>
      </c>
      <c r="Q419" s="21" t="n">
        <v>9.10285890274977</v>
      </c>
      <c r="R419" s="21" t="n">
        <v>9.09857756497446</v>
      </c>
      <c r="S419" s="21" t="n">
        <v>9.0455434397948</v>
      </c>
      <c r="T419" s="21" t="n">
        <v>9.20372757506546</v>
      </c>
      <c r="U419" s="21" t="n">
        <v>9.17492616583264</v>
      </c>
      <c r="V419" s="21" t="n">
        <v>9.23806137595708</v>
      </c>
      <c r="W419" s="23" t="n">
        <v>9.19048776801893</v>
      </c>
    </row>
    <row r="420" customFormat="false" ht="14.05" hidden="false" customHeight="false" outlineLevel="0" collapsed="false">
      <c r="A420" s="19" t="s">
        <v>276</v>
      </c>
      <c r="B420" s="20" t="n">
        <v>-0.580853448137908</v>
      </c>
      <c r="C420" s="21" t="n">
        <v>8.32141557275138</v>
      </c>
      <c r="D420" s="21" t="n">
        <v>-5.0471395624482</v>
      </c>
      <c r="E420" s="22" t="n">
        <v>1.48568723496265E-005</v>
      </c>
      <c r="F420" s="21" t="n">
        <v>0.00203315868715265</v>
      </c>
      <c r="G420" s="21" t="n">
        <v>2.97163735288859</v>
      </c>
      <c r="H420" s="21" t="n">
        <v>8.72309524424128</v>
      </c>
      <c r="I420" s="21" t="n">
        <v>8.57008722606938</v>
      </c>
      <c r="J420" s="21" t="n">
        <v>8.73454743618951</v>
      </c>
      <c r="K420" s="21" t="n">
        <v>8.68707640410196</v>
      </c>
      <c r="L420" s="21" t="n">
        <v>8.42224795148479</v>
      </c>
      <c r="M420" s="21" t="n">
        <v>8.52216287885553</v>
      </c>
      <c r="N420" s="21" t="n">
        <v>8.40447096691347</v>
      </c>
      <c r="O420" s="21" t="n">
        <v>8.38957747645478</v>
      </c>
      <c r="P420" s="21" t="n">
        <v>8.23163215343477</v>
      </c>
      <c r="Q420" s="21" t="n">
        <v>7.9242849992654</v>
      </c>
      <c r="R420" s="21" t="n">
        <v>8.30762019586566</v>
      </c>
      <c r="S420" s="21" t="n">
        <v>7.92785516948466</v>
      </c>
      <c r="T420" s="21" t="n">
        <v>8.2195662993349</v>
      </c>
      <c r="U420" s="21" t="n">
        <v>8.11772362777681</v>
      </c>
      <c r="V420" s="21" t="n">
        <v>8.2287689478682</v>
      </c>
      <c r="W420" s="23" t="n">
        <v>8.20522750222767</v>
      </c>
    </row>
    <row r="421" customFormat="false" ht="14.05" hidden="false" customHeight="false" outlineLevel="0" collapsed="false">
      <c r="A421" s="19" t="s">
        <v>277</v>
      </c>
      <c r="B421" s="20" t="n">
        <v>0.577837108608637</v>
      </c>
      <c r="C421" s="21" t="n">
        <v>8.66056119262386</v>
      </c>
      <c r="D421" s="21" t="n">
        <v>4.59297045339286</v>
      </c>
      <c r="E421" s="22" t="n">
        <v>5.73371122434393E-005</v>
      </c>
      <c r="F421" s="21" t="n">
        <v>0.00658959287555061</v>
      </c>
      <c r="G421" s="21" t="n">
        <v>1.67591146165198</v>
      </c>
      <c r="H421" s="21" t="n">
        <v>8.06428390096002</v>
      </c>
      <c r="I421" s="21" t="n">
        <v>8.53427914644531</v>
      </c>
      <c r="J421" s="21" t="n">
        <v>8.27317819722649</v>
      </c>
      <c r="K421" s="21" t="n">
        <v>8.06782294526774</v>
      </c>
      <c r="L421" s="21" t="n">
        <v>8.26114425684818</v>
      </c>
      <c r="M421" s="21" t="n">
        <v>8.64773017920787</v>
      </c>
      <c r="N421" s="21" t="n">
        <v>8.08855612571336</v>
      </c>
      <c r="O421" s="21" t="n">
        <v>8.4817047003825</v>
      </c>
      <c r="P421" s="21" t="n">
        <v>8.97542561010556</v>
      </c>
      <c r="Q421" s="21" t="n">
        <v>8.81327558418958</v>
      </c>
      <c r="R421" s="21" t="n">
        <v>8.63296096941803</v>
      </c>
      <c r="S421" s="21" t="n">
        <v>8.82925046062093</v>
      </c>
      <c r="T421" s="21" t="n">
        <v>8.85392817619631</v>
      </c>
      <c r="U421" s="21" t="n">
        <v>8.53065201767044</v>
      </c>
      <c r="V421" s="21" t="n">
        <v>8.96278960798825</v>
      </c>
      <c r="W421" s="23" t="n">
        <v>8.50119561444564</v>
      </c>
    </row>
    <row r="422" customFormat="false" ht="14.05" hidden="false" customHeight="false" outlineLevel="0" collapsed="false">
      <c r="A422" s="19" t="s">
        <v>171</v>
      </c>
      <c r="B422" s="20" t="n">
        <v>0.57778997019051</v>
      </c>
      <c r="C422" s="21" t="n">
        <v>8.37065105459887</v>
      </c>
      <c r="D422" s="21" t="n">
        <v>5.37421229528959</v>
      </c>
      <c r="E422" s="22" t="n">
        <v>5.57964047373227E-006</v>
      </c>
      <c r="F422" s="21" t="n">
        <v>0.000836063216554504</v>
      </c>
      <c r="G422" s="21" t="n">
        <v>3.91395700606107</v>
      </c>
      <c r="H422" s="21" t="n">
        <v>7.90529351840671</v>
      </c>
      <c r="I422" s="21" t="n">
        <v>7.91174744649499</v>
      </c>
      <c r="J422" s="21" t="n">
        <v>7.95885287716189</v>
      </c>
      <c r="K422" s="21" t="n">
        <v>7.85312485938369</v>
      </c>
      <c r="L422" s="21" t="n">
        <v>7.80594688795228</v>
      </c>
      <c r="M422" s="21" t="n">
        <v>7.9949959265417</v>
      </c>
      <c r="N422" s="21" t="n">
        <v>7.94090527401392</v>
      </c>
      <c r="O422" s="21" t="n">
        <v>7.99358228983065</v>
      </c>
      <c r="P422" s="21" t="n">
        <v>8.69569730880816</v>
      </c>
      <c r="Q422" s="21" t="n">
        <v>8.31337440826904</v>
      </c>
      <c r="R422" s="21" t="n">
        <v>8.40955836893952</v>
      </c>
      <c r="S422" s="21" t="n">
        <v>8.52154849619261</v>
      </c>
      <c r="T422" s="21" t="n">
        <v>8.85939221949763</v>
      </c>
      <c r="U422" s="21" t="n">
        <v>8.35201748994073</v>
      </c>
      <c r="V422" s="21" t="n">
        <v>8.6653060727778</v>
      </c>
      <c r="W422" s="23" t="n">
        <v>8.59150918144111</v>
      </c>
    </row>
    <row r="423" customFormat="false" ht="14.05" hidden="false" customHeight="false" outlineLevel="0" collapsed="false">
      <c r="A423" s="19" t="s">
        <v>219</v>
      </c>
      <c r="B423" s="20" t="n">
        <v>0.577358902247263</v>
      </c>
      <c r="C423" s="21" t="n">
        <v>7.94351575755081</v>
      </c>
      <c r="D423" s="21" t="n">
        <v>5.03003792315795</v>
      </c>
      <c r="E423" s="22" t="n">
        <v>1.56357701617262E-005</v>
      </c>
      <c r="F423" s="21" t="n">
        <v>0.00210327760556175</v>
      </c>
      <c r="G423" s="21" t="n">
        <v>2.9225221701668</v>
      </c>
      <c r="H423" s="21" t="n">
        <v>7.72766813299168</v>
      </c>
      <c r="I423" s="21" t="n">
        <v>7.37713234797243</v>
      </c>
      <c r="J423" s="21" t="n">
        <v>7.51247368329867</v>
      </c>
      <c r="K423" s="21" t="n">
        <v>7.55511419782785</v>
      </c>
      <c r="L423" s="21" t="n">
        <v>7.42539540573633</v>
      </c>
      <c r="M423" s="21" t="n">
        <v>7.5079066424367</v>
      </c>
      <c r="N423" s="21" t="n">
        <v>8.00855085900252</v>
      </c>
      <c r="O423" s="21" t="n">
        <v>7.85877897272644</v>
      </c>
      <c r="P423" s="21" t="n">
        <v>8.13883114484096</v>
      </c>
      <c r="Q423" s="21" t="n">
        <v>8.01204386249952</v>
      </c>
      <c r="R423" s="21" t="n">
        <v>8.12566296576289</v>
      </c>
      <c r="S423" s="21" t="n">
        <v>8.20528599797631</v>
      </c>
      <c r="T423" s="21" t="n">
        <v>7.95783694104731</v>
      </c>
      <c r="U423" s="21" t="n">
        <v>8.12631440159245</v>
      </c>
      <c r="V423" s="21" t="n">
        <v>8.15534343575855</v>
      </c>
      <c r="W423" s="23" t="n">
        <v>8.02420566931109</v>
      </c>
    </row>
    <row r="424" customFormat="false" ht="14.05" hidden="false" customHeight="false" outlineLevel="0" collapsed="false">
      <c r="A424" s="19" t="s">
        <v>278</v>
      </c>
      <c r="B424" s="20" t="n">
        <v>0.5749796821974</v>
      </c>
      <c r="C424" s="21" t="n">
        <v>9.34609420769949</v>
      </c>
      <c r="D424" s="21" t="n">
        <v>4.72335380536044</v>
      </c>
      <c r="E424" s="22" t="n">
        <v>3.89742526334699E-005</v>
      </c>
      <c r="F424" s="21" t="n">
        <v>0.00475626510874949</v>
      </c>
      <c r="G424" s="21" t="n">
        <v>2.04575283172908</v>
      </c>
      <c r="H424" s="21" t="n">
        <v>8.99772214019996</v>
      </c>
      <c r="I424" s="21" t="n">
        <v>9.37142876193358</v>
      </c>
      <c r="J424" s="21" t="n">
        <v>8.7658374319815</v>
      </c>
      <c r="K424" s="21" t="n">
        <v>9.08893263377593</v>
      </c>
      <c r="L424" s="21" t="n">
        <v>9.3677943162803</v>
      </c>
      <c r="M424" s="21" t="n">
        <v>9.39484236696756</v>
      </c>
      <c r="N424" s="21" t="n">
        <v>9.04201317107157</v>
      </c>
      <c r="O424" s="21" t="n">
        <v>9.22309095083437</v>
      </c>
      <c r="P424" s="21" t="n">
        <v>9.71956603690919</v>
      </c>
      <c r="Q424" s="21" t="n">
        <v>9.7672447637511</v>
      </c>
      <c r="R424" s="21" t="n">
        <v>9.47286400749219</v>
      </c>
      <c r="S424" s="21" t="n">
        <v>9.56416488852809</v>
      </c>
      <c r="T424" s="21" t="n">
        <v>9.68393362778175</v>
      </c>
      <c r="U424" s="21" t="n">
        <v>9.50191011178958</v>
      </c>
      <c r="V424" s="21" t="n">
        <v>9.49762637817324</v>
      </c>
      <c r="W424" s="23" t="n">
        <v>9.55649506539928</v>
      </c>
    </row>
    <row r="425" customFormat="false" ht="14.05" hidden="false" customHeight="false" outlineLevel="0" collapsed="false">
      <c r="A425" s="19" t="s">
        <v>279</v>
      </c>
      <c r="B425" s="20" t="n">
        <v>-0.574553596433194</v>
      </c>
      <c r="C425" s="21" t="n">
        <v>12.5665302150432</v>
      </c>
      <c r="D425" s="21" t="n">
        <v>-6.26277546856175</v>
      </c>
      <c r="E425" s="22" t="n">
        <v>3.90393261818557E-007</v>
      </c>
      <c r="F425" s="22" t="n">
        <v>8.34351562064239E-005</v>
      </c>
      <c r="G425" s="21" t="n">
        <v>6.47860907121634</v>
      </c>
      <c r="H425" s="21" t="n">
        <v>12.9264126359564</v>
      </c>
      <c r="I425" s="21" t="n">
        <v>12.6968463035048</v>
      </c>
      <c r="J425" s="21" t="n">
        <v>12.791565428355</v>
      </c>
      <c r="K425" s="21" t="n">
        <v>12.8120483869324</v>
      </c>
      <c r="L425" s="21" t="n">
        <v>12.5882709128421</v>
      </c>
      <c r="M425" s="21" t="n">
        <v>12.8054426882353</v>
      </c>
      <c r="N425" s="21" t="n">
        <v>12.8544244421323</v>
      </c>
      <c r="O425" s="21" t="n">
        <v>12.8067626190341</v>
      </c>
      <c r="P425" s="21" t="n">
        <v>12.2626123382918</v>
      </c>
      <c r="Q425" s="21" t="n">
        <v>12.2996899339609</v>
      </c>
      <c r="R425" s="21" t="n">
        <v>12.2563315047045</v>
      </c>
      <c r="S425" s="21" t="n">
        <v>12.1100245920587</v>
      </c>
      <c r="T425" s="21" t="n">
        <v>12.3167175887943</v>
      </c>
      <c r="U425" s="21" t="n">
        <v>12.5030250575543</v>
      </c>
      <c r="V425" s="21" t="n">
        <v>12.3923753079336</v>
      </c>
      <c r="W425" s="23" t="n">
        <v>12.5647403635085</v>
      </c>
    </row>
    <row r="426" customFormat="false" ht="14.05" hidden="false" customHeight="false" outlineLevel="0" collapsed="false">
      <c r="A426" s="19" t="s">
        <v>280</v>
      </c>
      <c r="B426" s="20" t="n">
        <v>-0.572764862229565</v>
      </c>
      <c r="C426" s="21" t="n">
        <v>10.3753362241334</v>
      </c>
      <c r="D426" s="21" t="n">
        <v>-4.62171062259042</v>
      </c>
      <c r="E426" s="22" t="n">
        <v>5.26671966950051E-005</v>
      </c>
      <c r="F426" s="21" t="n">
        <v>0.00617275188987251</v>
      </c>
      <c r="G426" s="21" t="n">
        <v>1.75725681431124</v>
      </c>
      <c r="H426" s="21" t="n">
        <v>10.9404119805595</v>
      </c>
      <c r="I426" s="21" t="n">
        <v>10.5835484414963</v>
      </c>
      <c r="J426" s="21" t="n">
        <v>10.9243959457805</v>
      </c>
      <c r="K426" s="21" t="n">
        <v>10.6027323850245</v>
      </c>
      <c r="L426" s="21" t="n">
        <v>10.5531037684019</v>
      </c>
      <c r="M426" s="21" t="n">
        <v>10.6910629972501</v>
      </c>
      <c r="N426" s="21" t="n">
        <v>10.6967455330618</v>
      </c>
      <c r="O426" s="21" t="n">
        <v>10.6199619051212</v>
      </c>
      <c r="P426" s="21" t="n">
        <v>10.3883509654421</v>
      </c>
      <c r="Q426" s="21" t="n">
        <v>10.0912829694627</v>
      </c>
      <c r="R426" s="21" t="n">
        <v>10.284017427958</v>
      </c>
      <c r="S426" s="21" t="n">
        <v>9.99637794107962</v>
      </c>
      <c r="T426" s="21" t="n">
        <v>10.2744366061407</v>
      </c>
      <c r="U426" s="21" t="n">
        <v>10.1935149568543</v>
      </c>
      <c r="V426" s="21" t="n">
        <v>10.274632846128</v>
      </c>
      <c r="W426" s="23" t="n">
        <v>10.2438832065202</v>
      </c>
    </row>
    <row r="427" customFormat="false" ht="14.05" hidden="false" customHeight="false" outlineLevel="0" collapsed="false">
      <c r="A427" s="19" t="s">
        <v>281</v>
      </c>
      <c r="B427" s="20" t="n">
        <v>0.571636531563188</v>
      </c>
      <c r="C427" s="21" t="n">
        <v>8.71736518275397</v>
      </c>
      <c r="D427" s="21" t="n">
        <v>5.40178935560312</v>
      </c>
      <c r="E427" s="22" t="n">
        <v>5.13682197213344E-006</v>
      </c>
      <c r="F427" s="21" t="n">
        <v>0.000784608130259737</v>
      </c>
      <c r="G427" s="21" t="n">
        <v>3.99359526020365</v>
      </c>
      <c r="H427" s="21" t="n">
        <v>8.62628458768518</v>
      </c>
      <c r="I427" s="21" t="n">
        <v>8.37689867138885</v>
      </c>
      <c r="J427" s="21" t="n">
        <v>8.62102532322751</v>
      </c>
      <c r="K427" s="21" t="n">
        <v>8.54890121244772</v>
      </c>
      <c r="L427" s="21" t="n">
        <v>8.56684569142438</v>
      </c>
      <c r="M427" s="21" t="n">
        <v>8.46663873334961</v>
      </c>
      <c r="N427" s="21" t="n">
        <v>8.34379759527976</v>
      </c>
      <c r="O427" s="21" t="n">
        <v>8.65335294026501</v>
      </c>
      <c r="P427" s="21" t="n">
        <v>9.18092417006529</v>
      </c>
      <c r="Q427" s="21" t="n">
        <v>9.0105730982863</v>
      </c>
      <c r="R427" s="21" t="n">
        <v>9.06634932732491</v>
      </c>
      <c r="S427" s="21" t="n">
        <v>9.20180932532552</v>
      </c>
      <c r="T427" s="21" t="n">
        <v>9.05320894619929</v>
      </c>
      <c r="U427" s="21" t="n">
        <v>9.0161375834694</v>
      </c>
      <c r="V427" s="21" t="n">
        <v>8.87034291871267</v>
      </c>
      <c r="W427" s="23" t="n">
        <v>8.89256227424802</v>
      </c>
    </row>
    <row r="428" customFormat="false" ht="14.05" hidden="false" customHeight="false" outlineLevel="0" collapsed="false">
      <c r="A428" s="19" t="s">
        <v>282</v>
      </c>
      <c r="B428" s="20" t="n">
        <v>0.565139813761824</v>
      </c>
      <c r="C428" s="21" t="n">
        <v>9.37337114230154</v>
      </c>
      <c r="D428" s="21" t="n">
        <v>4.5851724370195</v>
      </c>
      <c r="E428" s="22" t="n">
        <v>5.86732729391063E-005</v>
      </c>
      <c r="F428" s="21" t="n">
        <v>0.0067061150750206</v>
      </c>
      <c r="G428" s="21" t="n">
        <v>1.65385855626769</v>
      </c>
      <c r="H428" s="21" t="n">
        <v>9.29844574714225</v>
      </c>
      <c r="I428" s="21" t="n">
        <v>8.81393777993951</v>
      </c>
      <c r="J428" s="21" t="n">
        <v>9.34276685239632</v>
      </c>
      <c r="K428" s="21" t="n">
        <v>8.96673928595397</v>
      </c>
      <c r="L428" s="21" t="n">
        <v>9.04712898642339</v>
      </c>
      <c r="M428" s="21" t="n">
        <v>8.82484995832065</v>
      </c>
      <c r="N428" s="21" t="n">
        <v>8.95102393250148</v>
      </c>
      <c r="O428" s="21" t="n">
        <v>9.01606501539643</v>
      </c>
      <c r="P428" s="21" t="n">
        <v>9.65189897109048</v>
      </c>
      <c r="Q428" s="21" t="n">
        <v>9.62022480688017</v>
      </c>
      <c r="R428" s="21" t="n">
        <v>9.39739166296301</v>
      </c>
      <c r="S428" s="21" t="n">
        <v>10.0129334795457</v>
      </c>
      <c r="T428" s="21" t="n">
        <v>9.84935883380099</v>
      </c>
      <c r="U428" s="21" t="n">
        <v>9.43480811723129</v>
      </c>
      <c r="V428" s="21" t="n">
        <v>9.72106600229823</v>
      </c>
      <c r="W428" s="23" t="n">
        <v>9.56778949568702</v>
      </c>
    </row>
    <row r="429" customFormat="false" ht="14.05" hidden="false" customHeight="false" outlineLevel="0" collapsed="false">
      <c r="A429" s="19" t="s">
        <v>210</v>
      </c>
      <c r="B429" s="20" t="n">
        <v>-0.561534368577242</v>
      </c>
      <c r="C429" s="21" t="n">
        <v>7.82881791542646</v>
      </c>
      <c r="D429" s="21" t="n">
        <v>-4.89689929642172</v>
      </c>
      <c r="E429" s="22" t="n">
        <v>2.32622535604792E-005</v>
      </c>
      <c r="F429" s="21" t="n">
        <v>0.00299311876654535</v>
      </c>
      <c r="G429" s="21" t="n">
        <v>2.54088398486266</v>
      </c>
      <c r="H429" s="21" t="n">
        <v>8.30513463207256</v>
      </c>
      <c r="I429" s="21" t="n">
        <v>7.77475952611585</v>
      </c>
      <c r="J429" s="21" t="n">
        <v>8.01157405185654</v>
      </c>
      <c r="K429" s="21" t="n">
        <v>7.9445504772328</v>
      </c>
      <c r="L429" s="21" t="n">
        <v>7.63265565652951</v>
      </c>
      <c r="M429" s="21" t="n">
        <v>7.97535283420942</v>
      </c>
      <c r="N429" s="21" t="n">
        <v>7.93120464332153</v>
      </c>
      <c r="O429" s="21" t="n">
        <v>7.88672330587157</v>
      </c>
      <c r="P429" s="21" t="n">
        <v>7.42638676090375</v>
      </c>
      <c r="Q429" s="21" t="n">
        <v>7.34326852318574</v>
      </c>
      <c r="R429" s="21" t="n">
        <v>7.50559364148941</v>
      </c>
      <c r="S429" s="21" t="n">
        <v>7.51463228738989</v>
      </c>
      <c r="T429" s="21" t="n">
        <v>7.2696720573153</v>
      </c>
      <c r="U429" s="21" t="n">
        <v>7.32179444398244</v>
      </c>
      <c r="V429" s="21" t="n">
        <v>7.53326245135701</v>
      </c>
      <c r="W429" s="23" t="n">
        <v>7.65013766671769</v>
      </c>
    </row>
    <row r="430" customFormat="false" ht="14.05" hidden="false" customHeight="false" outlineLevel="0" collapsed="false">
      <c r="A430" s="19" t="s">
        <v>201</v>
      </c>
      <c r="B430" s="20" t="n">
        <v>0.550796838030461</v>
      </c>
      <c r="C430" s="21" t="n">
        <v>9.98851773394966</v>
      </c>
      <c r="D430" s="21" t="n">
        <v>5.02742485623009</v>
      </c>
      <c r="E430" s="22" t="n">
        <v>1.57583073561986E-005</v>
      </c>
      <c r="F430" s="21" t="n">
        <v>0.0021077848963729</v>
      </c>
      <c r="G430" s="21" t="n">
        <v>2.91501928680335</v>
      </c>
      <c r="H430" s="21" t="n">
        <v>9.53272872604391</v>
      </c>
      <c r="I430" s="21" t="n">
        <v>9.66464065909338</v>
      </c>
      <c r="J430" s="21" t="n">
        <v>9.3272920390298</v>
      </c>
      <c r="K430" s="21" t="n">
        <v>9.51015063158767</v>
      </c>
      <c r="L430" s="21" t="n">
        <v>9.58654702930668</v>
      </c>
      <c r="M430" s="21" t="n">
        <v>9.55535626293575</v>
      </c>
      <c r="N430" s="21" t="n">
        <v>9.43511610500379</v>
      </c>
      <c r="O430" s="21" t="n">
        <v>9.58159995245645</v>
      </c>
      <c r="P430" s="21" t="n">
        <v>10.1413932205847</v>
      </c>
      <c r="Q430" s="21" t="n">
        <v>10.1728536993723</v>
      </c>
      <c r="R430" s="21" t="n">
        <v>9.88796528148507</v>
      </c>
      <c r="S430" s="21" t="n">
        <v>10.0357872064345</v>
      </c>
      <c r="T430" s="21" t="n">
        <v>10.0936322071349</v>
      </c>
      <c r="U430" s="21" t="n">
        <v>10.0591476773409</v>
      </c>
      <c r="V430" s="21" t="n">
        <v>10.2123125639829</v>
      </c>
      <c r="W430" s="23" t="n">
        <v>10.0624724656205</v>
      </c>
    </row>
    <row r="431" customFormat="false" ht="14.05" hidden="false" customHeight="false" outlineLevel="0" collapsed="false">
      <c r="A431" s="19" t="s">
        <v>283</v>
      </c>
      <c r="B431" s="20" t="n">
        <v>-0.535898966215811</v>
      </c>
      <c r="C431" s="21" t="n">
        <v>6.84644160455997</v>
      </c>
      <c r="D431" s="21" t="n">
        <v>-4.44255085540027</v>
      </c>
      <c r="E431" s="22" t="n">
        <v>8.93107886975443E-005</v>
      </c>
      <c r="F431" s="21" t="n">
        <v>0.0096110587382471</v>
      </c>
      <c r="G431" s="21" t="n">
        <v>1.25200708265463</v>
      </c>
      <c r="H431" s="21" t="n">
        <v>7.32155210506377</v>
      </c>
      <c r="I431" s="21" t="n">
        <v>7.06369420872889</v>
      </c>
      <c r="J431" s="21" t="n">
        <v>7.19029818845342</v>
      </c>
      <c r="K431" s="21" t="n">
        <v>7.3587925923129</v>
      </c>
      <c r="L431" s="21" t="n">
        <v>7.13608431308782</v>
      </c>
      <c r="M431" s="21" t="n">
        <v>7.19444522439509</v>
      </c>
      <c r="N431" s="21" t="n">
        <v>7.02173812283362</v>
      </c>
      <c r="O431" s="21" t="n">
        <v>7.09328619627374</v>
      </c>
      <c r="P431" s="21" t="n">
        <v>6.82963890813675</v>
      </c>
      <c r="Q431" s="21" t="n">
        <v>6.71991037194724</v>
      </c>
      <c r="R431" s="21" t="n">
        <v>6.69887851757128</v>
      </c>
      <c r="S431" s="21" t="n">
        <v>6.54231343204047</v>
      </c>
      <c r="T431" s="21" t="n">
        <v>6.97769469967752</v>
      </c>
      <c r="U431" s="21" t="n">
        <v>6.67736654236026</v>
      </c>
      <c r="V431" s="21" t="n">
        <v>6.81384101351316</v>
      </c>
      <c r="W431" s="23" t="n">
        <v>6.80094183962819</v>
      </c>
    </row>
    <row r="432" customFormat="false" ht="14.05" hidden="false" customHeight="false" outlineLevel="0" collapsed="false">
      <c r="A432" s="19" t="s">
        <v>284</v>
      </c>
      <c r="B432" s="20" t="n">
        <v>-0.534545161421917</v>
      </c>
      <c r="C432" s="21" t="n">
        <v>9.87561037219472</v>
      </c>
      <c r="D432" s="21" t="n">
        <v>-4.84603299698356</v>
      </c>
      <c r="E432" s="22" t="n">
        <v>2.70672015591044E-005</v>
      </c>
      <c r="F432" s="21" t="n">
        <v>0.00340859572825424</v>
      </c>
      <c r="G432" s="21" t="n">
        <v>2.39546079213683</v>
      </c>
      <c r="H432" s="21" t="n">
        <v>10.1970038108375</v>
      </c>
      <c r="I432" s="21" t="n">
        <v>10.2077978322993</v>
      </c>
      <c r="J432" s="21" t="n">
        <v>10.2278917341216</v>
      </c>
      <c r="K432" s="21" t="n">
        <v>10.0287974949926</v>
      </c>
      <c r="L432" s="21" t="n">
        <v>9.85877635512811</v>
      </c>
      <c r="M432" s="21" t="n">
        <v>9.77455523980853</v>
      </c>
      <c r="N432" s="21" t="n">
        <v>9.85899161100913</v>
      </c>
      <c r="O432" s="21" t="n">
        <v>10.1575689565098</v>
      </c>
      <c r="P432" s="21" t="n">
        <v>9.87556055918557</v>
      </c>
      <c r="Q432" s="21" t="n">
        <v>9.46922521532925</v>
      </c>
      <c r="R432" s="21" t="n">
        <v>9.56355937110592</v>
      </c>
      <c r="S432" s="21" t="n">
        <v>9.61496508094258</v>
      </c>
      <c r="T432" s="21" t="n">
        <v>9.6242062983893</v>
      </c>
      <c r="U432" s="21" t="n">
        <v>9.69931037667055</v>
      </c>
      <c r="V432" s="21" t="n">
        <v>9.74933791498782</v>
      </c>
      <c r="W432" s="23" t="n">
        <v>9.73388528005434</v>
      </c>
    </row>
    <row r="433" customFormat="false" ht="14.05" hidden="false" customHeight="false" outlineLevel="0" collapsed="false">
      <c r="A433" s="19" t="s">
        <v>285</v>
      </c>
      <c r="B433" s="20" t="n">
        <v>0.513744031473012</v>
      </c>
      <c r="C433" s="21" t="n">
        <v>9.33307725649914</v>
      </c>
      <c r="D433" s="21" t="n">
        <v>4.50279069617494</v>
      </c>
      <c r="E433" s="22" t="n">
        <v>7.48098826979261E-005</v>
      </c>
      <c r="F433" s="21" t="n">
        <v>0.00831513602287981</v>
      </c>
      <c r="G433" s="21" t="n">
        <v>1.42138397214281</v>
      </c>
      <c r="H433" s="21" t="n">
        <v>9.05112947376657</v>
      </c>
      <c r="I433" s="21" t="n">
        <v>9.57416686107743</v>
      </c>
      <c r="J433" s="21" t="n">
        <v>9.12629521905875</v>
      </c>
      <c r="K433" s="21" t="n">
        <v>9.16695037614424</v>
      </c>
      <c r="L433" s="21" t="n">
        <v>9.30923992868067</v>
      </c>
      <c r="M433" s="21" t="n">
        <v>9.30191451216981</v>
      </c>
      <c r="N433" s="21" t="n">
        <v>9.48654487502872</v>
      </c>
      <c r="O433" s="21" t="n">
        <v>9.65828387698811</v>
      </c>
      <c r="P433" s="21" t="n">
        <v>9.77258989981424</v>
      </c>
      <c r="Q433" s="21" t="n">
        <v>9.85272830243538</v>
      </c>
      <c r="R433" s="21" t="n">
        <v>9.69792192886552</v>
      </c>
      <c r="S433" s="21" t="n">
        <v>9.6502779248239</v>
      </c>
      <c r="T433" s="21" t="n">
        <v>9.76885495421366</v>
      </c>
      <c r="U433" s="21" t="n">
        <v>9.54060928672346</v>
      </c>
      <c r="V433" s="21" t="n">
        <v>9.45641496235137</v>
      </c>
      <c r="W433" s="23" t="n">
        <v>9.37530464693282</v>
      </c>
    </row>
    <row r="434" customFormat="false" ht="14.05" hidden="false" customHeight="false" outlineLevel="0" collapsed="false">
      <c r="A434" s="19" t="s">
        <v>231</v>
      </c>
      <c r="B434" s="20" t="n">
        <v>0.512012641425255</v>
      </c>
      <c r="C434" s="21" t="n">
        <v>8.70389544064095</v>
      </c>
      <c r="D434" s="21" t="n">
        <v>5.50885491689993</v>
      </c>
      <c r="E434" s="22" t="n">
        <v>3.72599514217125E-006</v>
      </c>
      <c r="F434" s="21" t="n">
        <v>0.000608365068902788</v>
      </c>
      <c r="G434" s="21" t="n">
        <v>4.30293429499923</v>
      </c>
      <c r="H434" s="21" t="n">
        <v>8.42340633240161</v>
      </c>
      <c r="I434" s="21" t="n">
        <v>8.52919988595251</v>
      </c>
      <c r="J434" s="21" t="n">
        <v>8.31020758106854</v>
      </c>
      <c r="K434" s="21" t="n">
        <v>8.48986592649207</v>
      </c>
      <c r="L434" s="21" t="n">
        <v>8.35035352290072</v>
      </c>
      <c r="M434" s="21" t="n">
        <v>8.43378367864048</v>
      </c>
      <c r="N434" s="21" t="n">
        <v>8.48796941935344</v>
      </c>
      <c r="O434" s="21" t="n">
        <v>8.7114874337209</v>
      </c>
      <c r="P434" s="21" t="n">
        <v>8.99650822693826</v>
      </c>
      <c r="Q434" s="21" t="n">
        <v>8.94567394224915</v>
      </c>
      <c r="R434" s="21" t="n">
        <v>8.96987478934483</v>
      </c>
      <c r="S434" s="21" t="n">
        <v>8.88867333308352</v>
      </c>
      <c r="T434" s="21" t="n">
        <v>8.94762413044452</v>
      </c>
      <c r="U434" s="21" t="n">
        <v>8.68787882531989</v>
      </c>
      <c r="V434" s="21" t="n">
        <v>9.04615334274599</v>
      </c>
      <c r="W434" s="23" t="n">
        <v>8.9002522997798</v>
      </c>
    </row>
    <row r="435" customFormat="false" ht="14.05" hidden="false" customHeight="false" outlineLevel="0" collapsed="false">
      <c r="A435" s="19" t="s">
        <v>226</v>
      </c>
      <c r="B435" s="20" t="n">
        <v>-0.497198776943772</v>
      </c>
      <c r="C435" s="21" t="n">
        <v>8.92894979368414</v>
      </c>
      <c r="D435" s="21" t="n">
        <v>-4.46339436619642</v>
      </c>
      <c r="E435" s="22" t="n">
        <v>8.40043321158384E-005</v>
      </c>
      <c r="F435" s="21" t="n">
        <v>0.00919610926709935</v>
      </c>
      <c r="G435" s="21" t="n">
        <v>1.31055149345003</v>
      </c>
      <c r="H435" s="21" t="n">
        <v>9.35509604406314</v>
      </c>
      <c r="I435" s="21" t="n">
        <v>9.17251984710538</v>
      </c>
      <c r="J435" s="21" t="n">
        <v>8.90488166443287</v>
      </c>
      <c r="K435" s="21" t="n">
        <v>8.88755425652928</v>
      </c>
      <c r="L435" s="21" t="n">
        <v>9.1181603459398</v>
      </c>
      <c r="M435" s="21" t="n">
        <v>8.84277339574542</v>
      </c>
      <c r="N435" s="21" t="n">
        <v>8.99696980449769</v>
      </c>
      <c r="O435" s="21" t="n">
        <v>8.84365151617797</v>
      </c>
      <c r="P435" s="21" t="n">
        <v>8.74938804000628</v>
      </c>
      <c r="Q435" s="21" t="n">
        <v>8.56595250485074</v>
      </c>
      <c r="R435" s="21" t="n">
        <v>8.41060943633803</v>
      </c>
      <c r="S435" s="21" t="n">
        <v>8.60530672316053</v>
      </c>
      <c r="T435" s="21" t="n">
        <v>8.46362562764384</v>
      </c>
      <c r="U435" s="21" t="n">
        <v>8.48708290445279</v>
      </c>
      <c r="V435" s="21" t="n">
        <v>8.70984245420768</v>
      </c>
      <c r="W435" s="23" t="n">
        <v>8.67597856296205</v>
      </c>
    </row>
    <row r="436" customFormat="false" ht="14.05" hidden="false" customHeight="false" outlineLevel="0" collapsed="false">
      <c r="A436" s="19" t="s">
        <v>214</v>
      </c>
      <c r="B436" s="20" t="n">
        <v>-0.495481204624353</v>
      </c>
      <c r="C436" s="21" t="n">
        <v>7.06196763905545</v>
      </c>
      <c r="D436" s="21" t="n">
        <v>-4.70182039847833</v>
      </c>
      <c r="E436" s="22" t="n">
        <v>4.15445843044769E-005</v>
      </c>
      <c r="F436" s="21" t="n">
        <v>0.00503691788035449</v>
      </c>
      <c r="G436" s="21" t="n">
        <v>1.98453365351904</v>
      </c>
      <c r="H436" s="21" t="n">
        <v>7.53905743564941</v>
      </c>
      <c r="I436" s="21" t="n">
        <v>7.4047752854573</v>
      </c>
      <c r="J436" s="21" t="n">
        <v>7.39432285362145</v>
      </c>
      <c r="K436" s="21" t="n">
        <v>7.45605982053346</v>
      </c>
      <c r="L436" s="21" t="n">
        <v>7.42335393879491</v>
      </c>
      <c r="M436" s="21" t="n">
        <v>7.41828538433334</v>
      </c>
      <c r="N436" s="21" t="n">
        <v>7.28856623198632</v>
      </c>
      <c r="O436" s="21" t="n">
        <v>7.27088528565493</v>
      </c>
      <c r="P436" s="21" t="n">
        <v>7.02208471912538</v>
      </c>
      <c r="Q436" s="21" t="n">
        <v>6.94221776662327</v>
      </c>
      <c r="R436" s="21" t="n">
        <v>7.05031761962031</v>
      </c>
      <c r="S436" s="21" t="n">
        <v>6.79767047139525</v>
      </c>
      <c r="T436" s="21" t="n">
        <v>6.91704782502643</v>
      </c>
      <c r="U436" s="21" t="n">
        <v>6.87131566764686</v>
      </c>
      <c r="V436" s="21" t="n">
        <v>6.83320946683076</v>
      </c>
      <c r="W436" s="23" t="n">
        <v>7.02395857480585</v>
      </c>
    </row>
    <row r="437" customFormat="false" ht="14.05" hidden="false" customHeight="false" outlineLevel="0" collapsed="false">
      <c r="A437" s="19" t="s">
        <v>286</v>
      </c>
      <c r="B437" s="20" t="n">
        <v>-0.493059723196897</v>
      </c>
      <c r="C437" s="21" t="n">
        <v>10.9713285090264</v>
      </c>
      <c r="D437" s="21" t="n">
        <v>-4.54526204519994</v>
      </c>
      <c r="E437" s="22" t="n">
        <v>6.60085035690466E-005</v>
      </c>
      <c r="F437" s="21" t="n">
        <v>0.00744167296189132</v>
      </c>
      <c r="G437" s="21" t="n">
        <v>1.54111796553238</v>
      </c>
      <c r="H437" s="21" t="n">
        <v>11.4388157736279</v>
      </c>
      <c r="I437" s="21" t="n">
        <v>10.9820597604493</v>
      </c>
      <c r="J437" s="21" t="n">
        <v>11.4216138305999</v>
      </c>
      <c r="K437" s="21" t="n">
        <v>11.3216831826369</v>
      </c>
      <c r="L437" s="21" t="n">
        <v>10.923737566112</v>
      </c>
      <c r="M437" s="21" t="n">
        <v>11.2695038975712</v>
      </c>
      <c r="N437" s="21" t="n">
        <v>11.2083457208253</v>
      </c>
      <c r="O437" s="21" t="n">
        <v>11.2220227755516</v>
      </c>
      <c r="P437" s="21" t="n">
        <v>10.7893021552241</v>
      </c>
      <c r="Q437" s="21" t="n">
        <v>10.5779256153566</v>
      </c>
      <c r="R437" s="21" t="n">
        <v>11.0057292592731</v>
      </c>
      <c r="S437" s="21" t="n">
        <v>10.8189766246726</v>
      </c>
      <c r="T437" s="21" t="n">
        <v>10.7705413233207</v>
      </c>
      <c r="U437" s="21" t="n">
        <v>10.8735283331339</v>
      </c>
      <c r="V437" s="21" t="n">
        <v>10.7960367396437</v>
      </c>
      <c r="W437" s="23" t="n">
        <v>11.0280798520812</v>
      </c>
    </row>
    <row r="438" customFormat="false" ht="14.05" hidden="false" customHeight="false" outlineLevel="0" collapsed="false">
      <c r="A438" s="19" t="s">
        <v>287</v>
      </c>
      <c r="B438" s="20" t="n">
        <v>0.492792171521762</v>
      </c>
      <c r="C438" s="21" t="n">
        <v>7.87007349901769</v>
      </c>
      <c r="D438" s="21" t="n">
        <v>4.57427084621404</v>
      </c>
      <c r="E438" s="22" t="n">
        <v>6.05929285990793E-005</v>
      </c>
      <c r="F438" s="21" t="n">
        <v>0.006863816194178</v>
      </c>
      <c r="G438" s="21" t="n">
        <v>1.62304209513584</v>
      </c>
      <c r="H438" s="21" t="n">
        <v>8.00482570500083</v>
      </c>
      <c r="I438" s="21" t="n">
        <v>7.46668093473597</v>
      </c>
      <c r="J438" s="21" t="n">
        <v>7.70974455165399</v>
      </c>
      <c r="K438" s="21" t="n">
        <v>7.61980352821183</v>
      </c>
      <c r="L438" s="21" t="n">
        <v>7.62783785299192</v>
      </c>
      <c r="M438" s="21" t="n">
        <v>7.66444846970744</v>
      </c>
      <c r="N438" s="21" t="n">
        <v>7.79640113447322</v>
      </c>
      <c r="O438" s="21" t="n">
        <v>7.5718771463492</v>
      </c>
      <c r="P438" s="21" t="n">
        <v>8.21378442876427</v>
      </c>
      <c r="Q438" s="21" t="n">
        <v>8.23745503320113</v>
      </c>
      <c r="R438" s="21" t="n">
        <v>8.08377247993964</v>
      </c>
      <c r="S438" s="21" t="n">
        <v>8.23721146378463</v>
      </c>
      <c r="T438" s="21" t="n">
        <v>8.11197156330752</v>
      </c>
      <c r="U438" s="21" t="n">
        <v>7.83056466787679</v>
      </c>
      <c r="V438" s="21" t="n">
        <v>8.18914532450203</v>
      </c>
      <c r="W438" s="23" t="n">
        <v>8.05712339672099</v>
      </c>
    </row>
    <row r="439" customFormat="false" ht="14.05" hidden="false" customHeight="false" outlineLevel="0" collapsed="false">
      <c r="A439" s="19" t="s">
        <v>288</v>
      </c>
      <c r="B439" s="20" t="n">
        <v>-0.478200865540451</v>
      </c>
      <c r="C439" s="21" t="n">
        <v>9.72612800436467</v>
      </c>
      <c r="D439" s="21" t="n">
        <v>-4.42872919089357</v>
      </c>
      <c r="E439" s="22" t="n">
        <v>9.3010388412441E-005</v>
      </c>
      <c r="F439" s="21" t="n">
        <v>0.00988608303854779</v>
      </c>
      <c r="G439" s="21" t="n">
        <v>1.21322218516918</v>
      </c>
      <c r="H439" s="21" t="n">
        <v>10.2212402520133</v>
      </c>
      <c r="I439" s="21" t="n">
        <v>9.69357429464677</v>
      </c>
      <c r="J439" s="21" t="n">
        <v>10.1069749802401</v>
      </c>
      <c r="K439" s="21" t="n">
        <v>9.83656831726365</v>
      </c>
      <c r="L439" s="21" t="n">
        <v>9.8987748156281</v>
      </c>
      <c r="M439" s="21" t="n">
        <v>9.70794178008627</v>
      </c>
      <c r="N439" s="21" t="n">
        <v>9.68104719718688</v>
      </c>
      <c r="O439" s="21" t="n">
        <v>9.93449022831134</v>
      </c>
      <c r="P439" s="21" t="n">
        <v>9.48343011221446</v>
      </c>
      <c r="Q439" s="21" t="n">
        <v>9.48742321020432</v>
      </c>
      <c r="R439" s="21" t="n">
        <v>9.50282475991886</v>
      </c>
      <c r="S439" s="21" t="n">
        <v>9.47187629966433</v>
      </c>
      <c r="T439" s="21" t="n">
        <v>9.707227448</v>
      </c>
      <c r="U439" s="21" t="n">
        <v>9.5612863489496</v>
      </c>
      <c r="V439" s="21" t="n">
        <v>9.49379311635717</v>
      </c>
      <c r="W439" s="23" t="n">
        <v>9.58702132289012</v>
      </c>
    </row>
    <row r="440" customFormat="false" ht="14.05" hidden="false" customHeight="false" outlineLevel="0" collapsed="false">
      <c r="A440" s="19" t="s">
        <v>289</v>
      </c>
      <c r="B440" s="20" t="n">
        <v>0.476963430659973</v>
      </c>
      <c r="C440" s="21" t="n">
        <v>9.07355744985463</v>
      </c>
      <c r="D440" s="21" t="n">
        <v>5.06240935701824</v>
      </c>
      <c r="E440" s="22" t="n">
        <v>1.41940871343765E-005</v>
      </c>
      <c r="F440" s="21" t="n">
        <v>0.0019651755140723</v>
      </c>
      <c r="G440" s="21" t="n">
        <v>3.01550782286025</v>
      </c>
      <c r="H440" s="21" t="n">
        <v>8.98743953565887</v>
      </c>
      <c r="I440" s="21" t="n">
        <v>8.94941460903454</v>
      </c>
      <c r="J440" s="21" t="n">
        <v>9.19699736410167</v>
      </c>
      <c r="K440" s="21" t="n">
        <v>9.02059189209964</v>
      </c>
      <c r="L440" s="21" t="n">
        <v>9.02682807235199</v>
      </c>
      <c r="M440" s="21" t="n">
        <v>9.04361444993325</v>
      </c>
      <c r="N440" s="21" t="n">
        <v>8.91372870299971</v>
      </c>
      <c r="O440" s="21" t="n">
        <v>9.09398273562466</v>
      </c>
      <c r="P440" s="21" t="n">
        <v>9.58641703718431</v>
      </c>
      <c r="Q440" s="21" t="n">
        <v>9.43861931810281</v>
      </c>
      <c r="R440" s="21" t="n">
        <v>9.42780648947987</v>
      </c>
      <c r="S440" s="21" t="n">
        <v>9.60945427876763</v>
      </c>
      <c r="T440" s="21" t="n">
        <v>9.45823863649706</v>
      </c>
      <c r="U440" s="21" t="n">
        <v>9.17466979846192</v>
      </c>
      <c r="V440" s="21" t="n">
        <v>9.27289940230925</v>
      </c>
      <c r="W440" s="23" t="n">
        <v>9.26780866393463</v>
      </c>
    </row>
    <row r="441" customFormat="false" ht="14.05" hidden="false" customHeight="false" outlineLevel="0" collapsed="false">
      <c r="A441" s="19" t="s">
        <v>290</v>
      </c>
      <c r="B441" s="20" t="n">
        <v>0.472837499174101</v>
      </c>
      <c r="C441" s="21" t="n">
        <v>11.1752409367459</v>
      </c>
      <c r="D441" s="21" t="n">
        <v>4.45680680406521</v>
      </c>
      <c r="E441" s="22" t="n">
        <v>8.56469246647654E-005</v>
      </c>
      <c r="F441" s="21" t="n">
        <v>0.0092588627462937</v>
      </c>
      <c r="G441" s="21" t="n">
        <v>1.29204146748693</v>
      </c>
      <c r="H441" s="21" t="n">
        <v>10.6351539241229</v>
      </c>
      <c r="I441" s="21" t="n">
        <v>11.2195865577074</v>
      </c>
      <c r="J441" s="21" t="n">
        <v>10.8783507091424</v>
      </c>
      <c r="K441" s="21" t="n">
        <v>11.0399075536672</v>
      </c>
      <c r="L441" s="21" t="n">
        <v>11.1928724928722</v>
      </c>
      <c r="M441" s="21" t="n">
        <v>11.1506664244626</v>
      </c>
      <c r="N441" s="21" t="n">
        <v>11.1490758435319</v>
      </c>
      <c r="O441" s="21" t="n">
        <v>11.0590219085922</v>
      </c>
      <c r="P441" s="21" t="n">
        <v>11.3708753606045</v>
      </c>
      <c r="Q441" s="21" t="n">
        <v>11.48726408316</v>
      </c>
      <c r="R441" s="21" t="n">
        <v>11.3615743919541</v>
      </c>
      <c r="S441" s="21" t="n">
        <v>11.4446349056177</v>
      </c>
      <c r="T441" s="21" t="n">
        <v>11.4232102334637</v>
      </c>
      <c r="U441" s="21" t="n">
        <v>11.3746048717107</v>
      </c>
      <c r="V441" s="21" t="n">
        <v>11.2699061312654</v>
      </c>
      <c r="W441" s="23" t="n">
        <v>11.2947648896734</v>
      </c>
    </row>
    <row r="442" customFormat="false" ht="14.05" hidden="false" customHeight="false" outlineLevel="0" collapsed="false">
      <c r="A442" s="19" t="s">
        <v>209</v>
      </c>
      <c r="B442" s="20" t="n">
        <v>0.471183259456723</v>
      </c>
      <c r="C442" s="21" t="n">
        <v>12.0298687691365</v>
      </c>
      <c r="D442" s="21" t="n">
        <v>4.47370809563561</v>
      </c>
      <c r="E442" s="22" t="n">
        <v>8.14948138050347E-005</v>
      </c>
      <c r="F442" s="21" t="n">
        <v>0.00897390565969393</v>
      </c>
      <c r="G442" s="21" t="n">
        <v>1.33954458961961</v>
      </c>
      <c r="H442" s="21" t="n">
        <v>11.8258991359706</v>
      </c>
      <c r="I442" s="21" t="n">
        <v>11.6415551913308</v>
      </c>
      <c r="J442" s="21" t="n">
        <v>11.3406736242748</v>
      </c>
      <c r="K442" s="21" t="n">
        <v>11.5205896855457</v>
      </c>
      <c r="L442" s="21" t="n">
        <v>11.6431170499183</v>
      </c>
      <c r="M442" s="21" t="n">
        <v>11.7215107487122</v>
      </c>
      <c r="N442" s="21" t="n">
        <v>11.7390608878947</v>
      </c>
      <c r="O442" s="21" t="n">
        <v>11.6688494610009</v>
      </c>
      <c r="P442" s="21" t="n">
        <v>11.9905350315972</v>
      </c>
      <c r="Q442" s="21" t="n">
        <v>12.1371470686495</v>
      </c>
      <c r="R442" s="21" t="n">
        <v>12.0502829946145</v>
      </c>
      <c r="S442" s="21" t="n">
        <v>12.0354855800876</v>
      </c>
      <c r="T442" s="21" t="n">
        <v>12.1561867176338</v>
      </c>
      <c r="U442" s="21" t="n">
        <v>12.2698132442722</v>
      </c>
      <c r="V442" s="21" t="n">
        <v>12.0956899755901</v>
      </c>
      <c r="W442" s="23" t="n">
        <v>12.0933994884037</v>
      </c>
    </row>
    <row r="443" customFormat="false" ht="14.05" hidden="false" customHeight="false" outlineLevel="0" collapsed="false">
      <c r="A443" s="19" t="s">
        <v>291</v>
      </c>
      <c r="B443" s="20" t="n">
        <v>0.469447325121989</v>
      </c>
      <c r="C443" s="21" t="n">
        <v>10.0977466395404</v>
      </c>
      <c r="D443" s="21" t="n">
        <v>5.00583219971997</v>
      </c>
      <c r="E443" s="22" t="n">
        <v>1.6808111905557E-005</v>
      </c>
      <c r="F443" s="21" t="n">
        <v>0.00222308407465956</v>
      </c>
      <c r="G443" s="21" t="n">
        <v>2.85303848071035</v>
      </c>
      <c r="H443" s="21" t="n">
        <v>9.89123218981044</v>
      </c>
      <c r="I443" s="21" t="n">
        <v>9.81208809192255</v>
      </c>
      <c r="J443" s="21" t="n">
        <v>9.80637980646457</v>
      </c>
      <c r="K443" s="21" t="n">
        <v>10.1345899189575</v>
      </c>
      <c r="L443" s="21" t="n">
        <v>9.97158246624228</v>
      </c>
      <c r="M443" s="21" t="n">
        <v>10.1397182986047</v>
      </c>
      <c r="N443" s="21" t="n">
        <v>9.9951143258505</v>
      </c>
      <c r="O443" s="21" t="n">
        <v>10.0141444325849</v>
      </c>
      <c r="P443" s="21" t="n">
        <v>10.2959353669281</v>
      </c>
      <c r="Q443" s="21" t="n">
        <v>10.5010540860642</v>
      </c>
      <c r="R443" s="21" t="n">
        <v>10.3142182481154</v>
      </c>
      <c r="S443" s="21" t="n">
        <v>10.4108716065353</v>
      </c>
      <c r="T443" s="21" t="n">
        <v>10.0920270357706</v>
      </c>
      <c r="U443" s="21" t="n">
        <v>10.2917232139198</v>
      </c>
      <c r="V443" s="21" t="n">
        <v>10.2964521037792</v>
      </c>
      <c r="W443" s="23" t="n">
        <v>10.4265511030873</v>
      </c>
    </row>
    <row r="444" customFormat="false" ht="14.05" hidden="false" customHeight="false" outlineLevel="0" collapsed="false">
      <c r="A444" s="19" t="s">
        <v>292</v>
      </c>
      <c r="B444" s="20" t="n">
        <v>0.454180991881309</v>
      </c>
      <c r="C444" s="21" t="n">
        <v>8.44389211138643</v>
      </c>
      <c r="D444" s="21" t="n">
        <v>4.74368871020332</v>
      </c>
      <c r="E444" s="22" t="n">
        <v>3.66917990293543E-005</v>
      </c>
      <c r="F444" s="21" t="n">
        <v>0.0045328210762197</v>
      </c>
      <c r="G444" s="21" t="n">
        <v>2.10361168393649</v>
      </c>
      <c r="H444" s="21" t="n">
        <v>8.45609899558116</v>
      </c>
      <c r="I444" s="21" t="n">
        <v>8.06216595429133</v>
      </c>
      <c r="J444" s="21" t="n">
        <v>8.30970681405256</v>
      </c>
      <c r="K444" s="21" t="n">
        <v>8.35960740428106</v>
      </c>
      <c r="L444" s="21" t="n">
        <v>8.14393800397881</v>
      </c>
      <c r="M444" s="21" t="n">
        <v>8.20746343231037</v>
      </c>
      <c r="N444" s="21" t="n">
        <v>8.17478630243917</v>
      </c>
      <c r="O444" s="21" t="n">
        <v>8.18337633462592</v>
      </c>
      <c r="P444" s="21" t="n">
        <v>8.70088896850109</v>
      </c>
      <c r="Q444" s="21" t="n">
        <v>8.75466287666351</v>
      </c>
      <c r="R444" s="21" t="n">
        <v>8.78343084662618</v>
      </c>
      <c r="S444" s="21" t="n">
        <v>8.76532044394057</v>
      </c>
      <c r="T444" s="21" t="n">
        <v>8.56055462520956</v>
      </c>
      <c r="U444" s="21" t="n">
        <v>8.61133541202337</v>
      </c>
      <c r="V444" s="21" t="n">
        <v>8.63284260561977</v>
      </c>
      <c r="W444" s="23" t="n">
        <v>8.64985077628224</v>
      </c>
    </row>
    <row r="445" customFormat="false" ht="14.05" hidden="false" customHeight="false" outlineLevel="0" collapsed="false">
      <c r="A445" s="19" t="s">
        <v>238</v>
      </c>
      <c r="B445" s="20" t="n">
        <v>0.435549904915909</v>
      </c>
      <c r="C445" s="21" t="n">
        <v>11.9569937717987</v>
      </c>
      <c r="D445" s="21" t="n">
        <v>5.52799529960821</v>
      </c>
      <c r="E445" s="22" t="n">
        <v>3.51811316020082E-006</v>
      </c>
      <c r="F445" s="21" t="n">
        <v>0.000582456846627654</v>
      </c>
      <c r="G445" s="21" t="n">
        <v>4.3582542355042</v>
      </c>
      <c r="H445" s="21" t="n">
        <v>11.760955597123</v>
      </c>
      <c r="I445" s="21" t="n">
        <v>11.761131087397</v>
      </c>
      <c r="J445" s="21" t="n">
        <v>11.7383730208063</v>
      </c>
      <c r="K445" s="21" t="n">
        <v>11.8275361767109</v>
      </c>
      <c r="L445" s="21" t="n">
        <v>11.7562281118975</v>
      </c>
      <c r="M445" s="21" t="n">
        <v>11.8272015724026</v>
      </c>
      <c r="N445" s="21" t="n">
        <v>11.8154810516621</v>
      </c>
      <c r="O445" s="21" t="n">
        <v>11.8440679482719</v>
      </c>
      <c r="P445" s="21" t="n">
        <v>12.1586174637616</v>
      </c>
      <c r="Q445" s="21" t="n">
        <v>12.2802636202664</v>
      </c>
      <c r="R445" s="21" t="n">
        <v>12.1247989261759</v>
      </c>
      <c r="S445" s="21" t="n">
        <v>12.2665154914969</v>
      </c>
      <c r="T445" s="21" t="n">
        <v>12.1283105202264</v>
      </c>
      <c r="U445" s="21" t="n">
        <v>12.2885654420289</v>
      </c>
      <c r="V445" s="21" t="n">
        <v>12.0612079107046</v>
      </c>
      <c r="W445" s="23" t="n">
        <v>12.1678705192779</v>
      </c>
    </row>
    <row r="446" customFormat="false" ht="14.05" hidden="false" customHeight="false" outlineLevel="0" collapsed="false">
      <c r="A446" s="19" t="s">
        <v>232</v>
      </c>
      <c r="B446" s="20" t="n">
        <v>0.429213687948469</v>
      </c>
      <c r="C446" s="21" t="n">
        <v>10.6025920604937</v>
      </c>
      <c r="D446" s="21" t="n">
        <v>4.42726443483309</v>
      </c>
      <c r="E446" s="22" t="n">
        <v>9.34111963439184E-005</v>
      </c>
      <c r="F446" s="21" t="n">
        <v>0.00988608303854779</v>
      </c>
      <c r="G446" s="21" t="n">
        <v>1.20911368478125</v>
      </c>
      <c r="H446" s="21" t="n">
        <v>10.5531587985971</v>
      </c>
      <c r="I446" s="21" t="n">
        <v>10.1258079162394</v>
      </c>
      <c r="J446" s="21" t="n">
        <v>10.389271026048</v>
      </c>
      <c r="K446" s="21" t="n">
        <v>10.2203383087884</v>
      </c>
      <c r="L446" s="21" t="n">
        <v>10.2272856291781</v>
      </c>
      <c r="M446" s="21" t="n">
        <v>10.3106240061404</v>
      </c>
      <c r="N446" s="21" t="n">
        <v>10.2393056879723</v>
      </c>
      <c r="O446" s="21" t="n">
        <v>10.494248052993</v>
      </c>
      <c r="P446" s="21" t="n">
        <v>10.7352149024616</v>
      </c>
      <c r="Q446" s="21" t="n">
        <v>10.8363611900868</v>
      </c>
      <c r="R446" s="21" t="n">
        <v>10.7376659411879</v>
      </c>
      <c r="S446" s="21" t="n">
        <v>10.6961887677304</v>
      </c>
      <c r="T446" s="21" t="n">
        <v>10.7864386641137</v>
      </c>
      <c r="U446" s="21" t="n">
        <v>10.6601143747153</v>
      </c>
      <c r="V446" s="21" t="n">
        <v>10.8372711337809</v>
      </c>
      <c r="W446" s="23" t="n">
        <v>10.8302343142129</v>
      </c>
    </row>
    <row r="447" customFormat="false" ht="14.05" hidden="false" customHeight="false" outlineLevel="0" collapsed="false">
      <c r="A447" s="19" t="s">
        <v>293</v>
      </c>
      <c r="B447" s="20" t="n">
        <v>0.420557162141488</v>
      </c>
      <c r="C447" s="21" t="n">
        <v>8.09822117880761</v>
      </c>
      <c r="D447" s="21" t="n">
        <v>4.48042509532671</v>
      </c>
      <c r="E447" s="22" t="n">
        <v>7.99003518720943E-005</v>
      </c>
      <c r="F447" s="21" t="n">
        <v>0.00883944313351323</v>
      </c>
      <c r="G447" s="21" t="n">
        <v>1.35843539508482</v>
      </c>
      <c r="H447" s="21" t="n">
        <v>8.08734556806974</v>
      </c>
      <c r="I447" s="21" t="n">
        <v>7.73931878120602</v>
      </c>
      <c r="J447" s="21" t="n">
        <v>7.91853280539341</v>
      </c>
      <c r="K447" s="21" t="n">
        <v>7.73054796500838</v>
      </c>
      <c r="L447" s="21" t="n">
        <v>7.88787563124628</v>
      </c>
      <c r="M447" s="21" t="n">
        <v>7.78815276170639</v>
      </c>
      <c r="N447" s="21" t="n">
        <v>7.83102111859224</v>
      </c>
      <c r="O447" s="21" t="n">
        <v>7.86366706542038</v>
      </c>
      <c r="P447" s="21" t="n">
        <v>8.43899571414349</v>
      </c>
      <c r="Q447" s="21" t="n">
        <v>8.1776848773422</v>
      </c>
      <c r="R447" s="21" t="n">
        <v>8.30274711033607</v>
      </c>
      <c r="S447" s="21" t="n">
        <v>8.23854606642175</v>
      </c>
      <c r="T447" s="21" t="n">
        <v>8.33381877434774</v>
      </c>
      <c r="U447" s="21" t="n">
        <v>8.0765087116629</v>
      </c>
      <c r="V447" s="21" t="n">
        <v>8.21464252563895</v>
      </c>
      <c r="W447" s="23" t="n">
        <v>8.06163106266467</v>
      </c>
    </row>
    <row r="448" customFormat="false" ht="14.05" hidden="false" customHeight="false" outlineLevel="0" collapsed="false">
      <c r="A448" s="19" t="s">
        <v>237</v>
      </c>
      <c r="B448" s="20" t="n">
        <v>0.417699513241162</v>
      </c>
      <c r="C448" s="21" t="n">
        <v>10.9005522109765</v>
      </c>
      <c r="D448" s="21" t="n">
        <v>4.43439487752866</v>
      </c>
      <c r="E448" s="22" t="n">
        <v>9.1475953733196E-005</v>
      </c>
      <c r="F448" s="21" t="n">
        <v>0.00979951676304712</v>
      </c>
      <c r="G448" s="21" t="n">
        <v>1.22911704826113</v>
      </c>
      <c r="H448" s="21" t="n">
        <v>10.6249249210478</v>
      </c>
      <c r="I448" s="21" t="n">
        <v>10.6173956759003</v>
      </c>
      <c r="J448" s="21" t="n">
        <v>10.5866236954396</v>
      </c>
      <c r="K448" s="21" t="n">
        <v>10.7091940448667</v>
      </c>
      <c r="L448" s="21" t="n">
        <v>10.5786059449164</v>
      </c>
      <c r="M448" s="21" t="n">
        <v>10.6990966340238</v>
      </c>
      <c r="N448" s="21" t="n">
        <v>10.6307881231083</v>
      </c>
      <c r="O448" s="21" t="n">
        <v>10.7116865890627</v>
      </c>
      <c r="P448" s="21" t="n">
        <v>11.0515370467986</v>
      </c>
      <c r="Q448" s="21" t="n">
        <v>11.1047609764466</v>
      </c>
      <c r="R448" s="21" t="n">
        <v>11.1051929924196</v>
      </c>
      <c r="S448" s="21" t="n">
        <v>10.9474453745543</v>
      </c>
      <c r="T448" s="21" t="n">
        <v>11.0630681660518</v>
      </c>
      <c r="U448" s="21" t="n">
        <v>11.0816708315183</v>
      </c>
      <c r="V448" s="21" t="n">
        <v>11.058889235107</v>
      </c>
      <c r="W448" s="23" t="n">
        <v>11.0133299388493</v>
      </c>
    </row>
    <row r="449" customFormat="false" ht="14.05" hidden="false" customHeight="false" outlineLevel="0" collapsed="false">
      <c r="A449" s="19" t="s">
        <v>294</v>
      </c>
      <c r="B449" s="20" t="n">
        <v>-0.412026774902584</v>
      </c>
      <c r="C449" s="21" t="n">
        <v>9.13499287304302</v>
      </c>
      <c r="D449" s="21" t="n">
        <v>-4.51202845737933</v>
      </c>
      <c r="E449" s="22" t="n">
        <v>7.28019631299057E-005</v>
      </c>
      <c r="F449" s="21" t="n">
        <v>0.00813012489198357</v>
      </c>
      <c r="G449" s="21" t="n">
        <v>1.44740506827053</v>
      </c>
      <c r="H449" s="21" t="n">
        <v>9.5116141856974</v>
      </c>
      <c r="I449" s="21" t="n">
        <v>9.28955840751681</v>
      </c>
      <c r="J449" s="21" t="n">
        <v>9.41657892196255</v>
      </c>
      <c r="K449" s="21" t="n">
        <v>9.3432673843328</v>
      </c>
      <c r="L449" s="21" t="n">
        <v>9.26598743569409</v>
      </c>
      <c r="M449" s="21" t="n">
        <v>9.47192888762509</v>
      </c>
      <c r="N449" s="21" t="n">
        <v>9.2275502504234</v>
      </c>
      <c r="O449" s="21" t="n">
        <v>9.46282831919272</v>
      </c>
      <c r="P449" s="21" t="n">
        <v>9.07785074728858</v>
      </c>
      <c r="Q449" s="21" t="n">
        <v>9.03985692454997</v>
      </c>
      <c r="R449" s="21" t="n">
        <v>8.92701689777072</v>
      </c>
      <c r="S449" s="21" t="n">
        <v>8.86818723028996</v>
      </c>
      <c r="T449" s="21" t="n">
        <v>9.05918305724722</v>
      </c>
      <c r="U449" s="21" t="n">
        <v>8.94717418084724</v>
      </c>
      <c r="V449" s="21" t="n">
        <v>9.22615762526765</v>
      </c>
      <c r="W449" s="23" t="n">
        <v>9.27499372344567</v>
      </c>
    </row>
    <row r="450" customFormat="false" ht="14.05" hidden="false" customHeight="false" outlineLevel="0" collapsed="false">
      <c r="A450" s="19" t="s">
        <v>236</v>
      </c>
      <c r="B450" s="20" t="n">
        <v>0.401352217490638</v>
      </c>
      <c r="C450" s="21" t="n">
        <v>9.25204679673283</v>
      </c>
      <c r="D450" s="21" t="n">
        <v>4.51458487033634</v>
      </c>
      <c r="E450" s="22" t="n">
        <v>7.22557597494567E-005</v>
      </c>
      <c r="F450" s="21" t="n">
        <v>0.00810737019937624</v>
      </c>
      <c r="G450" s="21" t="n">
        <v>1.45460817837346</v>
      </c>
      <c r="H450" s="21" t="n">
        <v>9.08862521830547</v>
      </c>
      <c r="I450" s="21" t="n">
        <v>9.07794340117098</v>
      </c>
      <c r="J450" s="21" t="n">
        <v>8.96711249158133</v>
      </c>
      <c r="K450" s="21" t="n">
        <v>9.18406991200671</v>
      </c>
      <c r="L450" s="21" t="n">
        <v>9.12089855753287</v>
      </c>
      <c r="M450" s="21" t="n">
        <v>9.18089328894162</v>
      </c>
      <c r="N450" s="21" t="n">
        <v>8.9784067487269</v>
      </c>
      <c r="O450" s="21" t="n">
        <v>9.14646986519194</v>
      </c>
      <c r="P450" s="21" t="n">
        <v>9.59276686725962</v>
      </c>
      <c r="Q450" s="21" t="n">
        <v>9.42187278553047</v>
      </c>
      <c r="R450" s="21" t="n">
        <v>9.46165644513169</v>
      </c>
      <c r="S450" s="21" t="n">
        <v>9.44686379510527</v>
      </c>
      <c r="T450" s="21" t="n">
        <v>9.69260279322085</v>
      </c>
      <c r="U450" s="21" t="n">
        <v>9.32229145128945</v>
      </c>
      <c r="V450" s="21" t="n">
        <v>9.54550680979759</v>
      </c>
      <c r="W450" s="23" t="n">
        <v>9.46324359219421</v>
      </c>
    </row>
    <row r="451" customFormat="false" ht="14.05" hidden="false" customHeight="false" outlineLevel="0" collapsed="false">
      <c r="A451" s="14" t="s">
        <v>295</v>
      </c>
      <c r="B451" s="15" t="n">
        <v>0.387874893502637</v>
      </c>
      <c r="C451" s="16" t="n">
        <v>9.64184374654951</v>
      </c>
      <c r="D451" s="16" t="n">
        <v>4.70056497151485</v>
      </c>
      <c r="E451" s="17" t="n">
        <v>4.16995102238429E-005</v>
      </c>
      <c r="F451" s="16" t="n">
        <v>0.00503691788035449</v>
      </c>
      <c r="G451" s="16" t="n">
        <v>1.98096610171585</v>
      </c>
      <c r="H451" s="16" t="n">
        <v>9.35625867090438</v>
      </c>
      <c r="I451" s="16" t="n">
        <v>9.45462115703044</v>
      </c>
      <c r="J451" s="16" t="n">
        <v>9.38180214592487</v>
      </c>
      <c r="K451" s="16" t="n">
        <v>9.44289122209336</v>
      </c>
      <c r="L451" s="16" t="n">
        <v>9.41457453833709</v>
      </c>
      <c r="M451" s="16" t="n">
        <v>9.49020902183243</v>
      </c>
      <c r="N451" s="16" t="n">
        <v>9.5726560371199</v>
      </c>
      <c r="O451" s="16" t="n">
        <v>9.60729621118673</v>
      </c>
      <c r="P451" s="16" t="n">
        <v>9.8616018096795</v>
      </c>
      <c r="Q451" s="16" t="n">
        <v>9.83383579647454</v>
      </c>
      <c r="R451" s="16" t="n">
        <v>9.66701457378833</v>
      </c>
      <c r="S451" s="16" t="n">
        <v>9.82462059002122</v>
      </c>
      <c r="T451" s="16" t="n">
        <v>9.78047417768102</v>
      </c>
      <c r="U451" s="16" t="n">
        <v>9.70561593506478</v>
      </c>
      <c r="V451" s="16" t="n">
        <v>9.80756363152761</v>
      </c>
      <c r="W451" s="18" t="n">
        <v>9.73963433656117</v>
      </c>
    </row>
    <row r="453" customFormat="false" ht="14.05" hidden="false" customHeight="false" outlineLevel="0" collapsed="false">
      <c r="A453" s="3" t="s">
        <v>296</v>
      </c>
    </row>
    <row r="454" customFormat="false" ht="14.05" hidden="false" customHeight="false" outlineLevel="0" collapsed="false">
      <c r="A454" s="3"/>
    </row>
    <row r="455" s="8" customFormat="true" ht="14.05" hidden="false" customHeight="false" outlineLevel="0" collapsed="false">
      <c r="A455" s="33" t="s">
        <v>1</v>
      </c>
      <c r="B455" s="34" t="s">
        <v>2</v>
      </c>
      <c r="C455" s="35" t="s">
        <v>297</v>
      </c>
      <c r="D455" s="35" t="s">
        <v>298</v>
      </c>
      <c r="E455" s="35" t="s">
        <v>299</v>
      </c>
      <c r="F455" s="35" t="s">
        <v>300</v>
      </c>
      <c r="G455" s="35" t="s">
        <v>301</v>
      </c>
      <c r="H455" s="36" t="s">
        <v>302</v>
      </c>
      <c r="I455" s="35" t="s">
        <v>303</v>
      </c>
      <c r="J455" s="35" t="s">
        <v>304</v>
      </c>
      <c r="K455" s="35" t="s">
        <v>305</v>
      </c>
      <c r="L455" s="35" t="s">
        <v>306</v>
      </c>
      <c r="M455" s="35" t="s">
        <v>307</v>
      </c>
      <c r="N455" s="35" t="s">
        <v>308</v>
      </c>
      <c r="O455" s="35" t="s">
        <v>8</v>
      </c>
      <c r="P455" s="35" t="s">
        <v>9</v>
      </c>
      <c r="Q455" s="35" t="s">
        <v>10</v>
      </c>
      <c r="R455" s="35" t="s">
        <v>11</v>
      </c>
      <c r="S455" s="35" t="s">
        <v>309</v>
      </c>
      <c r="T455" s="35" t="s">
        <v>310</v>
      </c>
      <c r="U455" s="35" t="s">
        <v>311</v>
      </c>
      <c r="V455" s="35" t="s">
        <v>312</v>
      </c>
      <c r="W455" s="35" t="s">
        <v>16</v>
      </c>
      <c r="X455" s="35" t="s">
        <v>17</v>
      </c>
      <c r="Y455" s="35" t="s">
        <v>18</v>
      </c>
      <c r="Z455" s="35" t="s">
        <v>19</v>
      </c>
      <c r="AA455" s="35" t="s">
        <v>313</v>
      </c>
      <c r="AB455" s="35" t="s">
        <v>314</v>
      </c>
      <c r="AC455" s="35" t="s">
        <v>315</v>
      </c>
      <c r="AD455" s="37" t="s">
        <v>316</v>
      </c>
    </row>
    <row r="456" customFormat="false" ht="14.9" hidden="false" customHeight="false" outlineLevel="0" collapsed="false">
      <c r="A456" s="9" t="s">
        <v>27</v>
      </c>
      <c r="B456" s="38" t="n">
        <v>3.59041354764104</v>
      </c>
      <c r="C456" s="30" t="n">
        <v>7.38429874461599</v>
      </c>
      <c r="D456" s="30" t="n">
        <v>16.6540954025201</v>
      </c>
      <c r="E456" s="31" t="n">
        <v>6.13900584955846E-018</v>
      </c>
      <c r="F456" s="31" t="n">
        <v>1.45340963488297E-013</v>
      </c>
      <c r="G456" s="30" t="n">
        <v>29.4649108463792</v>
      </c>
      <c r="H456" s="39" t="s">
        <v>27</v>
      </c>
      <c r="I456" s="30" t="n">
        <v>3.99943613831517</v>
      </c>
      <c r="J456" s="30" t="n">
        <v>7.38429874461599</v>
      </c>
      <c r="K456" s="30" t="n">
        <v>18.5513423788046</v>
      </c>
      <c r="L456" s="31" t="n">
        <v>2.22054829117138E-019</v>
      </c>
      <c r="M456" s="31" t="n">
        <v>5.25714807934823E-015</v>
      </c>
      <c r="N456" s="30" t="n">
        <v>32.4852810684541</v>
      </c>
      <c r="O456" s="30" t="n">
        <v>5.34485220008067</v>
      </c>
      <c r="P456" s="30" t="n">
        <v>5.35593500324498</v>
      </c>
      <c r="Q456" s="30" t="n">
        <v>5.69761411287271</v>
      </c>
      <c r="R456" s="30" t="n">
        <v>5.22669133861903</v>
      </c>
      <c r="S456" s="30" t="n">
        <v>6.27477650538558</v>
      </c>
      <c r="T456" s="30" t="n">
        <v>5.5708622897847</v>
      </c>
      <c r="U456" s="30" t="n">
        <v>5.61194578479236</v>
      </c>
      <c r="V456" s="30" t="n">
        <v>5.8734730198578</v>
      </c>
      <c r="W456" s="30" t="n">
        <v>9.21447383886321</v>
      </c>
      <c r="X456" s="30" t="n">
        <v>9.25230187415154</v>
      </c>
      <c r="Y456" s="30" t="n">
        <v>9.05020753264559</v>
      </c>
      <c r="Z456" s="30" t="n">
        <v>10.1058539624177</v>
      </c>
      <c r="AA456" s="30" t="n">
        <v>9.50387618180726</v>
      </c>
      <c r="AB456" s="30" t="n">
        <v>8.94681670917531</v>
      </c>
      <c r="AC456" s="30" t="n">
        <v>8.75073313122082</v>
      </c>
      <c r="AD456" s="32" t="n">
        <v>8.78532082317815</v>
      </c>
    </row>
    <row r="457" customFormat="false" ht="14.9" hidden="false" customHeight="false" outlineLevel="0" collapsed="false">
      <c r="A457" s="19" t="s">
        <v>28</v>
      </c>
      <c r="B457" s="40" t="n">
        <v>3.18646716047493</v>
      </c>
      <c r="C457" s="21" t="n">
        <v>8.83661083120548</v>
      </c>
      <c r="D457" s="21" t="n">
        <v>12.1137402849733</v>
      </c>
      <c r="E457" s="22" t="n">
        <v>6.74036669296052E-014</v>
      </c>
      <c r="F457" s="22" t="n">
        <v>1.5957818145584E-010</v>
      </c>
      <c r="G457" s="21" t="n">
        <v>21.2013919167607</v>
      </c>
      <c r="H457" s="41" t="s">
        <v>28</v>
      </c>
      <c r="I457" s="21" t="n">
        <v>3.17651132080652</v>
      </c>
      <c r="J457" s="21" t="n">
        <v>8.83661083120548</v>
      </c>
      <c r="K457" s="21" t="n">
        <v>12.075891956405</v>
      </c>
      <c r="L457" s="22" t="n">
        <v>7.35312502964123E-014</v>
      </c>
      <c r="M457" s="22" t="n">
        <v>1.31912648651989E-010</v>
      </c>
      <c r="N457" s="21" t="n">
        <v>21.2048819547201</v>
      </c>
      <c r="O457" s="21" t="n">
        <v>6.57627835584872</v>
      </c>
      <c r="P457" s="21" t="n">
        <v>6.89046430490886</v>
      </c>
      <c r="Q457" s="21" t="n">
        <v>6.96713523100121</v>
      </c>
      <c r="R457" s="21" t="n">
        <v>7.32184347217819</v>
      </c>
      <c r="S457" s="21" t="n">
        <v>8.30933679179852</v>
      </c>
      <c r="T457" s="21" t="n">
        <v>7.35245109543463</v>
      </c>
      <c r="U457" s="21" t="n">
        <v>7.09942364901535</v>
      </c>
      <c r="V457" s="21" t="n">
        <v>7.79394661278235</v>
      </c>
      <c r="W457" s="21" t="n">
        <v>9.5650549426649</v>
      </c>
      <c r="X457" s="21" t="n">
        <v>10.3740368132508</v>
      </c>
      <c r="Y457" s="21" t="n">
        <v>9.73968248982284</v>
      </c>
      <c r="Z457" s="21" t="n">
        <v>10.7829924014246</v>
      </c>
      <c r="AA457" s="21" t="n">
        <v>10.4338648172104</v>
      </c>
      <c r="AB457" s="21" t="n">
        <v>10.176537668644</v>
      </c>
      <c r="AC457" s="21" t="n">
        <v>10.1359438786456</v>
      </c>
      <c r="AD457" s="23" t="n">
        <v>9.75524364133673</v>
      </c>
    </row>
    <row r="458" customFormat="false" ht="14.9" hidden="false" customHeight="false" outlineLevel="0" collapsed="false">
      <c r="A458" s="19" t="s">
        <v>29</v>
      </c>
      <c r="B458" s="40" t="n">
        <v>2.70224278424406</v>
      </c>
      <c r="C458" s="21" t="n">
        <v>6.83722736764739</v>
      </c>
      <c r="D458" s="21" t="n">
        <v>10.9732623132542</v>
      </c>
      <c r="E458" s="22" t="n">
        <v>1.00227259476237E-012</v>
      </c>
      <c r="F458" s="22" t="n">
        <v>1.18644018404996E-009</v>
      </c>
      <c r="G458" s="21" t="n">
        <v>18.7094413176984</v>
      </c>
      <c r="H458" s="41" t="s">
        <v>29</v>
      </c>
      <c r="I458" s="21" t="n">
        <v>2.76964382558684</v>
      </c>
      <c r="J458" s="21" t="n">
        <v>6.83722736764739</v>
      </c>
      <c r="K458" s="21" t="n">
        <v>11.2469643326113</v>
      </c>
      <c r="L458" s="22" t="n">
        <v>5.16668392179977E-013</v>
      </c>
      <c r="M458" s="22" t="n">
        <v>6.11606209243048E-010</v>
      </c>
      <c r="N458" s="21" t="n">
        <v>19.3916800507672</v>
      </c>
      <c r="O458" s="21" t="n">
        <v>5.27270077012392</v>
      </c>
      <c r="P458" s="21" t="n">
        <v>4.97368135273466</v>
      </c>
      <c r="Q458" s="21" t="n">
        <v>5.0813030069763</v>
      </c>
      <c r="R458" s="21" t="n">
        <v>4.98802262145796</v>
      </c>
      <c r="S458" s="21" t="n">
        <v>5.49981039429109</v>
      </c>
      <c r="T458" s="21" t="n">
        <v>5.35188494362012</v>
      </c>
      <c r="U458" s="21" t="n">
        <v>5.00403735747983</v>
      </c>
      <c r="V458" s="21" t="n">
        <v>5.79439096754418</v>
      </c>
      <c r="W458" s="21" t="n">
        <v>7.09793952903342</v>
      </c>
      <c r="X458" s="21" t="n">
        <v>8.06893502102467</v>
      </c>
      <c r="Y458" s="21" t="n">
        <v>7.9387351299662</v>
      </c>
      <c r="Z458" s="21" t="n">
        <v>8.28867337361592</v>
      </c>
      <c r="AA458" s="21" t="n">
        <v>8.07517562456906</v>
      </c>
      <c r="AB458" s="21" t="n">
        <v>7.87559166167035</v>
      </c>
      <c r="AC458" s="21" t="n">
        <v>7.50616986559815</v>
      </c>
      <c r="AD458" s="23" t="n">
        <v>7.66774173643153</v>
      </c>
    </row>
    <row r="459" customFormat="false" ht="14.9" hidden="false" customHeight="false" outlineLevel="0" collapsed="false">
      <c r="A459" s="19" t="s">
        <v>24</v>
      </c>
      <c r="B459" s="40" t="n">
        <v>2.59410501795328</v>
      </c>
      <c r="C459" s="21" t="n">
        <v>9.06754679543811</v>
      </c>
      <c r="D459" s="21" t="n">
        <v>14.3460778309756</v>
      </c>
      <c r="E459" s="22" t="n">
        <v>5.32706485340504E-016</v>
      </c>
      <c r="F459" s="22" t="n">
        <v>4.20394201347881E-012</v>
      </c>
      <c r="G459" s="21" t="n">
        <v>25.5721258095608</v>
      </c>
      <c r="H459" s="41" t="s">
        <v>24</v>
      </c>
      <c r="I459" s="21" t="n">
        <v>1.84620149364888</v>
      </c>
      <c r="J459" s="21" t="n">
        <v>9.06754679543811</v>
      </c>
      <c r="K459" s="21" t="n">
        <v>10.2099761329043</v>
      </c>
      <c r="L459" s="22" t="n">
        <v>6.69210059125982E-012</v>
      </c>
      <c r="M459" s="22" t="n">
        <v>5.4632924654509E-009</v>
      </c>
      <c r="N459" s="21" t="n">
        <v>16.9859336915613</v>
      </c>
      <c r="O459" s="21" t="n">
        <v>7.98288112141537</v>
      </c>
      <c r="P459" s="21" t="n">
        <v>7.10394698262205</v>
      </c>
      <c r="Q459" s="21" t="n">
        <v>6.69380339497074</v>
      </c>
      <c r="R459" s="21" t="n">
        <v>6.98800427240015</v>
      </c>
      <c r="S459" s="21" t="n">
        <v>8.36422435988388</v>
      </c>
      <c r="T459" s="21" t="n">
        <v>8.81128973884996</v>
      </c>
      <c r="U459" s="21" t="n">
        <v>8.16086593040878</v>
      </c>
      <c r="V459" s="21" t="n">
        <v>8.74693332863477</v>
      </c>
      <c r="W459" s="21" t="n">
        <v>9.06958575340831</v>
      </c>
      <c r="X459" s="21" t="n">
        <v>9.2129675383457</v>
      </c>
      <c r="Y459" s="21" t="n">
        <v>8.84877793041661</v>
      </c>
      <c r="Z459" s="21" t="n">
        <v>9.02211052383318</v>
      </c>
      <c r="AA459" s="21" t="n">
        <v>9.79930216409796</v>
      </c>
      <c r="AB459" s="21" t="n">
        <v>9.87510001427441</v>
      </c>
      <c r="AC459" s="21" t="n">
        <v>9.88358680907709</v>
      </c>
      <c r="AD459" s="23" t="n">
        <v>9.58706685577192</v>
      </c>
    </row>
    <row r="460" customFormat="false" ht="14.9" hidden="false" customHeight="false" outlineLevel="0" collapsed="false">
      <c r="A460" s="19" t="s">
        <v>30</v>
      </c>
      <c r="B460" s="40" t="n">
        <v>2.55909806552271</v>
      </c>
      <c r="C460" s="21" t="n">
        <v>6.90002840895251</v>
      </c>
      <c r="D460" s="21" t="n">
        <v>10.9223151953305</v>
      </c>
      <c r="E460" s="22" t="n">
        <v>1.13503477613678E-012</v>
      </c>
      <c r="F460" s="22" t="n">
        <v>1.27961658690659E-009</v>
      </c>
      <c r="G460" s="21" t="n">
        <v>18.5937961315189</v>
      </c>
      <c r="H460" s="41" t="s">
        <v>30</v>
      </c>
      <c r="I460" s="21" t="n">
        <v>3.21214275627694</v>
      </c>
      <c r="J460" s="21" t="n">
        <v>6.90002840895251</v>
      </c>
      <c r="K460" s="21" t="n">
        <v>13.7095315373498</v>
      </c>
      <c r="L460" s="22" t="n">
        <v>2.00202141007486E-015</v>
      </c>
      <c r="M460" s="22" t="n">
        <v>6.77112241193175E-012</v>
      </c>
      <c r="N460" s="21" t="n">
        <v>24.5073857952169</v>
      </c>
      <c r="O460" s="21" t="n">
        <v>5.64928960800316</v>
      </c>
      <c r="P460" s="21" t="n">
        <v>5.7050197765139</v>
      </c>
      <c r="Q460" s="21" t="n">
        <v>5.10792143917094</v>
      </c>
      <c r="R460" s="21" t="n">
        <v>5.9823688126932</v>
      </c>
      <c r="S460" s="21" t="n">
        <v>5.88966457370776</v>
      </c>
      <c r="T460" s="21" t="n">
        <v>5.49249389246411</v>
      </c>
      <c r="U460" s="21" t="n">
        <v>5.23161117321495</v>
      </c>
      <c r="V460" s="21" t="n">
        <v>5.65217473205844</v>
      </c>
      <c r="W460" s="21" t="n">
        <v>9.01561429627057</v>
      </c>
      <c r="X460" s="21" t="n">
        <v>8.38189191173628</v>
      </c>
      <c r="Y460" s="21" t="n">
        <v>8.61988864956817</v>
      </c>
      <c r="Z460" s="21" t="n">
        <v>9.27577580391396</v>
      </c>
      <c r="AA460" s="21" t="n">
        <v>8.80960976895687</v>
      </c>
      <c r="AB460" s="21" t="n">
        <v>7.87970843131363</v>
      </c>
      <c r="AC460" s="21" t="n">
        <v>7.86547349201321</v>
      </c>
      <c r="AD460" s="23" t="n">
        <v>8.12620020618834</v>
      </c>
    </row>
    <row r="461" customFormat="false" ht="14.9" hidden="false" customHeight="false" outlineLevel="0" collapsed="false">
      <c r="A461" s="19" t="s">
        <v>31</v>
      </c>
      <c r="B461" s="40" t="n">
        <v>2.50785857532258</v>
      </c>
      <c r="C461" s="21" t="n">
        <v>7.86150093830025</v>
      </c>
      <c r="D461" s="21" t="n">
        <v>12.8778744525696</v>
      </c>
      <c r="E461" s="22" t="n">
        <v>1.20660016192312E-014</v>
      </c>
      <c r="F461" s="22" t="n">
        <v>4.08089411907569E-011</v>
      </c>
      <c r="G461" s="21" t="n">
        <v>22.7703449455153</v>
      </c>
      <c r="H461" s="41" t="s">
        <v>31</v>
      </c>
      <c r="I461" s="21" t="n">
        <v>2.74909570662731</v>
      </c>
      <c r="J461" s="21" t="n">
        <v>7.86150093830025</v>
      </c>
      <c r="K461" s="21" t="n">
        <v>14.1166291099532</v>
      </c>
      <c r="L461" s="22" t="n">
        <v>8.5428261201157E-016</v>
      </c>
      <c r="M461" s="22" t="n">
        <v>4.04502816787478E-012</v>
      </c>
      <c r="N461" s="21" t="n">
        <v>25.2774549834134</v>
      </c>
      <c r="O461" s="21" t="n">
        <v>6.62523838826739</v>
      </c>
      <c r="P461" s="21" t="n">
        <v>6.42900240704218</v>
      </c>
      <c r="Q461" s="21" t="n">
        <v>6.76782178221601</v>
      </c>
      <c r="R461" s="21" t="n">
        <v>6.3646507505216</v>
      </c>
      <c r="S461" s="21" t="n">
        <v>7.10602574968242</v>
      </c>
      <c r="T461" s="21" t="n">
        <v>6.28875275949086</v>
      </c>
      <c r="U461" s="21" t="n">
        <v>6.17444455412465</v>
      </c>
      <c r="V461" s="21" t="n">
        <v>6.63697775327043</v>
      </c>
      <c r="W461" s="21" t="n">
        <v>9.15610028172633</v>
      </c>
      <c r="X461" s="21" t="n">
        <v>9.15567724127755</v>
      </c>
      <c r="Y461" s="21" t="n">
        <v>9.13977748388241</v>
      </c>
      <c r="Z461" s="21" t="n">
        <v>9.73154114767014</v>
      </c>
      <c r="AA461" s="21" t="n">
        <v>9.37172921349148</v>
      </c>
      <c r="AB461" s="21" t="n">
        <v>9.0832444445836</v>
      </c>
      <c r="AC461" s="21" t="n">
        <v>8.73335766052662</v>
      </c>
      <c r="AD461" s="23" t="n">
        <v>9.02981631073581</v>
      </c>
    </row>
    <row r="462" customFormat="false" ht="14.9" hidden="false" customHeight="false" outlineLevel="0" collapsed="false">
      <c r="A462" s="19" t="s">
        <v>32</v>
      </c>
      <c r="B462" s="40" t="n">
        <v>2.50409348020103</v>
      </c>
      <c r="C462" s="21" t="n">
        <v>7.32835516713785</v>
      </c>
      <c r="D462" s="21" t="n">
        <v>10.1292252737106</v>
      </c>
      <c r="E462" s="22" t="n">
        <v>8.21707668624631E-012</v>
      </c>
      <c r="F462" s="22" t="n">
        <v>7.20515890914375E-009</v>
      </c>
      <c r="G462" s="21" t="n">
        <v>16.7448337545246</v>
      </c>
      <c r="H462" s="41" t="s">
        <v>32</v>
      </c>
      <c r="I462" s="21" t="n">
        <v>2.62335482003971</v>
      </c>
      <c r="J462" s="21" t="n">
        <v>7.32835516713785</v>
      </c>
      <c r="K462" s="21" t="n">
        <v>10.61164535396</v>
      </c>
      <c r="L462" s="22" t="n">
        <v>2.44098631398264E-012</v>
      </c>
      <c r="M462" s="22" t="n">
        <v>2.22270580705919E-009</v>
      </c>
      <c r="N462" s="21" t="n">
        <v>17.9361866789511</v>
      </c>
      <c r="O462" s="21" t="n">
        <v>5.56626432695966</v>
      </c>
      <c r="P462" s="21" t="n">
        <v>5.39659354338131</v>
      </c>
      <c r="Q462" s="21" t="n">
        <v>5.62961862998213</v>
      </c>
      <c r="R462" s="21" t="n">
        <v>5.55704905563605</v>
      </c>
      <c r="S462" s="21" t="n">
        <v>6.06765053557244</v>
      </c>
      <c r="T462" s="21" t="n">
        <v>5.91214676821016</v>
      </c>
      <c r="U462" s="21" t="n">
        <v>5.93497720243854</v>
      </c>
      <c r="V462" s="21" t="n">
        <v>6.071914753245</v>
      </c>
      <c r="W462" s="21" t="n">
        <v>7.35911563288746</v>
      </c>
      <c r="X462" s="21" t="n">
        <v>8.48323427500387</v>
      </c>
      <c r="Y462" s="21" t="n">
        <v>8.10929293250473</v>
      </c>
      <c r="Z462" s="21" t="n">
        <v>8.69130199572196</v>
      </c>
      <c r="AA462" s="21" t="n">
        <v>7.15368804908009</v>
      </c>
      <c r="AB462" s="21" t="n">
        <v>8.17897308939304</v>
      </c>
      <c r="AC462" s="21" t="n">
        <v>8.36690460200672</v>
      </c>
      <c r="AD462" s="23" t="n">
        <v>8.46633373628343</v>
      </c>
    </row>
    <row r="463" customFormat="false" ht="14.9" hidden="false" customHeight="false" outlineLevel="0" collapsed="false">
      <c r="A463" s="19" t="s">
        <v>33</v>
      </c>
      <c r="B463" s="40" t="n">
        <v>2.3493403269895</v>
      </c>
      <c r="C463" s="21" t="n">
        <v>6.24994548178071</v>
      </c>
      <c r="D463" s="21" t="n">
        <v>9.9318451040049</v>
      </c>
      <c r="E463" s="22" t="n">
        <v>1.36206174374908E-011</v>
      </c>
      <c r="F463" s="22" t="n">
        <v>1.11195902700895E-008</v>
      </c>
      <c r="G463" s="21" t="n">
        <v>16.2703569930694</v>
      </c>
      <c r="H463" s="41" t="s">
        <v>33</v>
      </c>
      <c r="I463" s="21" t="n">
        <v>2.60938721306611</v>
      </c>
      <c r="J463" s="21" t="n">
        <v>6.24994548178071</v>
      </c>
      <c r="K463" s="21" t="n">
        <v>11.0311942968914</v>
      </c>
      <c r="L463" s="22" t="n">
        <v>8.7042359085971E-013</v>
      </c>
      <c r="M463" s="22" t="n">
        <v>8.95968631026244E-010</v>
      </c>
      <c r="N463" s="21" t="n">
        <v>18.9038425108151</v>
      </c>
      <c r="O463" s="21" t="n">
        <v>4.96000693850887</v>
      </c>
      <c r="P463" s="21" t="n">
        <v>5.32002198871514</v>
      </c>
      <c r="Q463" s="21" t="n">
        <v>4.89174569545293</v>
      </c>
      <c r="R463" s="21" t="n">
        <v>5.05112771659616</v>
      </c>
      <c r="S463" s="21" t="n">
        <v>5.39218481939725</v>
      </c>
      <c r="T463" s="21" t="n">
        <v>5.2424572953009</v>
      </c>
      <c r="U463" s="21" t="n">
        <v>4.73598806110613</v>
      </c>
      <c r="V463" s="21" t="n">
        <v>5.25772491488175</v>
      </c>
      <c r="W463" s="21" t="n">
        <v>7.63548349128613</v>
      </c>
      <c r="X463" s="21" t="n">
        <v>7.51224211635586</v>
      </c>
      <c r="Y463" s="21" t="n">
        <v>7.57608535318757</v>
      </c>
      <c r="Z463" s="21" t="n">
        <v>7.93664023070799</v>
      </c>
      <c r="AA463" s="21" t="n">
        <v>7.90743893211356</v>
      </c>
      <c r="AB463" s="21" t="n">
        <v>7.21632564162854</v>
      </c>
      <c r="AC463" s="21" t="n">
        <v>7.27536288045902</v>
      </c>
      <c r="AD463" s="23" t="n">
        <v>7.22113619302998</v>
      </c>
    </row>
    <row r="464" customFormat="false" ht="14.9" hidden="false" customHeight="false" outlineLevel="0" collapsed="false">
      <c r="A464" s="19" t="s">
        <v>34</v>
      </c>
      <c r="B464" s="40" t="n">
        <v>2.32427945412804</v>
      </c>
      <c r="C464" s="21" t="n">
        <v>7.36641645034571</v>
      </c>
      <c r="D464" s="21" t="n">
        <v>13.8148306049422</v>
      </c>
      <c r="E464" s="22" t="n">
        <v>1.60347006883832E-015</v>
      </c>
      <c r="F464" s="22" t="n">
        <v>8.17524608725216E-012</v>
      </c>
      <c r="G464" s="21" t="n">
        <v>24.58951188108</v>
      </c>
      <c r="H464" s="41" t="s">
        <v>34</v>
      </c>
      <c r="I464" s="21" t="n">
        <v>2.28709649191347</v>
      </c>
      <c r="J464" s="21" t="n">
        <v>7.36641645034571</v>
      </c>
      <c r="K464" s="21" t="n">
        <v>13.593826059438</v>
      </c>
      <c r="L464" s="22" t="n">
        <v>2.55862307456272E-015</v>
      </c>
      <c r="M464" s="22" t="n">
        <v>7.57192516128404E-012</v>
      </c>
      <c r="N464" s="21" t="n">
        <v>24.284787872176</v>
      </c>
      <c r="O464" s="21" t="n">
        <v>5.95645650529165</v>
      </c>
      <c r="P464" s="21" t="n">
        <v>5.83114294748233</v>
      </c>
      <c r="Q464" s="21" t="n">
        <v>5.9778577134978</v>
      </c>
      <c r="R464" s="21" t="n">
        <v>5.60821734605611</v>
      </c>
      <c r="S464" s="21" t="n">
        <v>6.56083860807029</v>
      </c>
      <c r="T464" s="21" t="n">
        <v>6.17604745458516</v>
      </c>
      <c r="U464" s="21" t="n">
        <v>6.13298264454129</v>
      </c>
      <c r="V464" s="21" t="n">
        <v>6.27520017085333</v>
      </c>
      <c r="W464" s="21" t="n">
        <v>8.113840241344</v>
      </c>
      <c r="X464" s="21" t="n">
        <v>8.00537489171379</v>
      </c>
      <c r="Y464" s="21" t="n">
        <v>7.79746897645692</v>
      </c>
      <c r="Z464" s="21" t="n">
        <v>8.60537637046704</v>
      </c>
      <c r="AA464" s="21" t="n">
        <v>8.71285815129007</v>
      </c>
      <c r="AB464" s="21" t="n">
        <v>8.08656934161208</v>
      </c>
      <c r="AC464" s="21" t="n">
        <v>7.97545438307994</v>
      </c>
      <c r="AD464" s="23" t="n">
        <v>7.89591045285793</v>
      </c>
    </row>
    <row r="465" customFormat="false" ht="14.9" hidden="false" customHeight="false" outlineLevel="0" collapsed="false">
      <c r="A465" s="19" t="s">
        <v>35</v>
      </c>
      <c r="B465" s="40" t="n">
        <v>2.29203609232048</v>
      </c>
      <c r="C465" s="21" t="n">
        <v>7.47773005329653</v>
      </c>
      <c r="D465" s="21" t="n">
        <v>12.0477850713855</v>
      </c>
      <c r="E465" s="22" t="n">
        <v>7.84481971046558E-014</v>
      </c>
      <c r="F465" s="22" t="n">
        <v>1.68841915132066E-010</v>
      </c>
      <c r="G465" s="21" t="n">
        <v>21.0622501458772</v>
      </c>
      <c r="H465" s="41" t="s">
        <v>35</v>
      </c>
      <c r="I465" s="21" t="n">
        <v>2.48645081564722</v>
      </c>
      <c r="J465" s="21" t="n">
        <v>7.47773005329653</v>
      </c>
      <c r="K465" s="21" t="n">
        <v>13.0697003934004</v>
      </c>
      <c r="L465" s="22" t="n">
        <v>7.91844071007191E-015</v>
      </c>
      <c r="M465" s="22" t="n">
        <v>2.08298982012169E-011</v>
      </c>
      <c r="N465" s="21" t="n">
        <v>23.2553094295557</v>
      </c>
      <c r="O465" s="21" t="n">
        <v>6.30118116361792</v>
      </c>
      <c r="P465" s="21" t="n">
        <v>6.35638333651115</v>
      </c>
      <c r="Q465" s="21" t="n">
        <v>6.47181266543491</v>
      </c>
      <c r="R465" s="21" t="n">
        <v>6.03172885422231</v>
      </c>
      <c r="S465" s="21" t="n">
        <v>6.79716867296147</v>
      </c>
      <c r="T465" s="21" t="n">
        <v>6.36643505482288</v>
      </c>
      <c r="U465" s="21" t="n">
        <v>6.61411200655835</v>
      </c>
      <c r="V465" s="21" t="n">
        <v>6.56603725917758</v>
      </c>
      <c r="W465" s="21" t="n">
        <v>8.76197709533061</v>
      </c>
      <c r="X465" s="21" t="n">
        <v>8.83247389735297</v>
      </c>
      <c r="Y465" s="21" t="n">
        <v>8.49997895708892</v>
      </c>
      <c r="Z465" s="21" t="n">
        <v>9.01247933260271</v>
      </c>
      <c r="AA465" s="21" t="n">
        <v>8.98484803904815</v>
      </c>
      <c r="AB465" s="21" t="n">
        <v>8.44127507021131</v>
      </c>
      <c r="AC465" s="21" t="n">
        <v>8.50305259086671</v>
      </c>
      <c r="AD465" s="23" t="n">
        <v>8.40007468894205</v>
      </c>
    </row>
    <row r="466" customFormat="false" ht="14.9" hidden="false" customHeight="false" outlineLevel="0" collapsed="false">
      <c r="A466" s="19" t="s">
        <v>36</v>
      </c>
      <c r="B466" s="40" t="n">
        <v>2.25803226824122</v>
      </c>
      <c r="C466" s="21" t="n">
        <v>10.0272239227893</v>
      </c>
      <c r="D466" s="21" t="n">
        <v>10.8705653713026</v>
      </c>
      <c r="E466" s="22" t="n">
        <v>1.2883420220416E-012</v>
      </c>
      <c r="F466" s="22" t="n">
        <v>1.35820553886801E-009</v>
      </c>
      <c r="G466" s="21" t="n">
        <v>18.475944407066</v>
      </c>
      <c r="H466" s="41" t="s">
        <v>36</v>
      </c>
      <c r="I466" s="21" t="n">
        <v>2.36639022605103</v>
      </c>
      <c r="J466" s="21" t="n">
        <v>10.0272239227893</v>
      </c>
      <c r="K466" s="21" t="n">
        <v>11.3922196808709</v>
      </c>
      <c r="L466" s="22" t="n">
        <v>3.64886813557482E-013</v>
      </c>
      <c r="M466" s="22" t="n">
        <v>4.54668174261758E-010</v>
      </c>
      <c r="N466" s="21" t="n">
        <v>19.7163659219683</v>
      </c>
      <c r="O466" s="21" t="n">
        <v>8.79561892138374</v>
      </c>
      <c r="P466" s="21" t="n">
        <v>8.8897305925058</v>
      </c>
      <c r="Q466" s="21" t="n">
        <v>8.96924437811914</v>
      </c>
      <c r="R466" s="21" t="n">
        <v>8.7901017699135</v>
      </c>
      <c r="S466" s="21" t="n">
        <v>9.45590340274793</v>
      </c>
      <c r="T466" s="21" t="n">
        <v>9.01922400752005</v>
      </c>
      <c r="U466" s="21" t="n">
        <v>8.81021088629956</v>
      </c>
      <c r="V466" s="21" t="n">
        <v>8.96470601484229</v>
      </c>
      <c r="W466" s="21" t="n">
        <v>11.3008972517588</v>
      </c>
      <c r="X466" s="21" t="n">
        <v>10.9861101383842</v>
      </c>
      <c r="Y466" s="21" t="n">
        <v>11.2747359664077</v>
      </c>
      <c r="Z466" s="21" t="n">
        <v>11.3485132095756</v>
      </c>
      <c r="AA466" s="21" t="n">
        <v>11.6687164700874</v>
      </c>
      <c r="AB466" s="21" t="n">
        <v>11.1303428752186</v>
      </c>
      <c r="AC466" s="21" t="n">
        <v>10.729955059498</v>
      </c>
      <c r="AD466" s="23" t="n">
        <v>10.947810330083</v>
      </c>
    </row>
    <row r="467" customFormat="false" ht="14.9" hidden="false" customHeight="false" outlineLevel="0" collapsed="false">
      <c r="A467" s="19" t="s">
        <v>37</v>
      </c>
      <c r="B467" s="40" t="n">
        <v>2.14684109108548</v>
      </c>
      <c r="C467" s="21" t="n">
        <v>9.74441722843221</v>
      </c>
      <c r="D467" s="21" t="n">
        <v>13.6281274580987</v>
      </c>
      <c r="E467" s="22" t="n">
        <v>2.3787934825314E-015</v>
      </c>
      <c r="F467" s="22" t="n">
        <v>9.38632261648849E-012</v>
      </c>
      <c r="G467" s="21" t="n">
        <v>24.2359245702542</v>
      </c>
      <c r="H467" s="41" t="s">
        <v>37</v>
      </c>
      <c r="I467" s="21" t="n">
        <v>2.42550574522707</v>
      </c>
      <c r="J467" s="21" t="n">
        <v>9.74441722843221</v>
      </c>
      <c r="K467" s="21" t="n">
        <v>15.3970881140494</v>
      </c>
      <c r="L467" s="22" t="n">
        <v>6.55470988292681E-017</v>
      </c>
      <c r="M467" s="22" t="n">
        <v>7.75913782391461E-013</v>
      </c>
      <c r="N467" s="21" t="n">
        <v>27.5717350630542</v>
      </c>
      <c r="O467" s="21" t="n">
        <v>8.59959321924245</v>
      </c>
      <c r="P467" s="21" t="n">
        <v>8.79596104198992</v>
      </c>
      <c r="Q467" s="21" t="n">
        <v>8.54679100761889</v>
      </c>
      <c r="R467" s="21" t="n">
        <v>8.49862221292819</v>
      </c>
      <c r="S467" s="21" t="n">
        <v>9.17047275814033</v>
      </c>
      <c r="T467" s="21" t="n">
        <v>8.85103791319752</v>
      </c>
      <c r="U467" s="21" t="n">
        <v>8.61674208432881</v>
      </c>
      <c r="V467" s="21" t="n">
        <v>9.09879538004809</v>
      </c>
      <c r="W467" s="21" t="n">
        <v>11.0330699181267</v>
      </c>
      <c r="X467" s="21" t="n">
        <v>11.1075064703678</v>
      </c>
      <c r="Y467" s="21" t="n">
        <v>10.7739700112155</v>
      </c>
      <c r="Z467" s="21" t="n">
        <v>11.2284440629778</v>
      </c>
      <c r="AA467" s="21" t="n">
        <v>11.1965378245292</v>
      </c>
      <c r="AB467" s="21" t="n">
        <v>10.6605550249567</v>
      </c>
      <c r="AC467" s="21" t="n">
        <v>10.6749161813114</v>
      </c>
      <c r="AD467" s="23" t="n">
        <v>10.4963228153242</v>
      </c>
    </row>
    <row r="468" customFormat="false" ht="14.9" hidden="false" customHeight="false" outlineLevel="0" collapsed="false">
      <c r="A468" s="19" t="s">
        <v>39</v>
      </c>
      <c r="B468" s="40" t="n">
        <v>1.9735320719419</v>
      </c>
      <c r="C468" s="21" t="n">
        <v>6.73407095777442</v>
      </c>
      <c r="D468" s="21" t="n">
        <v>9.21368561882051</v>
      </c>
      <c r="E468" s="22" t="n">
        <v>8.9420239628215E-011</v>
      </c>
      <c r="F468" s="22" t="n">
        <v>6.22654168587644E-008</v>
      </c>
      <c r="G468" s="21" t="n">
        <v>14.4958054583351</v>
      </c>
      <c r="H468" s="41" t="s">
        <v>39</v>
      </c>
      <c r="I468" s="21" t="n">
        <v>2.63496414212838</v>
      </c>
      <c r="J468" s="21" t="n">
        <v>6.73407095777442</v>
      </c>
      <c r="K468" s="21" t="n">
        <v>12.3016654087346</v>
      </c>
      <c r="L468" s="22" t="n">
        <v>4.38695290490301E-014</v>
      </c>
      <c r="M468" s="22" t="n">
        <v>9.44191909305261E-011</v>
      </c>
      <c r="N468" s="21" t="n">
        <v>21.6822984120373</v>
      </c>
      <c r="O468" s="21" t="n">
        <v>5.65984002605858</v>
      </c>
      <c r="P468" s="21" t="n">
        <v>5.76489917500188</v>
      </c>
      <c r="Q468" s="21" t="n">
        <v>5.87744368798303</v>
      </c>
      <c r="R468" s="21" t="n">
        <v>5.69061275276106</v>
      </c>
      <c r="S468" s="21" t="n">
        <v>5.73115019223175</v>
      </c>
      <c r="T468" s="21" t="n">
        <v>5.91984313799319</v>
      </c>
      <c r="U468" s="21" t="n">
        <v>6.036052035701</v>
      </c>
      <c r="V468" s="21" t="n">
        <v>5.78085427119936</v>
      </c>
      <c r="W468" s="21" t="n">
        <v>8.34108571887869</v>
      </c>
      <c r="X468" s="21" t="n">
        <v>8.40975255079786</v>
      </c>
      <c r="Y468" s="21" t="n">
        <v>7.9727848712327</v>
      </c>
      <c r="Z468" s="21" t="n">
        <v>8.80902906940882</v>
      </c>
      <c r="AA468" s="21" t="n">
        <v>8.32512063338391</v>
      </c>
      <c r="AB468" s="21" t="n">
        <v>7.66073390439306</v>
      </c>
      <c r="AC468" s="21" t="n">
        <v>7.35743740251941</v>
      </c>
      <c r="AD468" s="23" t="n">
        <v>7.54363198927579</v>
      </c>
    </row>
    <row r="469" customFormat="false" ht="14.9" hidden="false" customHeight="false" outlineLevel="0" collapsed="false">
      <c r="A469" s="19" t="s">
        <v>40</v>
      </c>
      <c r="B469" s="40" t="n">
        <v>1.95825365070727</v>
      </c>
      <c r="C469" s="21" t="n">
        <v>8.54559995709693</v>
      </c>
      <c r="D469" s="21" t="n">
        <v>11.5079333591282</v>
      </c>
      <c r="E469" s="22" t="n">
        <v>2.77106817726586E-013</v>
      </c>
      <c r="F469" s="22" t="n">
        <v>5.04654146898225E-010</v>
      </c>
      <c r="G469" s="21" t="n">
        <v>19.900603012441</v>
      </c>
      <c r="H469" s="41" t="s">
        <v>40</v>
      </c>
      <c r="I469" s="21" t="n">
        <v>2.03043686540208</v>
      </c>
      <c r="J469" s="21" t="n">
        <v>8.54559995709693</v>
      </c>
      <c r="K469" s="21" t="n">
        <v>11.9321274486199</v>
      </c>
      <c r="L469" s="22" t="n">
        <v>1.02493228880764E-013</v>
      </c>
      <c r="M469" s="22" t="n">
        <v>1.51657949609506E-010</v>
      </c>
      <c r="N469" s="21" t="n">
        <v>20.8972522637162</v>
      </c>
      <c r="O469" s="21" t="n">
        <v>7.49650604081452</v>
      </c>
      <c r="P469" s="21" t="n">
        <v>7.41112867240269</v>
      </c>
      <c r="Q469" s="21" t="n">
        <v>7.38772500319679</v>
      </c>
      <c r="R469" s="21" t="n">
        <v>7.09132263537458</v>
      </c>
      <c r="S469" s="21" t="n">
        <v>7.45005191305588</v>
      </c>
      <c r="T469" s="21" t="n">
        <v>7.47187709005629</v>
      </c>
      <c r="U469" s="21" t="n">
        <v>7.69870190443778</v>
      </c>
      <c r="V469" s="21" t="n">
        <v>7.68048048567785</v>
      </c>
      <c r="W469" s="21" t="n">
        <v>9.10631224140569</v>
      </c>
      <c r="X469" s="21" t="n">
        <v>9.48557109780752</v>
      </c>
      <c r="Y469" s="21" t="n">
        <v>9.18232210878494</v>
      </c>
      <c r="Z469" s="21" t="n">
        <v>9.73422436539877</v>
      </c>
      <c r="AA469" s="21" t="n">
        <v>9.35427666945812</v>
      </c>
      <c r="AB469" s="21" t="n">
        <v>9.22519961986055</v>
      </c>
      <c r="AC469" s="21" t="n">
        <v>9.32972703112443</v>
      </c>
      <c r="AD469" s="23" t="n">
        <v>9.31049363417456</v>
      </c>
    </row>
    <row r="470" customFormat="false" ht="14.9" hidden="false" customHeight="false" outlineLevel="0" collapsed="false">
      <c r="A470" s="19" t="s">
        <v>41</v>
      </c>
      <c r="B470" s="40" t="n">
        <v>1.91453691038544</v>
      </c>
      <c r="C470" s="21" t="n">
        <v>9.36689152646472</v>
      </c>
      <c r="D470" s="21" t="n">
        <v>15.2145692699296</v>
      </c>
      <c r="E470" s="22" t="n">
        <v>9.35797857164163E-017</v>
      </c>
      <c r="F470" s="22" t="n">
        <v>1.10775071341808E-012</v>
      </c>
      <c r="G470" s="21" t="n">
        <v>27.1063370146593</v>
      </c>
      <c r="H470" s="41" t="s">
        <v>41</v>
      </c>
      <c r="I470" s="21" t="n">
        <v>1.84416155656975</v>
      </c>
      <c r="J470" s="21" t="n">
        <v>9.36689152646472</v>
      </c>
      <c r="K470" s="21" t="n">
        <v>14.6553057270246</v>
      </c>
      <c r="L470" s="22" t="n">
        <v>2.84308500297866E-016</v>
      </c>
      <c r="M470" s="22" t="n">
        <v>1.682750936138E-012</v>
      </c>
      <c r="N470" s="21" t="n">
        <v>26.2657604783104</v>
      </c>
      <c r="O470" s="21" t="n">
        <v>8.08142881421933</v>
      </c>
      <c r="P470" s="21" t="n">
        <v>8.08031196053635</v>
      </c>
      <c r="Q470" s="21" t="n">
        <v>8.09792399371863</v>
      </c>
      <c r="R470" s="21" t="n">
        <v>7.97019033170152</v>
      </c>
      <c r="S470" s="21" t="n">
        <v>8.57829191237575</v>
      </c>
      <c r="T470" s="21" t="n">
        <v>8.25296615832298</v>
      </c>
      <c r="U470" s="21" t="n">
        <v>8.22489548524246</v>
      </c>
      <c r="V470" s="21" t="n">
        <v>8.45654821594362</v>
      </c>
      <c r="W470" s="21" t="n">
        <v>9.73255997760464</v>
      </c>
      <c r="X470" s="21" t="n">
        <v>9.77256237570034</v>
      </c>
      <c r="Y470" s="21" t="n">
        <v>9.90341104646751</v>
      </c>
      <c r="Z470" s="21" t="n">
        <v>10.1979679266824</v>
      </c>
      <c r="AA470" s="21" t="n">
        <v>10.0297051503302</v>
      </c>
      <c r="AB470" s="21" t="n">
        <v>9.96530058701981</v>
      </c>
      <c r="AC470" s="21" t="n">
        <v>9.89306409954414</v>
      </c>
      <c r="AD470" s="23" t="n">
        <v>9.99993290482347</v>
      </c>
    </row>
    <row r="471" customFormat="false" ht="14.9" hidden="false" customHeight="false" outlineLevel="0" collapsed="false">
      <c r="A471" s="19" t="s">
        <v>42</v>
      </c>
      <c r="B471" s="40" t="n">
        <v>1.81120492734017</v>
      </c>
      <c r="C471" s="21" t="n">
        <v>9.39909901752209</v>
      </c>
      <c r="D471" s="21" t="n">
        <v>11.0809991936039</v>
      </c>
      <c r="E471" s="22" t="n">
        <v>7.71288872124171E-013</v>
      </c>
      <c r="F471" s="22" t="n">
        <v>1.01445911375221E-009</v>
      </c>
      <c r="G471" s="21" t="n">
        <v>18.9527598450722</v>
      </c>
      <c r="H471" s="41" t="s">
        <v>42</v>
      </c>
      <c r="I471" s="21" t="n">
        <v>1.98425525823732</v>
      </c>
      <c r="J471" s="21" t="n">
        <v>9.39909901752209</v>
      </c>
      <c r="K471" s="21" t="n">
        <v>12.1397256514323</v>
      </c>
      <c r="L471" s="22" t="n">
        <v>6.350131319279E-014</v>
      </c>
      <c r="M471" s="22" t="n">
        <v>1.25282799153275E-010</v>
      </c>
      <c r="N471" s="21" t="n">
        <v>21.3405669152902</v>
      </c>
      <c r="O471" s="21" t="n">
        <v>8.72443778628752</v>
      </c>
      <c r="P471" s="21" t="n">
        <v>8.17536902879125</v>
      </c>
      <c r="Q471" s="21" t="n">
        <v>8.37280778101992</v>
      </c>
      <c r="R471" s="21" t="n">
        <v>8.28831123179691</v>
      </c>
      <c r="S471" s="21" t="n">
        <v>8.67232070474567</v>
      </c>
      <c r="T471" s="21" t="n">
        <v>8.29155116399585</v>
      </c>
      <c r="U471" s="21" t="n">
        <v>8.66354895512887</v>
      </c>
      <c r="V471" s="21" t="n">
        <v>9.1470996686309</v>
      </c>
      <c r="W471" s="21" t="n">
        <v>10.1621532941841</v>
      </c>
      <c r="X471" s="21" t="n">
        <v>10.3743956642004</v>
      </c>
      <c r="Y471" s="21" t="n">
        <v>10.2097859021569</v>
      </c>
      <c r="Z471" s="21" t="n">
        <v>10.7516120003034</v>
      </c>
      <c r="AA471" s="21" t="n">
        <v>10.3608948755825</v>
      </c>
      <c r="AB471" s="21" t="n">
        <v>10.2131931395411</v>
      </c>
      <c r="AC471" s="21" t="n">
        <v>10.0000510508122</v>
      </c>
      <c r="AD471" s="23" t="n">
        <v>10.2316064713205</v>
      </c>
    </row>
    <row r="472" customFormat="false" ht="14.9" hidden="false" customHeight="false" outlineLevel="0" collapsed="false">
      <c r="A472" s="19" t="s">
        <v>43</v>
      </c>
      <c r="B472" s="40" t="n">
        <v>1.78954099137079</v>
      </c>
      <c r="C472" s="21" t="n">
        <v>11.0371983686981</v>
      </c>
      <c r="D472" s="21" t="n">
        <v>13.7796852320415</v>
      </c>
      <c r="E472" s="22" t="n">
        <v>1.72655672381249E-015</v>
      </c>
      <c r="F472" s="22" t="n">
        <v>8.17524608725216E-012</v>
      </c>
      <c r="G472" s="21" t="n">
        <v>24.5232841044032</v>
      </c>
      <c r="H472" s="41" t="s">
        <v>43</v>
      </c>
      <c r="I472" s="21" t="n">
        <v>1.9697269193918</v>
      </c>
      <c r="J472" s="21" t="n">
        <v>11.0371983686981</v>
      </c>
      <c r="K472" s="21" t="n">
        <v>15.1671389888124</v>
      </c>
      <c r="L472" s="22" t="n">
        <v>1.02705342609278E-016</v>
      </c>
      <c r="M472" s="22" t="n">
        <v>8.10516328758222E-013</v>
      </c>
      <c r="N472" s="21" t="n">
        <v>27.1735321515256</v>
      </c>
      <c r="O472" s="21" t="n">
        <v>10.2768067684934</v>
      </c>
      <c r="P472" s="21" t="n">
        <v>9.94397050621824</v>
      </c>
      <c r="Q472" s="21" t="n">
        <v>9.84509758924577</v>
      </c>
      <c r="R472" s="21" t="n">
        <v>9.72184023846861</v>
      </c>
      <c r="S472" s="21" t="n">
        <v>10.1343837529095</v>
      </c>
      <c r="T472" s="21" t="n">
        <v>10.1616117698615</v>
      </c>
      <c r="U472" s="21" t="n">
        <v>9.93703230536511</v>
      </c>
      <c r="V472" s="21" t="n">
        <v>10.1665668092909</v>
      </c>
      <c r="W472" s="21" t="n">
        <v>11.8733000010236</v>
      </c>
      <c r="X472" s="21" t="n">
        <v>11.840559825113</v>
      </c>
      <c r="Y472" s="21" t="n">
        <v>11.8232529697793</v>
      </c>
      <c r="Z472" s="21" t="n">
        <v>12.1295099840773</v>
      </c>
      <c r="AA472" s="21" t="n">
        <v>12.1401635340167</v>
      </c>
      <c r="AB472" s="21" t="n">
        <v>11.7650692229198</v>
      </c>
      <c r="AC472" s="21" t="n">
        <v>11.5864149758977</v>
      </c>
      <c r="AD472" s="23" t="n">
        <v>11.454231335075</v>
      </c>
    </row>
    <row r="473" customFormat="false" ht="14.9" hidden="false" customHeight="false" outlineLevel="0" collapsed="false">
      <c r="A473" s="19" t="s">
        <v>44</v>
      </c>
      <c r="B473" s="40" t="n">
        <v>-1.757641565744</v>
      </c>
      <c r="C473" s="21" t="n">
        <v>6.47339782550474</v>
      </c>
      <c r="D473" s="21" t="n">
        <v>-12.7620080634257</v>
      </c>
      <c r="E473" s="22" t="n">
        <v>1.5593383190959E-014</v>
      </c>
      <c r="F473" s="22" t="n">
        <v>4.61466683807444E-011</v>
      </c>
      <c r="G473" s="21" t="n">
        <v>22.537478708537</v>
      </c>
      <c r="H473" s="41" t="s">
        <v>44</v>
      </c>
      <c r="I473" s="21" t="n">
        <v>-1.73944711308104</v>
      </c>
      <c r="J473" s="21" t="n">
        <v>6.47339782550474</v>
      </c>
      <c r="K473" s="21" t="n">
        <v>-12.6299004960356</v>
      </c>
      <c r="L473" s="22" t="n">
        <v>2.09292114464114E-014</v>
      </c>
      <c r="M473" s="22" t="n">
        <v>4.9549908099379E-011</v>
      </c>
      <c r="N473" s="21" t="n">
        <v>22.3641129742468</v>
      </c>
      <c r="O473" s="21" t="n">
        <v>7.79039261628839</v>
      </c>
      <c r="P473" s="21" t="n">
        <v>7.52921568711996</v>
      </c>
      <c r="Q473" s="21" t="n">
        <v>7.59047587303486</v>
      </c>
      <c r="R473" s="21" t="n">
        <v>7.59667915551043</v>
      </c>
      <c r="S473" s="21" t="n">
        <v>7.31930706337273</v>
      </c>
      <c r="T473" s="21" t="n">
        <v>7.58162660884938</v>
      </c>
      <c r="U473" s="21" t="n">
        <v>7.61922705076644</v>
      </c>
      <c r="V473" s="21" t="n">
        <v>7.37822020359489</v>
      </c>
      <c r="W473" s="21" t="n">
        <v>5.94901668539328</v>
      </c>
      <c r="X473" s="21" t="n">
        <v>5.78401903721085</v>
      </c>
      <c r="Y473" s="21" t="n">
        <v>6.06033005741879</v>
      </c>
      <c r="Z473" s="21" t="n">
        <v>5.75560909960654</v>
      </c>
      <c r="AA473" s="21" t="n">
        <v>5.84826654693359</v>
      </c>
      <c r="AB473" s="21" t="n">
        <v>5.76873036702866</v>
      </c>
      <c r="AC473" s="21" t="n">
        <v>5.96051396066081</v>
      </c>
      <c r="AD473" s="23" t="n">
        <v>5.89868619435459</v>
      </c>
    </row>
    <row r="474" customFormat="false" ht="14.9" hidden="false" customHeight="false" outlineLevel="0" collapsed="false">
      <c r="A474" s="19" t="s">
        <v>47</v>
      </c>
      <c r="B474" s="40" t="n">
        <v>1.5677818675817</v>
      </c>
      <c r="C474" s="21" t="n">
        <v>6.25122025169903</v>
      </c>
      <c r="D474" s="21" t="n">
        <v>9.24092916082694</v>
      </c>
      <c r="E474" s="22" t="n">
        <v>8.31572994323231E-011</v>
      </c>
      <c r="F474" s="22" t="n">
        <v>5.96590625472803E-008</v>
      </c>
      <c r="G474" s="21" t="n">
        <v>14.5644958840408</v>
      </c>
      <c r="H474" s="41" t="s">
        <v>47</v>
      </c>
      <c r="I474" s="21" t="n">
        <v>1.70492063725912</v>
      </c>
      <c r="J474" s="21" t="n">
        <v>6.25122025169903</v>
      </c>
      <c r="K474" s="21" t="n">
        <v>10.0492620558532</v>
      </c>
      <c r="L474" s="22" t="n">
        <v>1.00778287675121E-011</v>
      </c>
      <c r="M474" s="22" t="n">
        <v>7.23007866881357E-009</v>
      </c>
      <c r="N474" s="21" t="n">
        <v>16.5991560461139</v>
      </c>
      <c r="O474" s="21" t="n">
        <v>5.51614099689632</v>
      </c>
      <c r="P474" s="21" t="n">
        <v>5.15438887359368</v>
      </c>
      <c r="Q474" s="21" t="n">
        <v>5.41098036796239</v>
      </c>
      <c r="R474" s="21" t="n">
        <v>5.6399943150428</v>
      </c>
      <c r="S474" s="21" t="n">
        <v>5.83323132861326</v>
      </c>
      <c r="T474" s="21" t="n">
        <v>5.5385324548611</v>
      </c>
      <c r="U474" s="21" t="n">
        <v>5.48959401435631</v>
      </c>
      <c r="V474" s="21" t="n">
        <v>5.73726046395443</v>
      </c>
      <c r="W474" s="21" t="n">
        <v>7.20231807208026</v>
      </c>
      <c r="X474" s="21" t="n">
        <v>6.94564710318939</v>
      </c>
      <c r="Y474" s="21" t="n">
        <v>7.0761011350878</v>
      </c>
      <c r="Z474" s="21" t="n">
        <v>7.31712079217422</v>
      </c>
      <c r="AA474" s="21" t="n">
        <v>7.32668508581623</v>
      </c>
      <c r="AB474" s="21" t="n">
        <v>6.7985208070901</v>
      </c>
      <c r="AC474" s="21" t="n">
        <v>7.06958374681531</v>
      </c>
      <c r="AD474" s="23" t="n">
        <v>6.79784238410036</v>
      </c>
    </row>
    <row r="475" customFormat="false" ht="14.9" hidden="false" customHeight="false" outlineLevel="0" collapsed="false">
      <c r="A475" s="19" t="s">
        <v>48</v>
      </c>
      <c r="B475" s="40" t="n">
        <v>1.56565337686838</v>
      </c>
      <c r="C475" s="21" t="n">
        <v>9.28215640066682</v>
      </c>
      <c r="D475" s="21" t="n">
        <v>12.607311590009</v>
      </c>
      <c r="E475" s="22" t="n">
        <v>2.20138368593404E-014</v>
      </c>
      <c r="F475" s="22" t="n">
        <v>5.79086208494316E-011</v>
      </c>
      <c r="G475" s="21" t="n">
        <v>22.2237930070685</v>
      </c>
      <c r="H475" s="41" t="s">
        <v>48</v>
      </c>
      <c r="I475" s="21" t="n">
        <v>1.71246952175814</v>
      </c>
      <c r="J475" s="21" t="n">
        <v>9.28215640066682</v>
      </c>
      <c r="K475" s="21" t="n">
        <v>13.789538072841</v>
      </c>
      <c r="L475" s="22" t="n">
        <v>1.69110405906341E-015</v>
      </c>
      <c r="M475" s="22" t="n">
        <v>6.6728147663877E-012</v>
      </c>
      <c r="N475" s="21" t="n">
        <v>24.6603328077538</v>
      </c>
      <c r="O475" s="21" t="n">
        <v>8.26023277875336</v>
      </c>
      <c r="P475" s="21" t="n">
        <v>8.34249188089228</v>
      </c>
      <c r="Q475" s="21" t="n">
        <v>8.23131092081391</v>
      </c>
      <c r="R475" s="21" t="n">
        <v>8.28273747917186</v>
      </c>
      <c r="S475" s="21" t="n">
        <v>8.55929644305571</v>
      </c>
      <c r="T475" s="21" t="n">
        <v>8.56011932129823</v>
      </c>
      <c r="U475" s="21" t="n">
        <v>8.46539926328399</v>
      </c>
      <c r="V475" s="21" t="n">
        <v>8.53895695672041</v>
      </c>
      <c r="W475" s="21" t="n">
        <v>9.88635951724296</v>
      </c>
      <c r="X475" s="21" t="n">
        <v>10.1456313866114</v>
      </c>
      <c r="Y475" s="21" t="n">
        <v>10.0242962544429</v>
      </c>
      <c r="Z475" s="21" t="n">
        <v>9.91036398836669</v>
      </c>
      <c r="AA475" s="21" t="n">
        <v>9.99121720677427</v>
      </c>
      <c r="AB475" s="21" t="n">
        <v>10.0410486776955</v>
      </c>
      <c r="AC475" s="21" t="n">
        <v>9.69494881085271</v>
      </c>
      <c r="AD475" s="23" t="n">
        <v>9.65217187178247</v>
      </c>
    </row>
    <row r="476" customFormat="false" ht="14.9" hidden="false" customHeight="false" outlineLevel="0" collapsed="false">
      <c r="A476" s="19" t="s">
        <v>49</v>
      </c>
      <c r="B476" s="40" t="n">
        <v>1.56023235784922</v>
      </c>
      <c r="C476" s="21" t="n">
        <v>6.43441319563732</v>
      </c>
      <c r="D476" s="21" t="n">
        <v>10.0206093095205</v>
      </c>
      <c r="E476" s="22" t="n">
        <v>1.08447759722445E-011</v>
      </c>
      <c r="F476" s="22" t="n">
        <v>9.16964539796034E-009</v>
      </c>
      <c r="G476" s="21" t="n">
        <v>16.4844428974015</v>
      </c>
      <c r="H476" s="41" t="s">
        <v>49</v>
      </c>
      <c r="I476" s="21" t="n">
        <v>1.79941750150154</v>
      </c>
      <c r="J476" s="21" t="n">
        <v>6.43441319563732</v>
      </c>
      <c r="K476" s="21" t="n">
        <v>11.5567784994003</v>
      </c>
      <c r="L476" s="22" t="n">
        <v>2.46840732082232E-013</v>
      </c>
      <c r="M476" s="22" t="n">
        <v>3.24664129558158E-010</v>
      </c>
      <c r="N476" s="21" t="n">
        <v>20.0806040544886</v>
      </c>
      <c r="O476" s="21" t="n">
        <v>5.43956616252318</v>
      </c>
      <c r="P476" s="21" t="n">
        <v>5.75353806456787</v>
      </c>
      <c r="Q476" s="21" t="n">
        <v>5.3270883105995</v>
      </c>
      <c r="R476" s="21" t="n">
        <v>5.48372493934881</v>
      </c>
      <c r="S476" s="21" t="n">
        <v>6.1478102366936</v>
      </c>
      <c r="T476" s="21" t="n">
        <v>5.99488306911142</v>
      </c>
      <c r="U476" s="21" t="n">
        <v>5.68573919836091</v>
      </c>
      <c r="V476" s="21" t="n">
        <v>5.61873788636091</v>
      </c>
      <c r="W476" s="21" t="n">
        <v>7.32154665503703</v>
      </c>
      <c r="X476" s="21" t="n">
        <v>7.25881159421429</v>
      </c>
      <c r="Y476" s="21" t="n">
        <v>7.22002448950747</v>
      </c>
      <c r="Z476" s="21" t="n">
        <v>7.40120474428675</v>
      </c>
      <c r="AA476" s="21" t="n">
        <v>7.42940974676909</v>
      </c>
      <c r="AB476" s="21" t="n">
        <v>6.83224273281353</v>
      </c>
      <c r="AC476" s="21" t="n">
        <v>7.03519694522415</v>
      </c>
      <c r="AD476" s="23" t="n">
        <v>6.94799748362948</v>
      </c>
    </row>
    <row r="477" customFormat="false" ht="14.9" hidden="false" customHeight="false" outlineLevel="0" collapsed="false">
      <c r="A477" s="19" t="s">
        <v>50</v>
      </c>
      <c r="B477" s="40" t="n">
        <v>1.53413529476858</v>
      </c>
      <c r="C477" s="21" t="n">
        <v>12.5522441342852</v>
      </c>
      <c r="D477" s="21" t="n">
        <v>6.63680194264989</v>
      </c>
      <c r="E477" s="22" t="n">
        <v>1.28704538545734E-007</v>
      </c>
      <c r="F477" s="22" t="n">
        <v>3.46461953579686E-005</v>
      </c>
      <c r="G477" s="21" t="n">
        <v>7.55356221419645</v>
      </c>
      <c r="H477" s="41" t="s">
        <v>50</v>
      </c>
      <c r="I477" s="21" t="n">
        <v>1.70274845694678</v>
      </c>
      <c r="J477" s="21" t="n">
        <v>12.5522441342852</v>
      </c>
      <c r="K477" s="21" t="n">
        <v>7.36623706230108</v>
      </c>
      <c r="L477" s="22" t="n">
        <v>1.52610697527018E-008</v>
      </c>
      <c r="M477" s="22" t="n">
        <v>4.81741101860286E-006</v>
      </c>
      <c r="N477" s="21" t="n">
        <v>9.6039056101572</v>
      </c>
      <c r="O477" s="21" t="n">
        <v>11.2405179613747</v>
      </c>
      <c r="P477" s="21" t="n">
        <v>11.9026951749649</v>
      </c>
      <c r="Q477" s="21" t="n">
        <v>11.9612055834193</v>
      </c>
      <c r="R477" s="21" t="n">
        <v>12.1484535797992</v>
      </c>
      <c r="S477" s="21" t="n">
        <v>12.1440455497591</v>
      </c>
      <c r="T477" s="21" t="n">
        <v>12.02530450746</v>
      </c>
      <c r="U477" s="21" t="n">
        <v>11.8965707008694</v>
      </c>
      <c r="V477" s="21" t="n">
        <v>12.2471299060228</v>
      </c>
      <c r="W477" s="21" t="n">
        <v>13.3448233400775</v>
      </c>
      <c r="X477" s="21" t="n">
        <v>13.7307926846328</v>
      </c>
      <c r="Y477" s="21" t="n">
        <v>13.6047274474793</v>
      </c>
      <c r="Z477" s="21" t="n">
        <v>13.3835226551556</v>
      </c>
      <c r="AA477" s="21" t="n">
        <v>13.6724267334404</v>
      </c>
      <c r="AB477" s="21" t="n">
        <v>13.5611353624026</v>
      </c>
      <c r="AC477" s="21" t="n">
        <v>13.0470991488267</v>
      </c>
      <c r="AD477" s="23" t="n">
        <v>13.1087522339629</v>
      </c>
    </row>
    <row r="478" customFormat="false" ht="14.9" hidden="false" customHeight="false" outlineLevel="0" collapsed="false">
      <c r="A478" s="19" t="s">
        <v>51</v>
      </c>
      <c r="B478" s="40" t="n">
        <v>1.50808677447808</v>
      </c>
      <c r="C478" s="21" t="n">
        <v>6.86338320312944</v>
      </c>
      <c r="D478" s="21" t="n">
        <v>10.4415286520932</v>
      </c>
      <c r="E478" s="22" t="n">
        <v>3.73213444263353E-012</v>
      </c>
      <c r="F478" s="22" t="n">
        <v>3.39839549728265E-009</v>
      </c>
      <c r="G478" s="21" t="n">
        <v>17.483889876187</v>
      </c>
      <c r="H478" s="41" t="s">
        <v>51</v>
      </c>
      <c r="I478" s="21" t="n">
        <v>0.721914923169614</v>
      </c>
      <c r="J478" s="21" t="n">
        <v>6.86338320312944</v>
      </c>
      <c r="K478" s="21" t="n">
        <v>4.99831672965764</v>
      </c>
      <c r="L478" s="22" t="n">
        <v>1.71895821529768E-005</v>
      </c>
      <c r="M478" s="21" t="n">
        <v>0.00226090754150958</v>
      </c>
      <c r="N478" s="21" t="n">
        <v>2.83147335115884</v>
      </c>
      <c r="O478" s="21" t="n">
        <v>6.05371475102413</v>
      </c>
      <c r="P478" s="21" t="n">
        <v>5.73963693361436</v>
      </c>
      <c r="Q478" s="21" t="n">
        <v>5.81396221859044</v>
      </c>
      <c r="R478" s="21" t="n">
        <v>5.97374667053703</v>
      </c>
      <c r="S478" s="21" t="n">
        <v>6.48767688946246</v>
      </c>
      <c r="T478" s="21" t="n">
        <v>6.73860493418244</v>
      </c>
      <c r="U478" s="21" t="n">
        <v>6.7229696350961</v>
      </c>
      <c r="V478" s="21" t="n">
        <v>6.18863853054321</v>
      </c>
      <c r="W478" s="21" t="n">
        <v>6.73758660038801</v>
      </c>
      <c r="X478" s="21" t="n">
        <v>6.50635821052892</v>
      </c>
      <c r="Y478" s="21" t="n">
        <v>6.49300280734771</v>
      </c>
      <c r="Z478" s="21" t="n">
        <v>6.73177264817977</v>
      </c>
      <c r="AA478" s="21" t="n">
        <v>7.54503627401792</v>
      </c>
      <c r="AB478" s="21" t="n">
        <v>7.30711783652501</v>
      </c>
      <c r="AC478" s="21" t="n">
        <v>7.56822688194406</v>
      </c>
      <c r="AD478" s="23" t="n">
        <v>7.19302667919127</v>
      </c>
    </row>
    <row r="479" customFormat="false" ht="14.9" hidden="false" customHeight="false" outlineLevel="0" collapsed="false">
      <c r="A479" s="19" t="s">
        <v>52</v>
      </c>
      <c r="B479" s="40" t="n">
        <v>1.49636443572503</v>
      </c>
      <c r="C479" s="21" t="n">
        <v>10.6448317738034</v>
      </c>
      <c r="D479" s="21" t="n">
        <v>11.0397808318524</v>
      </c>
      <c r="E479" s="22" t="n">
        <v>8.52446939690761E-013</v>
      </c>
      <c r="F479" s="22" t="n">
        <v>1.06219375248309E-009</v>
      </c>
      <c r="G479" s="21" t="n">
        <v>18.8598678415821</v>
      </c>
      <c r="H479" s="41" t="s">
        <v>52</v>
      </c>
      <c r="I479" s="21" t="n">
        <v>1.47467347303648</v>
      </c>
      <c r="J479" s="21" t="n">
        <v>10.6448317738034</v>
      </c>
      <c r="K479" s="21" t="n">
        <v>10.8797506490998</v>
      </c>
      <c r="L479" s="22" t="n">
        <v>1.25966260737275E-012</v>
      </c>
      <c r="M479" s="22" t="n">
        <v>1.22040892695042E-009</v>
      </c>
      <c r="N479" s="21" t="n">
        <v>18.5574688206159</v>
      </c>
      <c r="O479" s="21" t="n">
        <v>9.35898823054464</v>
      </c>
      <c r="P479" s="21" t="n">
        <v>9.97622003229275</v>
      </c>
      <c r="Q479" s="21" t="n">
        <v>9.73475946670118</v>
      </c>
      <c r="R479" s="21" t="n">
        <v>9.60254098957814</v>
      </c>
      <c r="S479" s="21" t="n">
        <v>10.1351598778299</v>
      </c>
      <c r="T479" s="21" t="n">
        <v>9.98220088360249</v>
      </c>
      <c r="U479" s="21" t="n">
        <v>9.73725760420441</v>
      </c>
      <c r="V479" s="21" t="n">
        <v>10.037441369255</v>
      </c>
      <c r="W479" s="21" t="n">
        <v>11.1047206052632</v>
      </c>
      <c r="X479" s="21" t="n">
        <v>11.2436538058495</v>
      </c>
      <c r="Y479" s="21" t="n">
        <v>10.7897035162451</v>
      </c>
      <c r="Z479" s="21" t="n">
        <v>11.4331246839048</v>
      </c>
      <c r="AA479" s="21" t="n">
        <v>11.4614331432039</v>
      </c>
      <c r="AB479" s="21" t="n">
        <v>11.0154822496785</v>
      </c>
      <c r="AC479" s="21" t="n">
        <v>11.1650659563681</v>
      </c>
      <c r="AD479" s="23" t="n">
        <v>11.0159851127664</v>
      </c>
    </row>
    <row r="480" customFormat="false" ht="14.9" hidden="false" customHeight="false" outlineLevel="0" collapsed="false">
      <c r="A480" s="19" t="s">
        <v>53</v>
      </c>
      <c r="B480" s="40" t="n">
        <v>1.49522599472187</v>
      </c>
      <c r="C480" s="21" t="n">
        <v>6.54877489883009</v>
      </c>
      <c r="D480" s="21" t="n">
        <v>8.03687443611846</v>
      </c>
      <c r="E480" s="22" t="n">
        <v>2.25312453965319E-009</v>
      </c>
      <c r="F480" s="22" t="n">
        <v>9.52548633505167E-007</v>
      </c>
      <c r="G480" s="21" t="n">
        <v>11.4286153115113</v>
      </c>
      <c r="H480" s="41" t="s">
        <v>53</v>
      </c>
      <c r="I480" s="21" t="n">
        <v>1.32348941860375</v>
      </c>
      <c r="J480" s="21" t="n">
        <v>6.54877489883009</v>
      </c>
      <c r="K480" s="21" t="n">
        <v>7.11378635229538</v>
      </c>
      <c r="L480" s="22" t="n">
        <v>3.17457425252359E-008</v>
      </c>
      <c r="M480" s="22" t="n">
        <v>8.73930760796465E-006</v>
      </c>
      <c r="N480" s="21" t="n">
        <v>8.89851862099976</v>
      </c>
      <c r="O480" s="21" t="n">
        <v>5.09737772015673</v>
      </c>
      <c r="P480" s="21" t="n">
        <v>5.41443416956542</v>
      </c>
      <c r="Q480" s="21" t="n">
        <v>4.97638212029926</v>
      </c>
      <c r="R480" s="21" t="n">
        <v>5.46622404020488</v>
      </c>
      <c r="S480" s="21" t="n">
        <v>5.94515186978718</v>
      </c>
      <c r="T480" s="21" t="n">
        <v>5.48729823781607</v>
      </c>
      <c r="U480" s="21" t="n">
        <v>5.89269655443137</v>
      </c>
      <c r="V480" s="21" t="n">
        <v>5.53237674121016</v>
      </c>
      <c r="W480" s="21" t="n">
        <v>6.57884783812689</v>
      </c>
      <c r="X480" s="21" t="n">
        <v>6.74676914126677</v>
      </c>
      <c r="Y480" s="21" t="n">
        <v>6.18842558070754</v>
      </c>
      <c r="Z480" s="21" t="n">
        <v>6.73433316454007</v>
      </c>
      <c r="AA480" s="21" t="n">
        <v>6.75056198208591</v>
      </c>
      <c r="AB480" s="21" t="n">
        <v>6.86427596021381</v>
      </c>
      <c r="AC480" s="21" t="n">
        <v>6.81735759731905</v>
      </c>
      <c r="AD480" s="23" t="n">
        <v>6.50312648949501</v>
      </c>
    </row>
    <row r="481" customFormat="false" ht="14.9" hidden="false" customHeight="false" outlineLevel="0" collapsed="false">
      <c r="A481" s="19" t="s">
        <v>54</v>
      </c>
      <c r="B481" s="40" t="n">
        <v>1.48407641914263</v>
      </c>
      <c r="C481" s="21" t="n">
        <v>7.8182905274483</v>
      </c>
      <c r="D481" s="21" t="n">
        <v>9.82583755087619</v>
      </c>
      <c r="E481" s="22" t="n">
        <v>1.79055125189462E-011</v>
      </c>
      <c r="F481" s="22" t="n">
        <v>1.32472815276891E-008</v>
      </c>
      <c r="G481" s="21" t="n">
        <v>16.0131664590019</v>
      </c>
      <c r="H481" s="41" t="s">
        <v>54</v>
      </c>
      <c r="I481" s="21" t="n">
        <v>1.80314894056513</v>
      </c>
      <c r="J481" s="21" t="n">
        <v>7.8182905274483</v>
      </c>
      <c r="K481" s="21" t="n">
        <v>11.9383667454693</v>
      </c>
      <c r="L481" s="22" t="n">
        <v>1.01021390357671E-013</v>
      </c>
      <c r="M481" s="22" t="n">
        <v>1.51657949609506E-010</v>
      </c>
      <c r="N481" s="21" t="n">
        <v>20.9106621715062</v>
      </c>
      <c r="O481" s="21" t="n">
        <v>6.77930046315164</v>
      </c>
      <c r="P481" s="21" t="n">
        <v>7.19839153442251</v>
      </c>
      <c r="Q481" s="21" t="n">
        <v>7.16880313949992</v>
      </c>
      <c r="R481" s="21" t="n">
        <v>7.10048302234369</v>
      </c>
      <c r="S481" s="21" t="n">
        <v>7.49987325661922</v>
      </c>
      <c r="T481" s="21" t="n">
        <v>7.02898987062598</v>
      </c>
      <c r="U481" s="21" t="n">
        <v>6.92083809751864</v>
      </c>
      <c r="V481" s="21" t="n">
        <v>7.58956726222317</v>
      </c>
      <c r="W481" s="21" t="n">
        <v>8.7750706093945</v>
      </c>
      <c r="X481" s="21" t="n">
        <v>8.83880535063554</v>
      </c>
      <c r="Y481" s="21" t="n">
        <v>8.81890222427896</v>
      </c>
      <c r="Z481" s="21" t="n">
        <v>9.02679573736927</v>
      </c>
      <c r="AA481" s="21" t="n">
        <v>8.80286995308941</v>
      </c>
      <c r="AB481" s="21" t="n">
        <v>8.36764913647701</v>
      </c>
      <c r="AC481" s="21" t="n">
        <v>8.53742635197661</v>
      </c>
      <c r="AD481" s="23" t="n">
        <v>8.47533839444525</v>
      </c>
    </row>
    <row r="482" customFormat="false" ht="14.9" hidden="false" customHeight="false" outlineLevel="0" collapsed="false">
      <c r="A482" s="19" t="s">
        <v>55</v>
      </c>
      <c r="B482" s="40" t="n">
        <v>1.47180781123597</v>
      </c>
      <c r="C482" s="21" t="n">
        <v>6.11622165742237</v>
      </c>
      <c r="D482" s="21" t="n">
        <v>9.00962552386001</v>
      </c>
      <c r="E482" s="22" t="n">
        <v>1.54515183810601E-010</v>
      </c>
      <c r="F482" s="22" t="n">
        <v>9.88688372085398E-008</v>
      </c>
      <c r="G482" s="21" t="n">
        <v>13.9778926723524</v>
      </c>
      <c r="H482" s="41" t="s">
        <v>55</v>
      </c>
      <c r="I482" s="21" t="n">
        <v>1.39358794003233</v>
      </c>
      <c r="J482" s="21" t="n">
        <v>6.11622165742237</v>
      </c>
      <c r="K482" s="21" t="n">
        <v>8.53080502658488</v>
      </c>
      <c r="L482" s="22" t="n">
        <v>5.69429062451478E-010</v>
      </c>
      <c r="M482" s="22" t="n">
        <v>2.59254481798822E-007</v>
      </c>
      <c r="N482" s="21" t="n">
        <v>12.7606741322366</v>
      </c>
      <c r="O482" s="21" t="n">
        <v>5.17473113052156</v>
      </c>
      <c r="P482" s="21" t="n">
        <v>5.59540273148996</v>
      </c>
      <c r="Q482" s="21" t="n">
        <v>5.35762033050225</v>
      </c>
      <c r="R482" s="21" t="n">
        <v>5.35070780086813</v>
      </c>
      <c r="S482" s="21" t="n">
        <v>5.63705549719535</v>
      </c>
      <c r="T482" s="21" t="n">
        <v>5.75595998895846</v>
      </c>
      <c r="U482" s="21" t="n">
        <v>5.12471228760905</v>
      </c>
      <c r="V482" s="21" t="n">
        <v>5.43802278575398</v>
      </c>
      <c r="W482" s="21" t="n">
        <v>6.99038830028266</v>
      </c>
      <c r="X482" s="21" t="n">
        <v>6.59708206768796</v>
      </c>
      <c r="Y482" s="21" t="n">
        <v>6.64923462246963</v>
      </c>
      <c r="Z482" s="21" t="n">
        <v>6.81610876307095</v>
      </c>
      <c r="AA482" s="21" t="n">
        <v>7.18666292902742</v>
      </c>
      <c r="AB482" s="21" t="n">
        <v>6.99295052326727</v>
      </c>
      <c r="AC482" s="21" t="n">
        <v>6.56904205091409</v>
      </c>
      <c r="AD482" s="23" t="n">
        <v>6.61703773511701</v>
      </c>
    </row>
    <row r="483" customFormat="false" ht="14.9" hidden="false" customHeight="false" outlineLevel="0" collapsed="false">
      <c r="A483" s="19" t="s">
        <v>56</v>
      </c>
      <c r="B483" s="40" t="n">
        <v>1.42421474194873</v>
      </c>
      <c r="C483" s="21" t="n">
        <v>6.72484259952041</v>
      </c>
      <c r="D483" s="21" t="n">
        <v>7.00961564415622</v>
      </c>
      <c r="E483" s="22" t="n">
        <v>4.30247587832688E-008</v>
      </c>
      <c r="F483" s="22" t="n">
        <v>1.35814821892519E-005</v>
      </c>
      <c r="G483" s="21" t="n">
        <v>8.60541154347027</v>
      </c>
      <c r="H483" s="41" t="s">
        <v>56</v>
      </c>
      <c r="I483" s="21" t="n">
        <v>1.30086506824137</v>
      </c>
      <c r="J483" s="21" t="n">
        <v>6.72484259952041</v>
      </c>
      <c r="K483" s="21" t="n">
        <v>6.40252053619687</v>
      </c>
      <c r="L483" s="22" t="n">
        <v>2.57629869830016E-007</v>
      </c>
      <c r="M483" s="22" t="n">
        <v>5.92173511478217E-005</v>
      </c>
      <c r="N483" s="21" t="n">
        <v>6.87960792171126</v>
      </c>
      <c r="O483" s="21" t="n">
        <v>5.26793173692753</v>
      </c>
      <c r="P483" s="21" t="n">
        <v>6.17135753223284</v>
      </c>
      <c r="Q483" s="21" t="n">
        <v>6.05441256600501</v>
      </c>
      <c r="R483" s="21" t="n">
        <v>5.72010680804333</v>
      </c>
      <c r="S483" s="21" t="n">
        <v>6.07318277039234</v>
      </c>
      <c r="T483" s="21" t="n">
        <v>5.93122585207237</v>
      </c>
      <c r="U483" s="21" t="n">
        <v>5.68261615798469</v>
      </c>
      <c r="V483" s="21" t="n">
        <v>6.38802523095627</v>
      </c>
      <c r="W483" s="21" t="n">
        <v>6.77011175445034</v>
      </c>
      <c r="X483" s="21" t="n">
        <v>7.53331340203166</v>
      </c>
      <c r="Y483" s="21" t="n">
        <v>6.95320057569139</v>
      </c>
      <c r="Z483" s="21" t="n">
        <v>7.16064318400079</v>
      </c>
      <c r="AA483" s="21" t="n">
        <v>6.95571722676406</v>
      </c>
      <c r="AB483" s="21" t="n">
        <v>7.24049962658427</v>
      </c>
      <c r="AC483" s="21" t="n">
        <v>7.33204587889817</v>
      </c>
      <c r="AD483" s="23" t="n">
        <v>7.38240487875712</v>
      </c>
    </row>
    <row r="484" customFormat="false" ht="14.9" hidden="false" customHeight="false" outlineLevel="0" collapsed="false">
      <c r="A484" s="19" t="s">
        <v>57</v>
      </c>
      <c r="B484" s="40" t="n">
        <v>1.40371148100826</v>
      </c>
      <c r="C484" s="21" t="n">
        <v>7.11328894413299</v>
      </c>
      <c r="D484" s="21" t="n">
        <v>11.4743794872046</v>
      </c>
      <c r="E484" s="22" t="n">
        <v>3.00073357810354E-013</v>
      </c>
      <c r="F484" s="22" t="n">
        <v>5.07445481868581E-010</v>
      </c>
      <c r="G484" s="21" t="n">
        <v>19.8270500163702</v>
      </c>
      <c r="H484" s="41" t="s">
        <v>57</v>
      </c>
      <c r="I484" s="21" t="n">
        <v>1.16725620807356</v>
      </c>
      <c r="J484" s="21" t="n">
        <v>7.11328894413299</v>
      </c>
      <c r="K484" s="21" t="n">
        <v>9.54151965802192</v>
      </c>
      <c r="L484" s="22" t="n">
        <v>3.75613959382809E-011</v>
      </c>
      <c r="M484" s="22" t="n">
        <v>2.41697571207621E-008</v>
      </c>
      <c r="N484" s="21" t="n">
        <v>15.3525242011107</v>
      </c>
      <c r="O484" s="21" t="n">
        <v>6.27138797315319</v>
      </c>
      <c r="P484" s="21" t="n">
        <v>6.47959284507656</v>
      </c>
      <c r="Q484" s="21" t="n">
        <v>6.30774113999468</v>
      </c>
      <c r="R484" s="21" t="n">
        <v>6.15198755912938</v>
      </c>
      <c r="S484" s="21" t="n">
        <v>6.61303577532513</v>
      </c>
      <c r="T484" s="21" t="n">
        <v>6.51787266031742</v>
      </c>
      <c r="U484" s="21" t="n">
        <v>6.48655711856624</v>
      </c>
      <c r="V484" s="21" t="n">
        <v>6.80076526101649</v>
      </c>
      <c r="W484" s="21" t="n">
        <v>7.41764120536449</v>
      </c>
      <c r="X484" s="21" t="n">
        <v>7.39498131378519</v>
      </c>
      <c r="Y484" s="21" t="n">
        <v>7.15430562462146</v>
      </c>
      <c r="Z484" s="21" t="n">
        <v>7.9128062058769</v>
      </c>
      <c r="AA484" s="21" t="n">
        <v>7.91144822167239</v>
      </c>
      <c r="AB484" s="21" t="n">
        <v>7.56227011114991</v>
      </c>
      <c r="AC484" s="21" t="n">
        <v>7.69547532967464</v>
      </c>
      <c r="AD484" s="23" t="n">
        <v>7.65636177888993</v>
      </c>
    </row>
    <row r="485" customFormat="false" ht="14.9" hidden="false" customHeight="false" outlineLevel="0" collapsed="false">
      <c r="A485" s="19" t="s">
        <v>58</v>
      </c>
      <c r="B485" s="40" t="n">
        <v>1.40139776471012</v>
      </c>
      <c r="C485" s="21" t="n">
        <v>10.2133189599479</v>
      </c>
      <c r="D485" s="21" t="n">
        <v>11.3238750827608</v>
      </c>
      <c r="E485" s="22" t="n">
        <v>4.29622988455796E-013</v>
      </c>
      <c r="F485" s="22" t="n">
        <v>6.35707765730686E-010</v>
      </c>
      <c r="G485" s="21" t="n">
        <v>19.49516384081</v>
      </c>
      <c r="H485" s="41" t="s">
        <v>58</v>
      </c>
      <c r="I485" s="21" t="n">
        <v>1.43827918702721</v>
      </c>
      <c r="J485" s="21" t="n">
        <v>10.2133189599479</v>
      </c>
      <c r="K485" s="21" t="n">
        <v>11.6218922693942</v>
      </c>
      <c r="L485" s="22" t="n">
        <v>2.11668683000068E-013</v>
      </c>
      <c r="M485" s="22" t="n">
        <v>2.94779768825095E-010</v>
      </c>
      <c r="N485" s="21" t="n">
        <v>20.2236787960751</v>
      </c>
      <c r="O485" s="21" t="n">
        <v>9.57133473451311</v>
      </c>
      <c r="P485" s="21" t="n">
        <v>9.29866169997426</v>
      </c>
      <c r="Q485" s="21" t="n">
        <v>9.22050523503518</v>
      </c>
      <c r="R485" s="21" t="n">
        <v>9.2376148453501</v>
      </c>
      <c r="S485" s="21" t="n">
        <v>9.51201982567608</v>
      </c>
      <c r="T485" s="21" t="n">
        <v>9.39191880264284</v>
      </c>
      <c r="U485" s="21" t="n">
        <v>9.41639745880263</v>
      </c>
      <c r="V485" s="21" t="n">
        <v>9.59277488398238</v>
      </c>
      <c r="W485" s="21" t="n">
        <v>10.5339023148167</v>
      </c>
      <c r="X485" s="21" t="n">
        <v>10.7968194861897</v>
      </c>
      <c r="Y485" s="21" t="n">
        <v>10.8001854775825</v>
      </c>
      <c r="Z485" s="21" t="n">
        <v>10.9503259843926</v>
      </c>
      <c r="AA485" s="21" t="n">
        <v>10.8559502038001</v>
      </c>
      <c r="AB485" s="21" t="n">
        <v>10.7922028404321</v>
      </c>
      <c r="AC485" s="21" t="n">
        <v>10.6684567748587</v>
      </c>
      <c r="AD485" s="23" t="n">
        <v>10.6170977546222</v>
      </c>
    </row>
    <row r="486" customFormat="false" ht="14.9" hidden="false" customHeight="false" outlineLevel="0" collapsed="false">
      <c r="A486" s="19" t="s">
        <v>59</v>
      </c>
      <c r="B486" s="40" t="n">
        <v>-1.39530695658518</v>
      </c>
      <c r="C486" s="21" t="n">
        <v>9.26518823075355</v>
      </c>
      <c r="D486" s="21" t="n">
        <v>-10.6498605795742</v>
      </c>
      <c r="E486" s="22" t="n">
        <v>2.2200712710604E-012</v>
      </c>
      <c r="F486" s="22" t="n">
        <v>2.19000780593146E-009</v>
      </c>
      <c r="G486" s="21" t="n">
        <v>17.9689620744752</v>
      </c>
      <c r="H486" s="41" t="s">
        <v>59</v>
      </c>
      <c r="I486" s="21" t="n">
        <v>-1.45317429399945</v>
      </c>
      <c r="J486" s="21" t="n">
        <v>9.26518823075355</v>
      </c>
      <c r="K486" s="21" t="n">
        <v>-11.0915405071806</v>
      </c>
      <c r="L486" s="22" t="n">
        <v>7.51830617291353E-013</v>
      </c>
      <c r="M486" s="22" t="n">
        <v>8.09072266562399E-010</v>
      </c>
      <c r="N486" s="21" t="n">
        <v>19.0409485563235</v>
      </c>
      <c r="O486" s="21" t="n">
        <v>10.1040054422315</v>
      </c>
      <c r="P486" s="21" t="n">
        <v>10.1943759297565</v>
      </c>
      <c r="Q486" s="21" t="n">
        <v>10.0845762861814</v>
      </c>
      <c r="R486" s="21" t="n">
        <v>10.274984632018</v>
      </c>
      <c r="S486" s="21" t="n">
        <v>10.0727962676466</v>
      </c>
      <c r="T486" s="21" t="n">
        <v>10.1919719045876</v>
      </c>
      <c r="U486" s="21" t="n">
        <v>10.1918806887662</v>
      </c>
      <c r="V486" s="21" t="n">
        <v>10.0089712098614</v>
      </c>
      <c r="W486" s="21" t="n">
        <v>8.92773129453085</v>
      </c>
      <c r="X486" s="21" t="n">
        <v>8.91265783008762</v>
      </c>
      <c r="Y486" s="21" t="n">
        <v>8.55496283907869</v>
      </c>
      <c r="Z486" s="21" t="n">
        <v>8.4498931504924</v>
      </c>
      <c r="AA486" s="21" t="n">
        <v>8.74578347454676</v>
      </c>
      <c r="AB486" s="21" t="n">
        <v>8.71134361013303</v>
      </c>
      <c r="AC486" s="21" t="n">
        <v>8.96806276533007</v>
      </c>
      <c r="AD486" s="23" t="n">
        <v>8.6515246138368</v>
      </c>
    </row>
    <row r="487" customFormat="false" ht="14.9" hidden="false" customHeight="false" outlineLevel="0" collapsed="false">
      <c r="A487" s="19" t="s">
        <v>60</v>
      </c>
      <c r="B487" s="40" t="n">
        <v>1.39007728278948</v>
      </c>
      <c r="C487" s="21" t="n">
        <v>9.82313651384643</v>
      </c>
      <c r="D487" s="21" t="n">
        <v>8.33322436588087</v>
      </c>
      <c r="E487" s="22" t="n">
        <v>9.83641279416772E-010</v>
      </c>
      <c r="F487" s="22" t="n">
        <v>4.85160568545668E-007</v>
      </c>
      <c r="G487" s="21" t="n">
        <v>12.2189685223994</v>
      </c>
      <c r="H487" s="41" t="s">
        <v>60</v>
      </c>
      <c r="I487" s="21" t="n">
        <v>1.55620002064475</v>
      </c>
      <c r="J487" s="21" t="n">
        <v>9.82313651384643</v>
      </c>
      <c r="K487" s="21" t="n">
        <v>9.32909564869501</v>
      </c>
      <c r="L487" s="22" t="n">
        <v>6.57857000065847E-011</v>
      </c>
      <c r="M487" s="22" t="n">
        <v>3.62203825036254E-008</v>
      </c>
      <c r="N487" s="21" t="n">
        <v>14.8198773342733</v>
      </c>
      <c r="O487" s="21" t="n">
        <v>8.53258574875452</v>
      </c>
      <c r="P487" s="21" t="n">
        <v>9.44688364716633</v>
      </c>
      <c r="Q487" s="21" t="n">
        <v>8.94554266330839</v>
      </c>
      <c r="R487" s="21" t="n">
        <v>8.99151219000536</v>
      </c>
      <c r="S487" s="21" t="n">
        <v>9.3980263408188</v>
      </c>
      <c r="T487" s="21" t="n">
        <v>9.40309436759309</v>
      </c>
      <c r="U487" s="21" t="n">
        <v>9.37118456868913</v>
      </c>
      <c r="V487" s="21" t="n">
        <v>9.46750336993414</v>
      </c>
      <c r="W487" s="21" t="n">
        <v>10.4401959284068</v>
      </c>
      <c r="X487" s="21" t="n">
        <v>10.5924030020715</v>
      </c>
      <c r="Y487" s="21" t="n">
        <v>10.350033817378</v>
      </c>
      <c r="Z487" s="21" t="n">
        <v>10.7586915839573</v>
      </c>
      <c r="AA487" s="21" t="n">
        <v>10.6690102856483</v>
      </c>
      <c r="AB487" s="21" t="n">
        <v>10.4756203718088</v>
      </c>
      <c r="AC487" s="21" t="n">
        <v>10.3034210550436</v>
      </c>
      <c r="AD487" s="23" t="n">
        <v>10.0287816678918</v>
      </c>
    </row>
    <row r="488" customFormat="false" ht="14.9" hidden="false" customHeight="false" outlineLevel="0" collapsed="false">
      <c r="A488" s="19" t="s">
        <v>61</v>
      </c>
      <c r="B488" s="40" t="n">
        <v>1.37872629580452</v>
      </c>
      <c r="C488" s="21" t="n">
        <v>12.1566454542672</v>
      </c>
      <c r="D488" s="21" t="n">
        <v>9.02276146163907</v>
      </c>
      <c r="E488" s="22" t="n">
        <v>1.49145432986595E-010</v>
      </c>
      <c r="F488" s="22" t="n">
        <v>9.80838368321565E-008</v>
      </c>
      <c r="G488" s="21" t="n">
        <v>14.0114125878683</v>
      </c>
      <c r="H488" s="41" t="s">
        <v>61</v>
      </c>
      <c r="I488" s="21" t="n">
        <v>1.37153808063298</v>
      </c>
      <c r="J488" s="21" t="n">
        <v>12.1566454542672</v>
      </c>
      <c r="K488" s="21" t="n">
        <v>8.97571981818513</v>
      </c>
      <c r="L488" s="22" t="n">
        <v>1.69303211808624E-010</v>
      </c>
      <c r="M488" s="22" t="n">
        <v>8.35052820743577E-008</v>
      </c>
      <c r="N488" s="21" t="n">
        <v>13.9194369760369</v>
      </c>
      <c r="O488" s="21" t="n">
        <v>11.392965953718</v>
      </c>
      <c r="P488" s="21" t="n">
        <v>11.140773997399</v>
      </c>
      <c r="Q488" s="21" t="n">
        <v>11.4315186247979</v>
      </c>
      <c r="R488" s="21" t="n">
        <v>11.1744792374338</v>
      </c>
      <c r="S488" s="21" t="n">
        <v>11.6249573679853</v>
      </c>
      <c r="T488" s="21" t="n">
        <v>11.3728011236487</v>
      </c>
      <c r="U488" s="21" t="n">
        <v>11.6570421803904</v>
      </c>
      <c r="V488" s="21" t="n">
        <v>11.7185206167804</v>
      </c>
      <c r="W488" s="21" t="n">
        <v>12.2691862070764</v>
      </c>
      <c r="X488" s="21" t="n">
        <v>12.8234351199802</v>
      </c>
      <c r="Y488" s="21" t="n">
        <v>12.6678099686376</v>
      </c>
      <c r="Z488" s="21" t="n">
        <v>12.8654588401863</v>
      </c>
      <c r="AA488" s="21" t="n">
        <v>12.7601571058406</v>
      </c>
      <c r="AB488" s="21" t="n">
        <v>13.0668808509812</v>
      </c>
      <c r="AC488" s="21" t="n">
        <v>12.3992625796425</v>
      </c>
      <c r="AD488" s="23" t="n">
        <v>12.4283424601025</v>
      </c>
    </row>
    <row r="489" customFormat="false" ht="14.9" hidden="false" customHeight="false" outlineLevel="0" collapsed="false">
      <c r="A489" s="19" t="s">
        <v>62</v>
      </c>
      <c r="B489" s="40" t="n">
        <v>-1.37594616353484</v>
      </c>
      <c r="C489" s="21" t="n">
        <v>6.88131720887062</v>
      </c>
      <c r="D489" s="21" t="n">
        <v>-11.3769538585218</v>
      </c>
      <c r="E489" s="22" t="n">
        <v>3.78424514470181E-013</v>
      </c>
      <c r="F489" s="22" t="n">
        <v>5.9728002533877E-010</v>
      </c>
      <c r="G489" s="21" t="n">
        <v>19.6125789294193</v>
      </c>
      <c r="H489" s="41" t="s">
        <v>62</v>
      </c>
      <c r="I489" s="21" t="n">
        <v>-1.34778291619404</v>
      </c>
      <c r="J489" s="21" t="n">
        <v>6.88131720887062</v>
      </c>
      <c r="K489" s="21" t="n">
        <v>-11.1440872144671</v>
      </c>
      <c r="L489" s="22" t="n">
        <v>6.62055434525276E-013</v>
      </c>
      <c r="M489" s="22" t="n">
        <v>7.46388686304091E-010</v>
      </c>
      <c r="N489" s="21" t="n">
        <v>19.1599109293291</v>
      </c>
      <c r="O489" s="21" t="n">
        <v>7.94913497020762</v>
      </c>
      <c r="P489" s="21" t="n">
        <v>7.71720301684103</v>
      </c>
      <c r="Q489" s="21" t="n">
        <v>8.03014882297728</v>
      </c>
      <c r="R489" s="21" t="n">
        <v>7.9394732022353</v>
      </c>
      <c r="S489" s="21" t="n">
        <v>7.6202401167189</v>
      </c>
      <c r="T489" s="21" t="n">
        <v>7.49595257187348</v>
      </c>
      <c r="U489" s="21" t="n">
        <v>7.57641488237348</v>
      </c>
      <c r="V489" s="21" t="n">
        <v>7.42235746095113</v>
      </c>
      <c r="W489" s="21" t="n">
        <v>6.79981531886528</v>
      </c>
      <c r="X489" s="21" t="n">
        <v>6.60001916984333</v>
      </c>
      <c r="Y489" s="21" t="n">
        <v>6.58155937387133</v>
      </c>
      <c r="Z489" s="21" t="n">
        <v>6.2634344849051</v>
      </c>
      <c r="AA489" s="21" t="n">
        <v>6.65447216368253</v>
      </c>
      <c r="AB489" s="21" t="n">
        <v>6.56376483094188</v>
      </c>
      <c r="AC489" s="21" t="n">
        <v>6.48026251093214</v>
      </c>
      <c r="AD489" s="23" t="n">
        <v>6.43367585256534</v>
      </c>
    </row>
    <row r="490" customFormat="false" ht="14.9" hidden="false" customHeight="false" outlineLevel="0" collapsed="false">
      <c r="A490" s="19" t="s">
        <v>63</v>
      </c>
      <c r="B490" s="40" t="n">
        <v>1.34714676896728</v>
      </c>
      <c r="C490" s="21" t="n">
        <v>6.80654823719067</v>
      </c>
      <c r="D490" s="21" t="n">
        <v>8.7581968138467</v>
      </c>
      <c r="E490" s="22" t="n">
        <v>3.05383886141192E-010</v>
      </c>
      <c r="F490" s="22" t="n">
        <v>1.76340573277871E-007</v>
      </c>
      <c r="G490" s="21" t="n">
        <v>13.3315610705062</v>
      </c>
      <c r="H490" s="41" t="s">
        <v>63</v>
      </c>
      <c r="I490" s="21" t="n">
        <v>1.672043931546</v>
      </c>
      <c r="J490" s="21" t="n">
        <v>6.80654823719067</v>
      </c>
      <c r="K490" s="21" t="n">
        <v>10.8704486929097</v>
      </c>
      <c r="L490" s="22" t="n">
        <v>1.28871058812083E-012</v>
      </c>
      <c r="M490" s="22" t="n">
        <v>1.22040892695042E-009</v>
      </c>
      <c r="N490" s="21" t="n">
        <v>18.5360866561238</v>
      </c>
      <c r="O490" s="21" t="n">
        <v>6.09132397385328</v>
      </c>
      <c r="P490" s="21" t="n">
        <v>6.24331916337785</v>
      </c>
      <c r="Q490" s="21" t="n">
        <v>5.87986004567874</v>
      </c>
      <c r="R490" s="21" t="n">
        <v>6.12046170330808</v>
      </c>
      <c r="S490" s="21" t="n">
        <v>6.36670872900136</v>
      </c>
      <c r="T490" s="21" t="n">
        <v>6.16579658839044</v>
      </c>
      <c r="U490" s="21" t="n">
        <v>6.26204375698829</v>
      </c>
      <c r="V490" s="21" t="n">
        <v>6.49052469801755</v>
      </c>
      <c r="W490" s="21" t="n">
        <v>7.69353770868381</v>
      </c>
      <c r="X490" s="21" t="n">
        <v>7.78590001915619</v>
      </c>
      <c r="Y490" s="21" t="n">
        <v>7.63128946487284</v>
      </c>
      <c r="Z490" s="21" t="n">
        <v>7.91241341968912</v>
      </c>
      <c r="AA490" s="21" t="n">
        <v>7.97599021296041</v>
      </c>
      <c r="AB490" s="21" t="n">
        <v>7.43436717084544</v>
      </c>
      <c r="AC490" s="21" t="n">
        <v>7.24837272793438</v>
      </c>
      <c r="AD490" s="23" t="n">
        <v>7.06482185034685</v>
      </c>
    </row>
    <row r="491" customFormat="false" ht="14.9" hidden="false" customHeight="false" outlineLevel="0" collapsed="false">
      <c r="A491" s="19" t="s">
        <v>64</v>
      </c>
      <c r="B491" s="40" t="n">
        <v>1.34713821125171</v>
      </c>
      <c r="C491" s="21" t="n">
        <v>11.3315785857508</v>
      </c>
      <c r="D491" s="21" t="n">
        <v>11.2302530924697</v>
      </c>
      <c r="E491" s="22" t="n">
        <v>5.37853753217219E-013</v>
      </c>
      <c r="F491" s="22" t="n">
        <v>7.49040447495157E-010</v>
      </c>
      <c r="G491" s="21" t="n">
        <v>19.2870831069004</v>
      </c>
      <c r="H491" s="41" t="s">
        <v>64</v>
      </c>
      <c r="I491" s="21" t="n">
        <v>1.44550088872599</v>
      </c>
      <c r="J491" s="21" t="n">
        <v>11.3315785857508</v>
      </c>
      <c r="K491" s="21" t="n">
        <v>12.0502415343853</v>
      </c>
      <c r="L491" s="22" t="n">
        <v>7.80053677350728E-014</v>
      </c>
      <c r="M491" s="22" t="n">
        <v>1.31912648651989E-010</v>
      </c>
      <c r="N491" s="21" t="n">
        <v>21.1502025317001</v>
      </c>
      <c r="O491" s="21" t="n">
        <v>10.5523860758175</v>
      </c>
      <c r="P491" s="21" t="n">
        <v>10.4687217706269</v>
      </c>
      <c r="Q491" s="21" t="n">
        <v>10.5107456769514</v>
      </c>
      <c r="R491" s="21" t="n">
        <v>10.4051792070208</v>
      </c>
      <c r="S491" s="21" t="n">
        <v>10.6347560801113</v>
      </c>
      <c r="T491" s="21" t="n">
        <v>10.5404405205793</v>
      </c>
      <c r="U491" s="21" t="n">
        <v>10.5998466418957</v>
      </c>
      <c r="V491" s="21" t="n">
        <v>10.8219196132024</v>
      </c>
      <c r="W491" s="21" t="n">
        <v>11.6027794146167</v>
      </c>
      <c r="X491" s="21" t="n">
        <v>12.0580443171827</v>
      </c>
      <c r="Y491" s="21" t="n">
        <v>11.9715553331164</v>
      </c>
      <c r="Z491" s="21" t="n">
        <v>12.0866572204049</v>
      </c>
      <c r="AA491" s="21" t="n">
        <v>11.8361445634866</v>
      </c>
      <c r="AB491" s="21" t="n">
        <v>11.9920108182714</v>
      </c>
      <c r="AC491" s="21" t="n">
        <v>11.6596687057555</v>
      </c>
      <c r="AD491" s="23" t="n">
        <v>11.83776148791</v>
      </c>
    </row>
    <row r="492" customFormat="false" ht="14.9" hidden="false" customHeight="false" outlineLevel="0" collapsed="false">
      <c r="A492" s="19" t="s">
        <v>66</v>
      </c>
      <c r="B492" s="40" t="n">
        <v>1.28872693970379</v>
      </c>
      <c r="C492" s="21" t="n">
        <v>6.29223566373833</v>
      </c>
      <c r="D492" s="21" t="n">
        <v>10.6273524128263</v>
      </c>
      <c r="E492" s="22" t="n">
        <v>2.34758989248202E-012</v>
      </c>
      <c r="F492" s="22" t="n">
        <v>2.22316762818047E-009</v>
      </c>
      <c r="G492" s="21" t="n">
        <v>17.9168601744697</v>
      </c>
      <c r="H492" s="41" t="s">
        <v>66</v>
      </c>
      <c r="I492" s="21" t="n">
        <v>1.00498849647457</v>
      </c>
      <c r="J492" s="21" t="n">
        <v>6.29223566373833</v>
      </c>
      <c r="K492" s="21" t="n">
        <v>8.28753290850465</v>
      </c>
      <c r="L492" s="22" t="n">
        <v>1.1169486885901E-009</v>
      </c>
      <c r="M492" s="22" t="n">
        <v>4.40729336706175E-007</v>
      </c>
      <c r="N492" s="21" t="n">
        <v>12.1155783192494</v>
      </c>
      <c r="O492" s="21" t="n">
        <v>5.45873588424746</v>
      </c>
      <c r="P492" s="21" t="n">
        <v>5.30135701632707</v>
      </c>
      <c r="Q492" s="21" t="n">
        <v>5.42209703465295</v>
      </c>
      <c r="R492" s="21" t="n">
        <v>5.51484293638292</v>
      </c>
      <c r="S492" s="21" t="n">
        <v>5.62879634035605</v>
      </c>
      <c r="T492" s="21" t="n">
        <v>5.76833076911897</v>
      </c>
      <c r="U492" s="21" t="n">
        <v>5.55667171612703</v>
      </c>
      <c r="V492" s="21" t="n">
        <v>5.7799150961752</v>
      </c>
      <c r="W492" s="21" t="n">
        <v>6.39324345252344</v>
      </c>
      <c r="X492" s="21" t="n">
        <v>6.41621316224766</v>
      </c>
      <c r="Y492" s="21" t="n">
        <v>6.25587561496269</v>
      </c>
      <c r="Z492" s="21" t="n">
        <v>6.65165462777488</v>
      </c>
      <c r="AA492" s="21" t="n">
        <v>6.80957444994165</v>
      </c>
      <c r="AB492" s="21" t="n">
        <v>6.86989115206927</v>
      </c>
      <c r="AC492" s="21" t="n">
        <v>6.74953597970794</v>
      </c>
      <c r="AD492" s="23" t="n">
        <v>6.4229390487067</v>
      </c>
    </row>
    <row r="493" customFormat="false" ht="14.9" hidden="false" customHeight="false" outlineLevel="0" collapsed="false">
      <c r="A493" s="19" t="s">
        <v>67</v>
      </c>
      <c r="B493" s="40" t="n">
        <v>1.26217115222289</v>
      </c>
      <c r="C493" s="21" t="n">
        <v>6.59798841519321</v>
      </c>
      <c r="D493" s="21" t="n">
        <v>8.3407939058056</v>
      </c>
      <c r="E493" s="22" t="n">
        <v>9.63170683000808E-010</v>
      </c>
      <c r="F493" s="22" t="n">
        <v>4.85160568545668E-007</v>
      </c>
      <c r="G493" s="21" t="n">
        <v>12.2390027328224</v>
      </c>
      <c r="H493" s="41" t="s">
        <v>67</v>
      </c>
      <c r="I493" s="21" t="n">
        <v>1.25215845319257</v>
      </c>
      <c r="J493" s="21" t="n">
        <v>6.59798841519321</v>
      </c>
      <c r="K493" s="21" t="n">
        <v>8.27462707977283</v>
      </c>
      <c r="L493" s="22" t="n">
        <v>1.1578274575167E-009</v>
      </c>
      <c r="M493" s="22" t="n">
        <v>4.49369918962425E-007</v>
      </c>
      <c r="N493" s="21" t="n">
        <v>12.0811336424003</v>
      </c>
      <c r="O493" s="21" t="n">
        <v>6.00476297643984</v>
      </c>
      <c r="P493" s="21" t="n">
        <v>5.84735137838412</v>
      </c>
      <c r="Q493" s="21" t="n">
        <v>6.07890938938824</v>
      </c>
      <c r="R493" s="21" t="n">
        <v>5.69424150988607</v>
      </c>
      <c r="S493" s="21" t="n">
        <v>6.14455837474828</v>
      </c>
      <c r="T493" s="21" t="n">
        <v>5.71649485667178</v>
      </c>
      <c r="U493" s="21" t="n">
        <v>5.82950518182365</v>
      </c>
      <c r="V493" s="21" t="n">
        <v>6.47678684252702</v>
      </c>
      <c r="W493" s="21" t="n">
        <v>7.13048154463738</v>
      </c>
      <c r="X493" s="21" t="n">
        <v>7.08858713132869</v>
      </c>
      <c r="Y493" s="21" t="n">
        <v>7.10085612568518</v>
      </c>
      <c r="Z493" s="21" t="n">
        <v>7.31397426521731</v>
      </c>
      <c r="AA493" s="21" t="n">
        <v>7.26179839460708</v>
      </c>
      <c r="AB493" s="21" t="n">
        <v>7.12540261566635</v>
      </c>
      <c r="AC493" s="21" t="n">
        <v>7.06726791530401</v>
      </c>
      <c r="AD493" s="23" t="n">
        <v>7.21948093741239</v>
      </c>
    </row>
    <row r="494" customFormat="false" ht="14.9" hidden="false" customHeight="false" outlineLevel="0" collapsed="false">
      <c r="A494" s="19" t="s">
        <v>68</v>
      </c>
      <c r="B494" s="40" t="n">
        <v>1.23791574784015</v>
      </c>
      <c r="C494" s="21" t="n">
        <v>8.29314565046521</v>
      </c>
      <c r="D494" s="21" t="n">
        <v>8.76628384067603</v>
      </c>
      <c r="E494" s="22" t="n">
        <v>2.98727309875025E-010</v>
      </c>
      <c r="F494" s="22" t="n">
        <v>1.76340573277871E-007</v>
      </c>
      <c r="G494" s="21" t="n">
        <v>13.3524893964131</v>
      </c>
      <c r="H494" s="41" t="s">
        <v>68</v>
      </c>
      <c r="I494" s="21" t="n">
        <v>1.46376902163217</v>
      </c>
      <c r="J494" s="21" t="n">
        <v>8.29314565046521</v>
      </c>
      <c r="K494" s="21" t="n">
        <v>10.3656607836232</v>
      </c>
      <c r="L494" s="22" t="n">
        <v>4.51561637187763E-012</v>
      </c>
      <c r="M494" s="22" t="n">
        <v>3.95952657793344E-009</v>
      </c>
      <c r="N494" s="21" t="n">
        <v>17.357025272438</v>
      </c>
      <c r="O494" s="21" t="n">
        <v>7.90232015339711</v>
      </c>
      <c r="P494" s="21" t="n">
        <v>7.50524035099676</v>
      </c>
      <c r="Q494" s="21" t="n">
        <v>7.55118846916513</v>
      </c>
      <c r="R494" s="21" t="n">
        <v>7.52473601706182</v>
      </c>
      <c r="S494" s="21" t="n">
        <v>7.64102983949857</v>
      </c>
      <c r="T494" s="21" t="n">
        <v>7.54555930362435</v>
      </c>
      <c r="U494" s="21" t="n">
        <v>7.70250905882822</v>
      </c>
      <c r="V494" s="21" t="n">
        <v>7.75973209266859</v>
      </c>
      <c r="W494" s="21" t="n">
        <v>9.05899690547147</v>
      </c>
      <c r="X494" s="21" t="n">
        <v>9.00453116893957</v>
      </c>
      <c r="Y494" s="21" t="n">
        <v>8.882403082231</v>
      </c>
      <c r="Z494" s="21" t="n">
        <v>9.39262992050747</v>
      </c>
      <c r="AA494" s="21" t="n">
        <v>9.01951685381255</v>
      </c>
      <c r="AB494" s="21" t="n">
        <v>8.83097187195051</v>
      </c>
      <c r="AC494" s="21" t="n">
        <v>8.84587320238523</v>
      </c>
      <c r="AD494" s="23" t="n">
        <v>8.73878605383312</v>
      </c>
    </row>
    <row r="495" customFormat="false" ht="14.9" hidden="false" customHeight="false" outlineLevel="0" collapsed="false">
      <c r="A495" s="19" t="s">
        <v>69</v>
      </c>
      <c r="B495" s="40" t="n">
        <v>1.22987626201128</v>
      </c>
      <c r="C495" s="21" t="n">
        <v>6.29913853551028</v>
      </c>
      <c r="D495" s="21" t="n">
        <v>9.18666331964978</v>
      </c>
      <c r="E495" s="22" t="n">
        <v>9.61073322649048E-011</v>
      </c>
      <c r="F495" s="22" t="n">
        <v>6.50097454677606E-008</v>
      </c>
      <c r="G495" s="21" t="n">
        <v>14.4275667511557</v>
      </c>
      <c r="H495" s="41" t="s">
        <v>69</v>
      </c>
      <c r="I495" s="21" t="n">
        <v>1.24128739711602</v>
      </c>
      <c r="J495" s="21" t="n">
        <v>6.29913853551028</v>
      </c>
      <c r="K495" s="21" t="n">
        <v>9.27189974508564</v>
      </c>
      <c r="L495" s="22" t="n">
        <v>7.65775728748385E-011</v>
      </c>
      <c r="M495" s="22" t="n">
        <v>4.02883119513734E-008</v>
      </c>
      <c r="N495" s="21" t="n">
        <v>14.6753484736789</v>
      </c>
      <c r="O495" s="21" t="n">
        <v>5.27273431858395</v>
      </c>
      <c r="P495" s="21" t="n">
        <v>5.75239900705218</v>
      </c>
      <c r="Q495" s="21" t="n">
        <v>5.55188638163049</v>
      </c>
      <c r="R495" s="21" t="n">
        <v>5.6725856204874</v>
      </c>
      <c r="S495" s="21" t="n">
        <v>6.00673817193882</v>
      </c>
      <c r="T495" s="21" t="n">
        <v>5.57518635018477</v>
      </c>
      <c r="U495" s="21" t="n">
        <v>5.96942662147565</v>
      </c>
      <c r="V495" s="21" t="n">
        <v>6.06134993587671</v>
      </c>
      <c r="W495" s="21" t="n">
        <v>6.68778608453774</v>
      </c>
      <c r="X495" s="21" t="n">
        <v>6.81020215618834</v>
      </c>
      <c r="Y495" s="21" t="n">
        <v>6.67952250877978</v>
      </c>
      <c r="Z495" s="21" t="n">
        <v>7.03724416671225</v>
      </c>
      <c r="AA495" s="21" t="n">
        <v>6.95254256104154</v>
      </c>
      <c r="AB495" s="21" t="n">
        <v>6.71094723010073</v>
      </c>
      <c r="AC495" s="21" t="n">
        <v>6.83050908798838</v>
      </c>
      <c r="AD495" s="23" t="n">
        <v>6.67511149666851</v>
      </c>
    </row>
    <row r="496" customFormat="false" ht="14.9" hidden="false" customHeight="false" outlineLevel="0" collapsed="false">
      <c r="A496" s="19" t="s">
        <v>70</v>
      </c>
      <c r="B496" s="40" t="n">
        <v>1.19975792537845</v>
      </c>
      <c r="C496" s="21" t="n">
        <v>8.28978162103153</v>
      </c>
      <c r="D496" s="21" t="n">
        <v>6.63897057293044</v>
      </c>
      <c r="E496" s="22" t="n">
        <v>1.27882691701461E-007</v>
      </c>
      <c r="F496" s="22" t="n">
        <v>3.46461953579686E-005</v>
      </c>
      <c r="G496" s="21" t="n">
        <v>7.55971462379216</v>
      </c>
      <c r="H496" s="41" t="s">
        <v>70</v>
      </c>
      <c r="I496" s="21" t="n">
        <v>0.97881709747814</v>
      </c>
      <c r="J496" s="21" t="n">
        <v>8.28978162103153</v>
      </c>
      <c r="K496" s="21" t="n">
        <v>5.41637422764992</v>
      </c>
      <c r="L496" s="22" t="n">
        <v>4.91699831802049E-006</v>
      </c>
      <c r="M496" s="21" t="n">
        <v>0.000762001534921595</v>
      </c>
      <c r="N496" s="21" t="n">
        <v>4.03572153450131</v>
      </c>
      <c r="O496" s="21" t="n">
        <v>7.09723101921449</v>
      </c>
      <c r="P496" s="21" t="n">
        <v>7.83676559515944</v>
      </c>
      <c r="Q496" s="21" t="n">
        <v>6.95336756479601</v>
      </c>
      <c r="R496" s="21" t="n">
        <v>7.23088073734978</v>
      </c>
      <c r="S496" s="21" t="n">
        <v>7.87683740827048</v>
      </c>
      <c r="T496" s="21" t="n">
        <v>8.33971312927856</v>
      </c>
      <c r="U496" s="21" t="n">
        <v>8.06663006070086</v>
      </c>
      <c r="V496" s="21" t="n">
        <v>7.87090966771777</v>
      </c>
      <c r="W496" s="21" t="n">
        <v>8.34018622635684</v>
      </c>
      <c r="X496" s="21" t="n">
        <v>8.66694712305456</v>
      </c>
      <c r="Y496" s="21" t="n">
        <v>7.88524595168687</v>
      </c>
      <c r="Z496" s="21" t="n">
        <v>8.14113400533402</v>
      </c>
      <c r="AA496" s="21" t="n">
        <v>8.61422513994073</v>
      </c>
      <c r="AB496" s="21" t="n">
        <v>8.49590720132078</v>
      </c>
      <c r="AC496" s="21" t="n">
        <v>8.63771069399855</v>
      </c>
      <c r="AD496" s="23" t="n">
        <v>8.16943358277346</v>
      </c>
    </row>
    <row r="497" customFormat="false" ht="14.9" hidden="false" customHeight="false" outlineLevel="0" collapsed="false">
      <c r="A497" s="19" t="s">
        <v>71</v>
      </c>
      <c r="B497" s="40" t="n">
        <v>1.19768654962217</v>
      </c>
      <c r="C497" s="21" t="n">
        <v>9.27089470506066</v>
      </c>
      <c r="D497" s="21" t="n">
        <v>9.86916662707354</v>
      </c>
      <c r="E497" s="22" t="n">
        <v>1.60086928417134E-011</v>
      </c>
      <c r="F497" s="22" t="n">
        <v>1.26335267675855E-008</v>
      </c>
      <c r="G497" s="21" t="n">
        <v>16.1184888281371</v>
      </c>
      <c r="H497" s="41" t="s">
        <v>71</v>
      </c>
      <c r="I497" s="21" t="n">
        <v>1.1576644593047</v>
      </c>
      <c r="J497" s="21" t="n">
        <v>9.27089470506066</v>
      </c>
      <c r="K497" s="21" t="n">
        <v>9.53937693524518</v>
      </c>
      <c r="L497" s="22" t="n">
        <v>3.77732212658161E-011</v>
      </c>
      <c r="M497" s="22" t="n">
        <v>2.41697571207621E-008</v>
      </c>
      <c r="N497" s="21" t="n">
        <v>15.3471839586847</v>
      </c>
      <c r="O497" s="21" t="n">
        <v>8.68476902090771</v>
      </c>
      <c r="P497" s="21" t="n">
        <v>8.37289370741273</v>
      </c>
      <c r="Q497" s="21" t="n">
        <v>8.56829765870382</v>
      </c>
      <c r="R497" s="21" t="n">
        <v>8.6632869780568</v>
      </c>
      <c r="S497" s="21" t="n">
        <v>8.94641142204436</v>
      </c>
      <c r="T497" s="21" t="n">
        <v>8.83809925161404</v>
      </c>
      <c r="U497" s="21" t="n">
        <v>8.90528599321047</v>
      </c>
      <c r="V497" s="21" t="n">
        <v>8.86624574473749</v>
      </c>
      <c r="W497" s="21" t="n">
        <v>9.57730587873148</v>
      </c>
      <c r="X497" s="21" t="n">
        <v>9.81885931383622</v>
      </c>
      <c r="Y497" s="21" t="n">
        <v>9.76714716424634</v>
      </c>
      <c r="Z497" s="21" t="n">
        <v>9.75659284548582</v>
      </c>
      <c r="AA497" s="21" t="n">
        <v>9.88930835124992</v>
      </c>
      <c r="AB497" s="21" t="n">
        <v>9.95820317660961</v>
      </c>
      <c r="AC497" s="21" t="n">
        <v>9.49683264859328</v>
      </c>
      <c r="AD497" s="23" t="n">
        <v>9.73564938711692</v>
      </c>
    </row>
    <row r="498" customFormat="false" ht="15" hidden="false" customHeight="true" outlineLevel="0" collapsed="false">
      <c r="A498" s="19" t="s">
        <v>72</v>
      </c>
      <c r="B498" s="40" t="n">
        <v>1.18662839901499</v>
      </c>
      <c r="C498" s="21" t="n">
        <v>8.66806152677041</v>
      </c>
      <c r="D498" s="21" t="n">
        <v>8.30710654749734</v>
      </c>
      <c r="E498" s="22" t="n">
        <v>1.05772845707732E-009</v>
      </c>
      <c r="F498" s="22" t="n">
        <v>5.00834424426111E-007</v>
      </c>
      <c r="G498" s="21" t="n">
        <v>12.1497834123703</v>
      </c>
      <c r="H498" s="41" t="s">
        <v>72</v>
      </c>
      <c r="I498" s="21" t="n">
        <v>0.946430489084094</v>
      </c>
      <c r="J498" s="21" t="n">
        <v>8.66806152677041</v>
      </c>
      <c r="K498" s="21" t="n">
        <v>6.6255779139854</v>
      </c>
      <c r="L498" s="22" t="n">
        <v>1.33044022595308E-007</v>
      </c>
      <c r="M498" s="22" t="n">
        <v>3.21409921933052E-005</v>
      </c>
      <c r="N498" s="21" t="n">
        <v>7.51710116015812</v>
      </c>
      <c r="O498" s="21" t="n">
        <v>7.86145712812192</v>
      </c>
      <c r="P498" s="21" t="n">
        <v>8.28428507834468</v>
      </c>
      <c r="Q498" s="21" t="n">
        <v>7.75425154121094</v>
      </c>
      <c r="R498" s="21" t="n">
        <v>7.99265049751611</v>
      </c>
      <c r="S498" s="21" t="n">
        <v>8.25913562362773</v>
      </c>
      <c r="T498" s="21" t="n">
        <v>8.44437464311359</v>
      </c>
      <c r="U498" s="21" t="n">
        <v>7.97167531491023</v>
      </c>
      <c r="V498" s="21" t="n">
        <v>8.55462160512186</v>
      </c>
      <c r="W498" s="21" t="n">
        <v>9.25802087936844</v>
      </c>
      <c r="X498" s="21" t="n">
        <v>8.94766137989187</v>
      </c>
      <c r="Y498" s="21" t="n">
        <v>8.75105858631387</v>
      </c>
      <c r="Z498" s="21" t="n">
        <v>8.72162535595582</v>
      </c>
      <c r="AA498" s="21" t="n">
        <v>9.4047267211042</v>
      </c>
      <c r="AB498" s="21" t="n">
        <v>9.0864419405504</v>
      </c>
      <c r="AC498" s="21" t="n">
        <v>9.03904592786267</v>
      </c>
      <c r="AD498" s="23" t="n">
        <v>9.10894325173633</v>
      </c>
    </row>
    <row r="499" customFormat="false" ht="14.9" hidden="false" customHeight="false" outlineLevel="0" collapsed="false">
      <c r="A499" s="19" t="s">
        <v>73</v>
      </c>
      <c r="B499" s="40" t="n">
        <v>1.17556699147447</v>
      </c>
      <c r="C499" s="21" t="n">
        <v>6.5320049840436</v>
      </c>
      <c r="D499" s="21" t="n">
        <v>6.63660366618569</v>
      </c>
      <c r="E499" s="22" t="n">
        <v>1.28779944730781E-007</v>
      </c>
      <c r="F499" s="22" t="n">
        <v>3.46461953579686E-005</v>
      </c>
      <c r="G499" s="21" t="n">
        <v>7.55299968513885</v>
      </c>
      <c r="H499" s="41" t="s">
        <v>73</v>
      </c>
      <c r="I499" s="21" t="n">
        <v>1.07805560520017</v>
      </c>
      <c r="J499" s="21" t="n">
        <v>6.5320049840436</v>
      </c>
      <c r="K499" s="21" t="n">
        <v>6.08610809397574</v>
      </c>
      <c r="L499" s="22" t="n">
        <v>6.61222572906795E-007</v>
      </c>
      <c r="M499" s="21" t="n">
        <v>0.00013495210701352</v>
      </c>
      <c r="N499" s="21" t="n">
        <v>5.970221709489</v>
      </c>
      <c r="O499" s="21" t="n">
        <v>6.20044098156275</v>
      </c>
      <c r="P499" s="21" t="n">
        <v>5.31409133722926</v>
      </c>
      <c r="Q499" s="21" t="n">
        <v>5.46678026216801</v>
      </c>
      <c r="R499" s="21" t="n">
        <v>5.49802917241158</v>
      </c>
      <c r="S499" s="21" t="n">
        <v>5.56405372398089</v>
      </c>
      <c r="T499" s="21" t="n">
        <v>5.80267188934903</v>
      </c>
      <c r="U499" s="21" t="n">
        <v>5.69760861534797</v>
      </c>
      <c r="V499" s="21" t="n">
        <v>5.9099490072316</v>
      </c>
      <c r="W499" s="21" t="n">
        <v>6.71720659556822</v>
      </c>
      <c r="X499" s="21" t="n">
        <v>6.82980834099592</v>
      </c>
      <c r="Y499" s="21" t="n">
        <v>6.45415332823385</v>
      </c>
      <c r="Z499" s="21" t="n">
        <v>6.79039590937429</v>
      </c>
      <c r="AA499" s="21" t="n">
        <v>6.41988557708298</v>
      </c>
      <c r="AB499" s="21" t="n">
        <v>6.78498563936821</v>
      </c>
      <c r="AC499" s="21" t="n">
        <v>7.18298715709618</v>
      </c>
      <c r="AD499" s="23" t="n">
        <v>6.79375134572211</v>
      </c>
    </row>
    <row r="500" customFormat="false" ht="14.9" hidden="false" customHeight="false" outlineLevel="0" collapsed="false">
      <c r="A500" s="19" t="s">
        <v>74</v>
      </c>
      <c r="B500" s="40" t="n">
        <v>1.15887339729327</v>
      </c>
      <c r="C500" s="21" t="n">
        <v>9.47515341752083</v>
      </c>
      <c r="D500" s="21" t="n">
        <v>8.90315290163458</v>
      </c>
      <c r="E500" s="22" t="n">
        <v>2.05985327835101E-010</v>
      </c>
      <c r="F500" s="22" t="n">
        <v>1.25043657346052E-007</v>
      </c>
      <c r="G500" s="21" t="n">
        <v>13.7052880470809</v>
      </c>
      <c r="H500" s="41" t="s">
        <v>74</v>
      </c>
      <c r="I500" s="21" t="n">
        <v>0.930159118427445</v>
      </c>
      <c r="J500" s="21" t="n">
        <v>9.47515341752083</v>
      </c>
      <c r="K500" s="21" t="n">
        <v>7.14603413414404</v>
      </c>
      <c r="L500" s="22" t="n">
        <v>2.89002479927507E-008</v>
      </c>
      <c r="M500" s="22" t="n">
        <v>8.18066679815315E-006</v>
      </c>
      <c r="N500" s="21" t="n">
        <v>8.98899022061353</v>
      </c>
      <c r="O500" s="21" t="n">
        <v>8.95081872003033</v>
      </c>
      <c r="P500" s="21" t="n">
        <v>8.80758831314175</v>
      </c>
      <c r="Q500" s="21" t="n">
        <v>8.34962971607502</v>
      </c>
      <c r="R500" s="21" t="n">
        <v>8.40576577831073</v>
      </c>
      <c r="S500" s="21" t="n">
        <v>8.94248963544893</v>
      </c>
      <c r="T500" s="21" t="n">
        <v>8.93190677641552</v>
      </c>
      <c r="U500" s="21" t="n">
        <v>8.74847517470118</v>
      </c>
      <c r="V500" s="21" t="n">
        <v>8.9789473942366</v>
      </c>
      <c r="W500" s="21" t="n">
        <v>9.64762010981782</v>
      </c>
      <c r="X500" s="21" t="n">
        <v>9.73323676211423</v>
      </c>
      <c r="Y500" s="21" t="n">
        <v>9.20457799512614</v>
      </c>
      <c r="Z500" s="21" t="n">
        <v>9.64900413420943</v>
      </c>
      <c r="AA500" s="21" t="n">
        <v>9.95437394021118</v>
      </c>
      <c r="AB500" s="21" t="n">
        <v>9.74540103358159</v>
      </c>
      <c r="AC500" s="21" t="n">
        <v>9.72454589106974</v>
      </c>
      <c r="AD500" s="23" t="n">
        <v>9.72497525186841</v>
      </c>
    </row>
    <row r="501" customFormat="false" ht="14.9" hidden="false" customHeight="false" outlineLevel="0" collapsed="false">
      <c r="A501" s="19" t="s">
        <v>75</v>
      </c>
      <c r="B501" s="40" t="n">
        <v>1.15887039553889</v>
      </c>
      <c r="C501" s="21" t="n">
        <v>6.3174159689582</v>
      </c>
      <c r="D501" s="21" t="n">
        <v>8.50780435092576</v>
      </c>
      <c r="E501" s="22" t="n">
        <v>6.0669054313194E-010</v>
      </c>
      <c r="F501" s="22" t="n">
        <v>3.12247795840188E-007</v>
      </c>
      <c r="G501" s="21" t="n">
        <v>12.6790433653222</v>
      </c>
      <c r="H501" s="41" t="s">
        <v>75</v>
      </c>
      <c r="I501" s="21" t="n">
        <v>1.26798822883388</v>
      </c>
      <c r="J501" s="21" t="n">
        <v>6.3174159689582</v>
      </c>
      <c r="K501" s="21" t="n">
        <v>9.30888890744249</v>
      </c>
      <c r="L501" s="22" t="n">
        <v>6.94091863225644E-011</v>
      </c>
      <c r="M501" s="22" t="n">
        <v>3.73468746860617E-008</v>
      </c>
      <c r="N501" s="21" t="n">
        <v>14.7688704828852</v>
      </c>
      <c r="O501" s="21" t="n">
        <v>5.21431659101814</v>
      </c>
      <c r="P501" s="21" t="n">
        <v>5.95632078627985</v>
      </c>
      <c r="Q501" s="21" t="n">
        <v>5.32398335587545</v>
      </c>
      <c r="R501" s="21" t="n">
        <v>5.47141473219517</v>
      </c>
      <c r="S501" s="21" t="n">
        <v>5.82759569845407</v>
      </c>
      <c r="T501" s="21" t="n">
        <v>5.99109355866381</v>
      </c>
      <c r="U501" s="21" t="n">
        <v>6.0005660705107</v>
      </c>
      <c r="V501" s="21" t="n">
        <v>5.85216498677483</v>
      </c>
      <c r="W501" s="21" t="n">
        <v>6.73759368848628</v>
      </c>
      <c r="X501" s="21" t="n">
        <v>7.15246745548833</v>
      </c>
      <c r="Y501" s="21" t="n">
        <v>6.33166813256128</v>
      </c>
      <c r="Z501" s="21" t="n">
        <v>6.81625910416821</v>
      </c>
      <c r="AA501" s="21" t="n">
        <v>6.78296525313612</v>
      </c>
      <c r="AB501" s="21" t="n">
        <v>6.42685803766036</v>
      </c>
      <c r="AC501" s="21" t="n">
        <v>6.65539046878485</v>
      </c>
      <c r="AD501" s="23" t="n">
        <v>6.73630328794285</v>
      </c>
    </row>
    <row r="502" customFormat="false" ht="14.9" hidden="false" customHeight="false" outlineLevel="0" collapsed="false">
      <c r="A502" s="19" t="s">
        <v>76</v>
      </c>
      <c r="B502" s="40" t="n">
        <v>1.15841677136591</v>
      </c>
      <c r="C502" s="21" t="n">
        <v>8.74309917909884</v>
      </c>
      <c r="D502" s="21" t="n">
        <v>9.83556021216526</v>
      </c>
      <c r="E502" s="22" t="n">
        <v>1.74608398675615E-011</v>
      </c>
      <c r="F502" s="22" t="n">
        <v>1.32472815276891E-008</v>
      </c>
      <c r="G502" s="21" t="n">
        <v>16.0368238532</v>
      </c>
      <c r="H502" s="41" t="s">
        <v>76</v>
      </c>
      <c r="I502" s="21" t="n">
        <v>0.671382771682611</v>
      </c>
      <c r="J502" s="21" t="n">
        <v>8.74309917909884</v>
      </c>
      <c r="K502" s="21" t="n">
        <v>5.7003885298626</v>
      </c>
      <c r="L502" s="22" t="n">
        <v>2.09787966199265E-006</v>
      </c>
      <c r="M502" s="21" t="n">
        <v>0.000357318712213496</v>
      </c>
      <c r="N502" s="21" t="n">
        <v>4.85659528501663</v>
      </c>
      <c r="O502" s="21" t="n">
        <v>8.0622909653296</v>
      </c>
      <c r="P502" s="21" t="n">
        <v>7.72556550605963</v>
      </c>
      <c r="Q502" s="21" t="n">
        <v>7.64166467308709</v>
      </c>
      <c r="R502" s="21" t="n">
        <v>7.78962024004752</v>
      </c>
      <c r="S502" s="21" t="n">
        <v>8.30935227200778</v>
      </c>
      <c r="T502" s="21" t="n">
        <v>8.41277016750966</v>
      </c>
      <c r="U502" s="21" t="n">
        <v>8.50562712956014</v>
      </c>
      <c r="V502" s="21" t="n">
        <v>8.54319321803634</v>
      </c>
      <c r="W502" s="21" t="n">
        <v>8.57595640280053</v>
      </c>
      <c r="X502" s="21" t="n">
        <v>8.21259285732487</v>
      </c>
      <c r="Y502" s="21" t="n">
        <v>8.64508234962669</v>
      </c>
      <c r="Z502" s="21" t="n">
        <v>8.47104086150218</v>
      </c>
      <c r="AA502" s="21" t="n">
        <v>8.96938953716229</v>
      </c>
      <c r="AB502" s="21" t="n">
        <v>8.94487555915251</v>
      </c>
      <c r="AC502" s="21" t="n">
        <v>9.10163674053604</v>
      </c>
      <c r="AD502" s="23" t="n">
        <v>8.83690663313664</v>
      </c>
    </row>
    <row r="503" customFormat="false" ht="14.9" hidden="false" customHeight="false" outlineLevel="0" collapsed="false">
      <c r="A503" s="19" t="s">
        <v>77</v>
      </c>
      <c r="B503" s="40" t="n">
        <v>1.15396543882613</v>
      </c>
      <c r="C503" s="21" t="n">
        <v>7.7701178190421</v>
      </c>
      <c r="D503" s="21" t="n">
        <v>8.20430014688938</v>
      </c>
      <c r="E503" s="22" t="n">
        <v>1.40884821861557E-009</v>
      </c>
      <c r="F503" s="22" t="n">
        <v>6.29329841051388E-007</v>
      </c>
      <c r="G503" s="21" t="n">
        <v>11.8765636212209</v>
      </c>
      <c r="H503" s="41" t="s">
        <v>77</v>
      </c>
      <c r="I503" s="21" t="n">
        <v>1.33983423828459</v>
      </c>
      <c r="J503" s="21" t="n">
        <v>7.7701178190421</v>
      </c>
      <c r="K503" s="21" t="n">
        <v>9.52576382976225</v>
      </c>
      <c r="L503" s="22" t="n">
        <v>3.91477201426464E-011</v>
      </c>
      <c r="M503" s="22" t="n">
        <v>2.43900598520303E-008</v>
      </c>
      <c r="N503" s="21" t="n">
        <v>15.3132409014958</v>
      </c>
      <c r="O503" s="21" t="n">
        <v>7.16917024660561</v>
      </c>
      <c r="P503" s="21" t="n">
        <v>7.00702031960548</v>
      </c>
      <c r="Q503" s="21" t="n">
        <v>7.19343783202716</v>
      </c>
      <c r="R503" s="21" t="n">
        <v>6.81555553598789</v>
      </c>
      <c r="S503" s="21" t="n">
        <v>7.09838715853549</v>
      </c>
      <c r="T503" s="21" t="n">
        <v>7.03115482005804</v>
      </c>
      <c r="U503" s="21" t="n">
        <v>7.11927414691232</v>
      </c>
      <c r="V503" s="21" t="n">
        <v>7.39055492760799</v>
      </c>
      <c r="W503" s="21" t="n">
        <v>8.37043041989643</v>
      </c>
      <c r="X503" s="21" t="n">
        <v>8.19960727053323</v>
      </c>
      <c r="Y503" s="21" t="n">
        <v>8.26703579374751</v>
      </c>
      <c r="Z503" s="21" t="n">
        <v>8.70744740318733</v>
      </c>
      <c r="AA503" s="21" t="n">
        <v>8.67732377118968</v>
      </c>
      <c r="AB503" s="21" t="n">
        <v>8.21446399151658</v>
      </c>
      <c r="AC503" s="21" t="n">
        <v>7.95674817432482</v>
      </c>
      <c r="AD503" s="23" t="n">
        <v>7.95250975249958</v>
      </c>
    </row>
    <row r="504" customFormat="false" ht="14.9" hidden="false" customHeight="false" outlineLevel="0" collapsed="false">
      <c r="A504" s="19" t="s">
        <v>79</v>
      </c>
      <c r="B504" s="40" t="n">
        <v>1.14374186364402</v>
      </c>
      <c r="C504" s="21" t="n">
        <v>5.85886969800187</v>
      </c>
      <c r="D504" s="21" t="n">
        <v>7.31026345925186</v>
      </c>
      <c r="E504" s="22" t="n">
        <v>1.7942286116917E-008</v>
      </c>
      <c r="F504" s="22" t="n">
        <v>6.15628440315956E-006</v>
      </c>
      <c r="G504" s="21" t="n">
        <v>9.44403010319086</v>
      </c>
      <c r="H504" s="41" t="s">
        <v>79</v>
      </c>
      <c r="I504" s="21" t="n">
        <v>1.3305274405219</v>
      </c>
      <c r="J504" s="21" t="n">
        <v>5.85886969800187</v>
      </c>
      <c r="K504" s="21" t="n">
        <v>8.50410957153391</v>
      </c>
      <c r="L504" s="22" t="n">
        <v>6.12903174768944E-010</v>
      </c>
      <c r="M504" s="22" t="n">
        <v>2.6916904261313E-007</v>
      </c>
      <c r="N504" s="21" t="n">
        <v>12.6902757537939</v>
      </c>
      <c r="O504" s="21" t="n">
        <v>5.0281491410141</v>
      </c>
      <c r="P504" s="21" t="n">
        <v>5.54128448969177</v>
      </c>
      <c r="Q504" s="21" t="n">
        <v>5.48855053848021</v>
      </c>
      <c r="R504" s="21" t="n">
        <v>5.25347717189061</v>
      </c>
      <c r="S504" s="21" t="n">
        <v>5.49361910205</v>
      </c>
      <c r="T504" s="21" t="n">
        <v>5.56878535375924</v>
      </c>
      <c r="U504" s="21" t="n">
        <v>4.96375236223532</v>
      </c>
      <c r="V504" s="21" t="n">
        <v>5.50011013165163</v>
      </c>
      <c r="W504" s="21" t="n">
        <v>6.75767991701001</v>
      </c>
      <c r="X504" s="21" t="n">
        <v>6.5343044803599</v>
      </c>
      <c r="Y504" s="21" t="n">
        <v>6.39844719654536</v>
      </c>
      <c r="Z504" s="21" t="n">
        <v>6.94313950924902</v>
      </c>
      <c r="AA504" s="21" t="n">
        <v>6.78737433110141</v>
      </c>
      <c r="AB504" s="21" t="n">
        <v>6.44747867709347</v>
      </c>
      <c r="AC504" s="21" t="n">
        <v>6.30599033813906</v>
      </c>
      <c r="AD504" s="23" t="n">
        <v>6.34558544931883</v>
      </c>
    </row>
    <row r="505" customFormat="false" ht="14.9" hidden="false" customHeight="false" outlineLevel="0" collapsed="false">
      <c r="A505" s="19" t="s">
        <v>80</v>
      </c>
      <c r="B505" s="40" t="n">
        <v>1.13552405534956</v>
      </c>
      <c r="C505" s="21" t="n">
        <v>10.0648411863175</v>
      </c>
      <c r="D505" s="21" t="n">
        <v>8.93175575494487</v>
      </c>
      <c r="E505" s="22" t="n">
        <v>1.90647159298721E-010</v>
      </c>
      <c r="F505" s="22" t="n">
        <v>1.18778197273611E-007</v>
      </c>
      <c r="G505" s="21" t="n">
        <v>13.7786796824391</v>
      </c>
      <c r="H505" s="41" t="s">
        <v>80</v>
      </c>
      <c r="I505" s="21" t="n">
        <v>1.0749786007927</v>
      </c>
      <c r="J505" s="21" t="n">
        <v>10.0648411863175</v>
      </c>
      <c r="K505" s="21" t="n">
        <v>8.45551995031674</v>
      </c>
      <c r="L505" s="22" t="n">
        <v>7.00887843600637E-010</v>
      </c>
      <c r="M505" s="22" t="n">
        <v>3.01700358131729E-007</v>
      </c>
      <c r="N505" s="21" t="n">
        <v>12.5618913856798</v>
      </c>
      <c r="O505" s="21" t="n">
        <v>9.25883410668715</v>
      </c>
      <c r="P505" s="21" t="n">
        <v>9.27582052546592</v>
      </c>
      <c r="Q505" s="21" t="n">
        <v>9.42378575055649</v>
      </c>
      <c r="R505" s="21" t="n">
        <v>9.49977597520675</v>
      </c>
      <c r="S505" s="21" t="n">
        <v>9.51688021105546</v>
      </c>
      <c r="T505" s="21" t="n">
        <v>9.56331986760414</v>
      </c>
      <c r="U505" s="21" t="n">
        <v>9.56949416853075</v>
      </c>
      <c r="V505" s="21" t="n">
        <v>9.65205289088343</v>
      </c>
      <c r="W505" s="21" t="n">
        <v>10.1602007559803</v>
      </c>
      <c r="X505" s="21" t="n">
        <v>10.5155929810411</v>
      </c>
      <c r="Y505" s="21" t="n">
        <v>10.4614102075294</v>
      </c>
      <c r="Z505" s="21" t="n">
        <v>10.6209268165364</v>
      </c>
      <c r="AA505" s="21" t="n">
        <v>10.5305107040234</v>
      </c>
      <c r="AB505" s="21" t="n">
        <v>10.711526388441</v>
      </c>
      <c r="AC505" s="21" t="n">
        <v>10.3815190530282</v>
      </c>
      <c r="AD505" s="23" t="n">
        <v>10.3767564338219</v>
      </c>
    </row>
    <row r="506" customFormat="false" ht="14.9" hidden="false" customHeight="false" outlineLevel="0" collapsed="false">
      <c r="A506" s="19" t="s">
        <v>81</v>
      </c>
      <c r="B506" s="40" t="n">
        <v>1.13540759841719</v>
      </c>
      <c r="C506" s="21" t="n">
        <v>8.06274981879018</v>
      </c>
      <c r="D506" s="21" t="n">
        <v>7.50845578865432</v>
      </c>
      <c r="E506" s="22" t="n">
        <v>1.01301347522659E-008</v>
      </c>
      <c r="F506" s="22" t="n">
        <v>3.93165475835892E-006</v>
      </c>
      <c r="G506" s="21" t="n">
        <v>9.99156103944896</v>
      </c>
      <c r="H506" s="41" t="s">
        <v>81</v>
      </c>
      <c r="I506" s="21" t="n">
        <v>0.751260774146657</v>
      </c>
      <c r="J506" s="21" t="n">
        <v>8.06274981879018</v>
      </c>
      <c r="K506" s="21" t="n">
        <v>4.96809103294176</v>
      </c>
      <c r="L506" s="22" t="n">
        <v>1.88126485522254E-005</v>
      </c>
      <c r="M506" s="21" t="n">
        <v>0.00246071521808805</v>
      </c>
      <c r="N506" s="21" t="n">
        <v>2.74478445026434</v>
      </c>
      <c r="O506" s="21" t="n">
        <v>7.59099482754816</v>
      </c>
      <c r="P506" s="21" t="n">
        <v>7.12233199069655</v>
      </c>
      <c r="Q506" s="21" t="n">
        <v>7.09577312918228</v>
      </c>
      <c r="R506" s="21" t="n">
        <v>7.20486401547289</v>
      </c>
      <c r="S506" s="21" t="n">
        <v>7.76780164567444</v>
      </c>
      <c r="T506" s="21" t="n">
        <v>7.29489462247207</v>
      </c>
      <c r="U506" s="21" t="n">
        <v>7.63927117302079</v>
      </c>
      <c r="V506" s="21" t="n">
        <v>7.68645627260528</v>
      </c>
      <c r="W506" s="21" t="n">
        <v>8.11511543141757</v>
      </c>
      <c r="X506" s="21" t="n">
        <v>7.89856148832193</v>
      </c>
      <c r="Y506" s="21" t="n">
        <v>7.80281326401667</v>
      </c>
      <c r="Z506" s="21" t="n">
        <v>8.20251687573033</v>
      </c>
      <c r="AA506" s="21" t="n">
        <v>8.37943543383349</v>
      </c>
      <c r="AB506" s="21" t="n">
        <v>8.35889437865202</v>
      </c>
      <c r="AC506" s="21" t="n">
        <v>8.56492584242525</v>
      </c>
      <c r="AD506" s="23" t="n">
        <v>8.2523387016579</v>
      </c>
    </row>
    <row r="507" customFormat="false" ht="14.9" hidden="false" customHeight="false" outlineLevel="0" collapsed="false">
      <c r="A507" s="19" t="s">
        <v>82</v>
      </c>
      <c r="B507" s="40" t="n">
        <v>1.12641213920144</v>
      </c>
      <c r="C507" s="21" t="n">
        <v>7.92539663731684</v>
      </c>
      <c r="D507" s="21" t="n">
        <v>6.58105890143084</v>
      </c>
      <c r="E507" s="22" t="n">
        <v>1.517598840904E-007</v>
      </c>
      <c r="F507" s="22" t="n">
        <v>3.90534266939153E-005</v>
      </c>
      <c r="G507" s="21" t="n">
        <v>7.39529538458489</v>
      </c>
      <c r="H507" s="41" t="s">
        <v>82</v>
      </c>
      <c r="I507" s="21" t="n">
        <v>1.73242508816549</v>
      </c>
      <c r="J507" s="21" t="n">
        <v>7.92539663731684</v>
      </c>
      <c r="K507" s="21" t="n">
        <v>10.1216873919846</v>
      </c>
      <c r="L507" s="22" t="n">
        <v>8.37642256182364E-012</v>
      </c>
      <c r="M507" s="22" t="n">
        <v>6.39715497261854E-009</v>
      </c>
      <c r="N507" s="21" t="n">
        <v>16.7739215464608</v>
      </c>
      <c r="O507" s="21" t="n">
        <v>7.50768596022061</v>
      </c>
      <c r="P507" s="21" t="n">
        <v>7.53075596887895</v>
      </c>
      <c r="Q507" s="21" t="n">
        <v>7.96116843354859</v>
      </c>
      <c r="R507" s="21" t="n">
        <v>7.27486587768247</v>
      </c>
      <c r="S507" s="21" t="n">
        <v>7.5190213121465</v>
      </c>
      <c r="T507" s="21" t="n">
        <v>7.03387685642642</v>
      </c>
      <c r="U507" s="21" t="n">
        <v>7.1598834270674</v>
      </c>
      <c r="V507" s="21" t="n">
        <v>7.39182951117113</v>
      </c>
      <c r="W507" s="21" t="n">
        <v>9.40356781926956</v>
      </c>
      <c r="X507" s="21" t="n">
        <v>8.94892943716581</v>
      </c>
      <c r="Y507" s="21" t="n">
        <v>9.12047299692244</v>
      </c>
      <c r="Z507" s="21" t="n">
        <v>9.73120633963476</v>
      </c>
      <c r="AA507" s="21" t="n">
        <v>9.30083238151145</v>
      </c>
      <c r="AB507" s="21" t="n">
        <v>8.46642857848654</v>
      </c>
      <c r="AC507" s="21" t="n">
        <v>8.52127694854628</v>
      </c>
      <c r="AD507" s="23" t="n">
        <v>8.49158688859211</v>
      </c>
    </row>
    <row r="508" customFormat="false" ht="14.9" hidden="false" customHeight="false" outlineLevel="0" collapsed="false">
      <c r="A508" s="19" t="s">
        <v>83</v>
      </c>
      <c r="B508" s="40" t="n">
        <v>1.12160258813257</v>
      </c>
      <c r="C508" s="21" t="n">
        <v>5.96040086544337</v>
      </c>
      <c r="D508" s="21" t="n">
        <v>4.91472920766777</v>
      </c>
      <c r="E508" s="22" t="n">
        <v>2.20583281464078E-005</v>
      </c>
      <c r="F508" s="21" t="n">
        <v>0.00308606240937645</v>
      </c>
      <c r="G508" s="21" t="n">
        <v>2.6147709342695</v>
      </c>
      <c r="H508" s="41" t="s">
        <v>83</v>
      </c>
      <c r="I508" s="21" t="n">
        <v>1.11850370068431</v>
      </c>
      <c r="J508" s="21" t="n">
        <v>5.96040086544337</v>
      </c>
      <c r="K508" s="21" t="n">
        <v>4.90115025125808</v>
      </c>
      <c r="L508" s="22" t="n">
        <v>2.2969424523684E-005</v>
      </c>
      <c r="M508" s="21" t="n">
        <v>0.00297159085026349</v>
      </c>
      <c r="N508" s="21" t="n">
        <v>2.55304745457009</v>
      </c>
      <c r="O508" s="21" t="n">
        <v>5.08480222230642</v>
      </c>
      <c r="P508" s="21" t="n">
        <v>5.05145788240378</v>
      </c>
      <c r="Q508" s="21" t="n">
        <v>5.58462621678595</v>
      </c>
      <c r="R508" s="21" t="n">
        <v>5.1428808126828</v>
      </c>
      <c r="S508" s="21" t="n">
        <v>6.38155989811836</v>
      </c>
      <c r="T508" s="21" t="n">
        <v>5.37221855876208</v>
      </c>
      <c r="U508" s="21" t="n">
        <v>5.83257824343527</v>
      </c>
      <c r="V508" s="21" t="n">
        <v>5.47707468523531</v>
      </c>
      <c r="W508" s="21" t="n">
        <v>6.1485705231275</v>
      </c>
      <c r="X508" s="21" t="n">
        <v>6.33066959569449</v>
      </c>
      <c r="Y508" s="21" t="n">
        <v>6.19681532784071</v>
      </c>
      <c r="Z508" s="21" t="n">
        <v>6.66172649025349</v>
      </c>
      <c r="AA508" s="21" t="n">
        <v>6.554452592578</v>
      </c>
      <c r="AB508" s="21" t="n">
        <v>6.3346874283331</v>
      </c>
      <c r="AC508" s="21" t="n">
        <v>6.3570698740916</v>
      </c>
      <c r="AD508" s="23" t="n">
        <v>6.10396759170655</v>
      </c>
    </row>
    <row r="509" customFormat="false" ht="14.9" hidden="false" customHeight="false" outlineLevel="0" collapsed="false">
      <c r="A509" s="19" t="s">
        <v>84</v>
      </c>
      <c r="B509" s="40" t="n">
        <v>1.11287583628706</v>
      </c>
      <c r="C509" s="21" t="n">
        <v>6.86650224079546</v>
      </c>
      <c r="D509" s="21" t="n">
        <v>7.26275316966359</v>
      </c>
      <c r="E509" s="22" t="n">
        <v>2.05896852325707E-008</v>
      </c>
      <c r="F509" s="22" t="n">
        <v>6.77028885945987E-006</v>
      </c>
      <c r="G509" s="21" t="n">
        <v>9.31213251834172</v>
      </c>
      <c r="H509" s="41" t="s">
        <v>84</v>
      </c>
      <c r="I509" s="21" t="n">
        <v>1.2035042338851</v>
      </c>
      <c r="J509" s="21" t="n">
        <v>6.86650224079546</v>
      </c>
      <c r="K509" s="21" t="n">
        <v>7.85420430954339</v>
      </c>
      <c r="L509" s="22" t="n">
        <v>3.7749398242589E-009</v>
      </c>
      <c r="M509" s="22" t="n">
        <v>1.31428971087249E-006</v>
      </c>
      <c r="N509" s="21" t="n">
        <v>10.9472166088901</v>
      </c>
      <c r="O509" s="21" t="n">
        <v>6.02066530193222</v>
      </c>
      <c r="P509" s="21" t="n">
        <v>6.2654449344467</v>
      </c>
      <c r="Q509" s="21" t="n">
        <v>6.14013113714658</v>
      </c>
      <c r="R509" s="21" t="n">
        <v>5.99533469752269</v>
      </c>
      <c r="S509" s="21" t="n">
        <v>6.25273867310216</v>
      </c>
      <c r="T509" s="21" t="n">
        <v>6.36882116695315</v>
      </c>
      <c r="U509" s="21" t="n">
        <v>5.85234954303873</v>
      </c>
      <c r="V509" s="21" t="n">
        <v>6.0803509296058</v>
      </c>
      <c r="W509" s="21" t="n">
        <v>7.48971119127239</v>
      </c>
      <c r="X509" s="21" t="n">
        <v>7.32303777197257</v>
      </c>
      <c r="Y509" s="21" t="n">
        <v>7.09329091156207</v>
      </c>
      <c r="Z509" s="21" t="n">
        <v>7.32955313178155</v>
      </c>
      <c r="AA509" s="21" t="n">
        <v>7.56240691022744</v>
      </c>
      <c r="AB509" s="21" t="n">
        <v>6.92575743487025</v>
      </c>
      <c r="AC509" s="21" t="n">
        <v>7.43392887117282</v>
      </c>
      <c r="AD509" s="23" t="n">
        <v>6.95098619992592</v>
      </c>
    </row>
    <row r="510" customFormat="false" ht="14.9" hidden="false" customHeight="false" outlineLevel="0" collapsed="false">
      <c r="A510" s="19" t="s">
        <v>86</v>
      </c>
      <c r="B510" s="40" t="n">
        <v>1.10269933222247</v>
      </c>
      <c r="C510" s="21" t="n">
        <v>5.99743855553691</v>
      </c>
      <c r="D510" s="21" t="n">
        <v>5.64510863490093</v>
      </c>
      <c r="E510" s="22" t="n">
        <v>2.47609167111041E-006</v>
      </c>
      <c r="F510" s="21" t="n">
        <v>0.000448778278282607</v>
      </c>
      <c r="G510" s="21" t="n">
        <v>4.71247485844385</v>
      </c>
      <c r="H510" s="41" t="s">
        <v>86</v>
      </c>
      <c r="I510" s="21" t="n">
        <v>1.06720276816348</v>
      </c>
      <c r="J510" s="21" t="n">
        <v>5.99743855553691</v>
      </c>
      <c r="K510" s="21" t="n">
        <v>5.4633891448974</v>
      </c>
      <c r="L510" s="22" t="n">
        <v>4.27036471027184E-006</v>
      </c>
      <c r="M510" s="21" t="n">
        <v>0.000687761119154326</v>
      </c>
      <c r="N510" s="21" t="n">
        <v>4.17154761801691</v>
      </c>
      <c r="O510" s="21" t="n">
        <v>5.76642599768537</v>
      </c>
      <c r="P510" s="21" t="n">
        <v>5.15693013047484</v>
      </c>
      <c r="Q510" s="21" t="n">
        <v>5.22129787456964</v>
      </c>
      <c r="R510" s="21" t="n">
        <v>5.99201854458095</v>
      </c>
      <c r="S510" s="21" t="n">
        <v>5.86900042221446</v>
      </c>
      <c r="T510" s="21" t="n">
        <v>5.61134868098698</v>
      </c>
      <c r="U510" s="21" t="n">
        <v>5.8160260151228</v>
      </c>
      <c r="V510" s="21" t="n">
        <v>5.80435156898853</v>
      </c>
      <c r="W510" s="21" t="n">
        <v>6.66102306541448</v>
      </c>
      <c r="X510" s="21" t="n">
        <v>6.55438650609493</v>
      </c>
      <c r="Y510" s="21" t="n">
        <v>6.50344654565655</v>
      </c>
      <c r="Z510" s="21" t="n">
        <v>6.68662750279877</v>
      </c>
      <c r="AA510" s="21" t="n">
        <v>6.73357852641011</v>
      </c>
      <c r="AB510" s="21" t="n">
        <v>6.6719647030931</v>
      </c>
      <c r="AC510" s="21" t="n">
        <v>6.46234897563724</v>
      </c>
      <c r="AD510" s="23" t="n">
        <v>6.67957767106022</v>
      </c>
    </row>
    <row r="511" customFormat="false" ht="14.9" hidden="false" customHeight="false" outlineLevel="0" collapsed="false">
      <c r="A511" s="19" t="s">
        <v>88</v>
      </c>
      <c r="B511" s="40" t="n">
        <v>1.08936736842236</v>
      </c>
      <c r="C511" s="21" t="n">
        <v>6.70992262338294</v>
      </c>
      <c r="D511" s="21" t="n">
        <v>6.89410907659642</v>
      </c>
      <c r="E511" s="22" t="n">
        <v>6.03414638718973E-008</v>
      </c>
      <c r="F511" s="22" t="n">
        <v>1.80833437616097E-005</v>
      </c>
      <c r="G511" s="21" t="n">
        <v>8.28084093882706</v>
      </c>
      <c r="H511" s="41" t="s">
        <v>88</v>
      </c>
      <c r="I511" s="21" t="n">
        <v>1.30187611491022</v>
      </c>
      <c r="J511" s="21" t="n">
        <v>6.70992262338294</v>
      </c>
      <c r="K511" s="21" t="n">
        <v>8.23897998101847</v>
      </c>
      <c r="L511" s="22" t="n">
        <v>1.27881446430038E-009</v>
      </c>
      <c r="M511" s="22" t="n">
        <v>4.88321491005023E-007</v>
      </c>
      <c r="N511" s="21" t="n">
        <v>11.985879595409</v>
      </c>
      <c r="O511" s="21" t="n">
        <v>6.30101626106874</v>
      </c>
      <c r="P511" s="21" t="n">
        <v>6.08996683099164</v>
      </c>
      <c r="Q511" s="21" t="n">
        <v>6.22473827052915</v>
      </c>
      <c r="R511" s="21" t="n">
        <v>5.89058135347489</v>
      </c>
      <c r="S511" s="21" t="n">
        <v>6.37717927222282</v>
      </c>
      <c r="T511" s="21" t="n">
        <v>6.43913862092894</v>
      </c>
      <c r="U511" s="21" t="n">
        <v>6.38292492119305</v>
      </c>
      <c r="V511" s="21" t="n">
        <v>6.1734535041177</v>
      </c>
      <c r="W511" s="21" t="n">
        <v>7.38572941216317</v>
      </c>
      <c r="X511" s="21" t="n">
        <v>7.311939383753</v>
      </c>
      <c r="Y511" s="21" t="n">
        <v>7.30320279744008</v>
      </c>
      <c r="Z511" s="21" t="n">
        <v>7.71293558234905</v>
      </c>
      <c r="AA511" s="21" t="n">
        <v>7.25624576752723</v>
      </c>
      <c r="AB511" s="21" t="n">
        <v>7.15531951032008</v>
      </c>
      <c r="AC511" s="21" t="n">
        <v>7.35529792207899</v>
      </c>
      <c r="AD511" s="23" t="n">
        <v>7.09690898982759</v>
      </c>
    </row>
    <row r="512" customFormat="false" ht="14.9" hidden="false" customHeight="false" outlineLevel="0" collapsed="false">
      <c r="A512" s="19" t="s">
        <v>89</v>
      </c>
      <c r="B512" s="40" t="n">
        <v>1.08330851225299</v>
      </c>
      <c r="C512" s="21" t="n">
        <v>8.30919867357195</v>
      </c>
      <c r="D512" s="21" t="n">
        <v>5.49551842947107</v>
      </c>
      <c r="E512" s="22" t="n">
        <v>3.87805894985345E-006</v>
      </c>
      <c r="F512" s="21" t="n">
        <v>0.000680096634353928</v>
      </c>
      <c r="G512" s="21" t="n">
        <v>4.28161785495935</v>
      </c>
      <c r="H512" s="41" t="s">
        <v>89</v>
      </c>
      <c r="I512" s="21" t="n">
        <v>1.20286608935599</v>
      </c>
      <c r="J512" s="21" t="n">
        <v>8.30919867357195</v>
      </c>
      <c r="K512" s="21" t="n">
        <v>6.10202235787281</v>
      </c>
      <c r="L512" s="22" t="n">
        <v>6.30531804398278E-007</v>
      </c>
      <c r="M512" s="21" t="n">
        <v>0.000129807308427211</v>
      </c>
      <c r="N512" s="21" t="n">
        <v>6.01607412848819</v>
      </c>
      <c r="O512" s="21" t="n">
        <v>8.13605348840114</v>
      </c>
      <c r="P512" s="21" t="n">
        <v>7.46161861681161</v>
      </c>
      <c r="Q512" s="21" t="n">
        <v>7.95401514668668</v>
      </c>
      <c r="R512" s="21" t="n">
        <v>7.88585003388443</v>
      </c>
      <c r="S512" s="21" t="n">
        <v>7.75688614161662</v>
      </c>
      <c r="T512" s="21" t="n">
        <v>7.65620363796344</v>
      </c>
      <c r="U512" s="21" t="n">
        <v>7.53621933346493</v>
      </c>
      <c r="V512" s="21" t="n">
        <v>8.03749800291574</v>
      </c>
      <c r="W512" s="21" t="n">
        <v>9.10209567562215</v>
      </c>
      <c r="X512" s="21" t="n">
        <v>8.74617689632098</v>
      </c>
      <c r="Y512" s="21" t="n">
        <v>9.05460171190968</v>
      </c>
      <c r="Z512" s="21" t="n">
        <v>9.34612735935502</v>
      </c>
      <c r="AA512" s="21" t="n">
        <v>9.37307270140539</v>
      </c>
      <c r="AB512" s="21" t="n">
        <v>8.71000875489216</v>
      </c>
      <c r="AC512" s="21" t="n">
        <v>8.90139763851874</v>
      </c>
      <c r="AD512" s="23" t="n">
        <v>8.78629223997953</v>
      </c>
    </row>
    <row r="513" customFormat="false" ht="14.9" hidden="false" customHeight="false" outlineLevel="0" collapsed="false">
      <c r="A513" s="19" t="s">
        <v>91</v>
      </c>
      <c r="B513" s="40" t="n">
        <v>-1.07399967429666</v>
      </c>
      <c r="C513" s="21" t="n">
        <v>6.22247973735505</v>
      </c>
      <c r="D513" s="21" t="n">
        <v>-7.34956500608029</v>
      </c>
      <c r="E513" s="22" t="n">
        <v>1.60142878572116E-008</v>
      </c>
      <c r="F513" s="22" t="n">
        <v>5.57556272087476E-006</v>
      </c>
      <c r="G513" s="21" t="n">
        <v>9.55295350304533</v>
      </c>
      <c r="H513" s="41" t="s">
        <v>91</v>
      </c>
      <c r="I513" s="21" t="n">
        <v>-0.980034566164897</v>
      </c>
      <c r="J513" s="21" t="n">
        <v>6.22247973735505</v>
      </c>
      <c r="K513" s="21" t="n">
        <v>-6.70654556478483</v>
      </c>
      <c r="L513" s="22" t="n">
        <v>1.04760690237624E-007</v>
      </c>
      <c r="M513" s="22" t="n">
        <v>2.55691684677911E-005</v>
      </c>
      <c r="N513" s="21" t="n">
        <v>7.74761178539736</v>
      </c>
      <c r="O513" s="21" t="n">
        <v>7.38692506132994</v>
      </c>
      <c r="P513" s="21" t="n">
        <v>6.77486941317026</v>
      </c>
      <c r="Q513" s="21" t="n">
        <v>7.16323474794303</v>
      </c>
      <c r="R513" s="21" t="n">
        <v>6.94031694730932</v>
      </c>
      <c r="S513" s="21" t="n">
        <v>6.94723550775468</v>
      </c>
      <c r="T513" s="21" t="n">
        <v>6.96267405229963</v>
      </c>
      <c r="U513" s="21" t="n">
        <v>6.68499770087427</v>
      </c>
      <c r="V513" s="21" t="n">
        <v>6.72685773013253</v>
      </c>
      <c r="W513" s="21" t="n">
        <v>6.20245235557622</v>
      </c>
      <c r="X513" s="21" t="n">
        <v>5.85141853042258</v>
      </c>
      <c r="Y513" s="21" t="n">
        <v>6.28679673613822</v>
      </c>
      <c r="Z513" s="21" t="n">
        <v>6.00454028295594</v>
      </c>
      <c r="AA513" s="21" t="n">
        <v>5.7903054634269</v>
      </c>
      <c r="AB513" s="21" t="n">
        <v>5.81517469174723</v>
      </c>
      <c r="AC513" s="21" t="n">
        <v>6.29992059776997</v>
      </c>
      <c r="AD513" s="23" t="n">
        <v>6.0639467196218</v>
      </c>
    </row>
    <row r="514" customFormat="false" ht="14.9" hidden="false" customHeight="false" outlineLevel="0" collapsed="false">
      <c r="A514" s="19" t="s">
        <v>92</v>
      </c>
      <c r="B514" s="40" t="n">
        <v>1.07299179399499</v>
      </c>
      <c r="C514" s="21" t="n">
        <v>6.94347005994443</v>
      </c>
      <c r="D514" s="21" t="n">
        <v>7.38071009555011</v>
      </c>
      <c r="E514" s="22" t="n">
        <v>1.46363238457475E-008</v>
      </c>
      <c r="F514" s="22" t="n">
        <v>5.25022677345565E-006</v>
      </c>
      <c r="G514" s="21" t="n">
        <v>9.63915081673748</v>
      </c>
      <c r="H514" s="41" t="s">
        <v>92</v>
      </c>
      <c r="I514" s="21" t="n">
        <v>1.16140199745696</v>
      </c>
      <c r="J514" s="21" t="n">
        <v>6.94347005994443</v>
      </c>
      <c r="K514" s="21" t="n">
        <v>7.98885088925727</v>
      </c>
      <c r="L514" s="22" t="n">
        <v>2.57954685233382E-009</v>
      </c>
      <c r="M514" s="22" t="n">
        <v>9.39550334292358E-007</v>
      </c>
      <c r="N514" s="21" t="n">
        <v>11.3128318384301</v>
      </c>
      <c r="O514" s="21" t="n">
        <v>6.22297555987385</v>
      </c>
      <c r="P514" s="21" t="n">
        <v>6.66681352433111</v>
      </c>
      <c r="Q514" s="21" t="n">
        <v>6.30757274642178</v>
      </c>
      <c r="R514" s="21" t="n">
        <v>5.94564433356576</v>
      </c>
      <c r="S514" s="21" t="n">
        <v>6.5041273584113</v>
      </c>
      <c r="T514" s="21" t="n">
        <v>6.308179656152</v>
      </c>
      <c r="U514" s="21" t="n">
        <v>6.33615442900646</v>
      </c>
      <c r="V514" s="21" t="n">
        <v>6.76221947857661</v>
      </c>
      <c r="W514" s="21" t="n">
        <v>7.47319758148776</v>
      </c>
      <c r="X514" s="21" t="n">
        <v>7.46760853255081</v>
      </c>
      <c r="Y514" s="21" t="n">
        <v>7.25816937473639</v>
      </c>
      <c r="Z514" s="21" t="n">
        <v>7.58963866524538</v>
      </c>
      <c r="AA514" s="21" t="n">
        <v>7.58001125921223</v>
      </c>
      <c r="AB514" s="21" t="n">
        <v>7.08012638794585</v>
      </c>
      <c r="AC514" s="21" t="n">
        <v>7.43535826708564</v>
      </c>
      <c r="AD514" s="23" t="n">
        <v>7.33947742592875</v>
      </c>
    </row>
    <row r="515" customFormat="false" ht="14.9" hidden="false" customHeight="false" outlineLevel="0" collapsed="false">
      <c r="A515" s="19" t="s">
        <v>93</v>
      </c>
      <c r="B515" s="40" t="n">
        <v>1.06844292266485</v>
      </c>
      <c r="C515" s="21" t="n">
        <v>9.51623584727488</v>
      </c>
      <c r="D515" s="21" t="n">
        <v>8.09688895648098</v>
      </c>
      <c r="E515" s="22" t="n">
        <v>1.90336402093819E-009</v>
      </c>
      <c r="F515" s="22" t="n">
        <v>8.34484133253919E-007</v>
      </c>
      <c r="G515" s="21" t="n">
        <v>11.5896068409361</v>
      </c>
      <c r="H515" s="41" t="s">
        <v>93</v>
      </c>
      <c r="I515" s="21" t="n">
        <v>1.19108549480604</v>
      </c>
      <c r="J515" s="21" t="n">
        <v>9.51623584727488</v>
      </c>
      <c r="K515" s="21" t="n">
        <v>9.02630059551145</v>
      </c>
      <c r="L515" s="22" t="n">
        <v>1.47731442190827E-010</v>
      </c>
      <c r="M515" s="22" t="n">
        <v>7.44157849759115E-008</v>
      </c>
      <c r="N515" s="21" t="n">
        <v>14.0494144116766</v>
      </c>
      <c r="O515" s="21" t="n">
        <v>9.37739430974139</v>
      </c>
      <c r="P515" s="21" t="n">
        <v>8.53215005743706</v>
      </c>
      <c r="Q515" s="21" t="n">
        <v>8.88723631973674</v>
      </c>
      <c r="R515" s="21" t="n">
        <v>8.77782494294972</v>
      </c>
      <c r="S515" s="21" t="n">
        <v>9.21932109508461</v>
      </c>
      <c r="T515" s="21" t="n">
        <v>9.03148063453029</v>
      </c>
      <c r="U515" s="21" t="n">
        <v>9.09391581159488</v>
      </c>
      <c r="V515" s="21" t="n">
        <v>9.26934864546261</v>
      </c>
      <c r="W515" s="21" t="n">
        <v>9.95901339469564</v>
      </c>
      <c r="X515" s="21" t="n">
        <v>10.0531018992215</v>
      </c>
      <c r="Y515" s="21" t="n">
        <v>10.0035982627068</v>
      </c>
      <c r="Z515" s="21" t="n">
        <v>10.3232340524651</v>
      </c>
      <c r="AA515" s="21" t="n">
        <v>10.0751005018784</v>
      </c>
      <c r="AB515" s="21" t="n">
        <v>10.0508279162855</v>
      </c>
      <c r="AC515" s="21" t="n">
        <v>9.90477968438645</v>
      </c>
      <c r="AD515" s="23" t="n">
        <v>9.8176692179739</v>
      </c>
    </row>
    <row r="516" customFormat="false" ht="14.9" hidden="false" customHeight="false" outlineLevel="0" collapsed="false">
      <c r="A516" s="19" t="s">
        <v>94</v>
      </c>
      <c r="B516" s="40" t="n">
        <v>1.06483762749121</v>
      </c>
      <c r="C516" s="21" t="n">
        <v>8.28783093781957</v>
      </c>
      <c r="D516" s="21" t="n">
        <v>8.64187277829626</v>
      </c>
      <c r="E516" s="22" t="n">
        <v>4.19678511915947E-010</v>
      </c>
      <c r="F516" s="22" t="n">
        <v>2.25815653854774E-007</v>
      </c>
      <c r="G516" s="21" t="n">
        <v>13.0295106212685</v>
      </c>
      <c r="H516" s="41" t="s">
        <v>94</v>
      </c>
      <c r="I516" s="21" t="n">
        <v>0.79171139167019</v>
      </c>
      <c r="J516" s="21" t="n">
        <v>8.28783093781957</v>
      </c>
      <c r="K516" s="21" t="n">
        <v>6.42526986960569</v>
      </c>
      <c r="L516" s="22" t="n">
        <v>2.4080166353903E-007</v>
      </c>
      <c r="M516" s="22" t="n">
        <v>5.58919547479072E-005</v>
      </c>
      <c r="N516" s="21" t="n">
        <v>6.94477762880683</v>
      </c>
      <c r="O516" s="21" t="n">
        <v>7.66661579860166</v>
      </c>
      <c r="P516" s="21" t="n">
        <v>7.49200140345511</v>
      </c>
      <c r="Q516" s="21" t="n">
        <v>7.32645064538045</v>
      </c>
      <c r="R516" s="21" t="n">
        <v>7.53758131211061</v>
      </c>
      <c r="S516" s="21" t="n">
        <v>7.99733095911704</v>
      </c>
      <c r="T516" s="21" t="n">
        <v>7.76533304716062</v>
      </c>
      <c r="U516" s="21" t="n">
        <v>7.83344680988567</v>
      </c>
      <c r="V516" s="21" t="n">
        <v>7.69200157475163</v>
      </c>
      <c r="W516" s="21" t="n">
        <v>8.23220972297936</v>
      </c>
      <c r="X516" s="21" t="n">
        <v>8.37657786736027</v>
      </c>
      <c r="Y516" s="21" t="n">
        <v>8.21061301752246</v>
      </c>
      <c r="Z516" s="21" t="n">
        <v>8.37009411836648</v>
      </c>
      <c r="AA516" s="21" t="n">
        <v>8.4955243903774</v>
      </c>
      <c r="AB516" s="21" t="n">
        <v>8.57016787454765</v>
      </c>
      <c r="AC516" s="21" t="n">
        <v>8.55011789869802</v>
      </c>
      <c r="AD516" s="23" t="n">
        <v>8.66618950588958</v>
      </c>
    </row>
    <row r="517" customFormat="false" ht="14.9" hidden="false" customHeight="false" outlineLevel="0" collapsed="false">
      <c r="A517" s="19" t="s">
        <v>95</v>
      </c>
      <c r="B517" s="40" t="n">
        <v>1.06178076774252</v>
      </c>
      <c r="C517" s="21" t="n">
        <v>10.0143021500909</v>
      </c>
      <c r="D517" s="21" t="n">
        <v>7.49366183118464</v>
      </c>
      <c r="E517" s="22" t="n">
        <v>1.05702472628721E-008</v>
      </c>
      <c r="F517" s="22" t="n">
        <v>4.03630006368542E-006</v>
      </c>
      <c r="G517" s="21" t="n">
        <v>9.95084431984075</v>
      </c>
      <c r="H517" s="41" t="s">
        <v>95</v>
      </c>
      <c r="I517" s="21" t="n">
        <v>1.34550724166641</v>
      </c>
      <c r="J517" s="21" t="n">
        <v>10.0143021500909</v>
      </c>
      <c r="K517" s="21" t="n">
        <v>9.4960999170246</v>
      </c>
      <c r="L517" s="22" t="n">
        <v>4.23221204432937E-011</v>
      </c>
      <c r="M517" s="22" t="n">
        <v>2.53575805309496E-008</v>
      </c>
      <c r="N517" s="21" t="n">
        <v>15.2391836722189</v>
      </c>
      <c r="O517" s="21" t="n">
        <v>9.00535217441928</v>
      </c>
      <c r="P517" s="21" t="n">
        <v>9.78639602448961</v>
      </c>
      <c r="Q517" s="21" t="n">
        <v>9.73760890530835</v>
      </c>
      <c r="R517" s="21" t="n">
        <v>9.50671814517443</v>
      </c>
      <c r="S517" s="21" t="n">
        <v>9.63267402682736</v>
      </c>
      <c r="T517" s="21" t="n">
        <v>9.45960179712582</v>
      </c>
      <c r="U517" s="21" t="n">
        <v>9.47697125663097</v>
      </c>
      <c r="V517" s="21" t="n">
        <v>9.60102558506208</v>
      </c>
      <c r="W517" s="21" t="n">
        <v>10.965670052545</v>
      </c>
      <c r="X517" s="21" t="n">
        <v>10.9324378683464</v>
      </c>
      <c r="Y517" s="21" t="n">
        <v>10.551563235916</v>
      </c>
      <c r="Z517" s="21" t="n">
        <v>10.9684330592499</v>
      </c>
      <c r="AA517" s="21" t="n">
        <v>10.8603985462961</v>
      </c>
      <c r="AB517" s="21" t="n">
        <v>10.5033497740335</v>
      </c>
      <c r="AC517" s="21" t="n">
        <v>10.4731154833336</v>
      </c>
      <c r="AD517" s="23" t="n">
        <v>10.4463345166985</v>
      </c>
    </row>
    <row r="518" customFormat="false" ht="14.9" hidden="false" customHeight="false" outlineLevel="0" collapsed="false">
      <c r="A518" s="19" t="s">
        <v>96</v>
      </c>
      <c r="B518" s="40" t="n">
        <v>1.05993296565265</v>
      </c>
      <c r="C518" s="21" t="n">
        <v>9.09786739569232</v>
      </c>
      <c r="D518" s="21" t="n">
        <v>8.29116865756949</v>
      </c>
      <c r="E518" s="22" t="n">
        <v>1.10569943464304E-009</v>
      </c>
      <c r="F518" s="22" t="n">
        <v>5.13283021866155E-007</v>
      </c>
      <c r="G518" s="21" t="n">
        <v>12.1075193929382</v>
      </c>
      <c r="H518" s="41" t="s">
        <v>96</v>
      </c>
      <c r="I518" s="21" t="n">
        <v>1.25161166843864</v>
      </c>
      <c r="J518" s="21" t="n">
        <v>9.09786739569232</v>
      </c>
      <c r="K518" s="21" t="n">
        <v>9.79054692427358</v>
      </c>
      <c r="L518" s="22" t="n">
        <v>1.96188911356847E-011</v>
      </c>
      <c r="M518" s="22" t="n">
        <v>1.32707785039239E-008</v>
      </c>
      <c r="N518" s="21" t="n">
        <v>15.9686303887214</v>
      </c>
      <c r="O518" s="21" t="n">
        <v>8.75153468812352</v>
      </c>
      <c r="P518" s="21" t="n">
        <v>8.58345690775112</v>
      </c>
      <c r="Q518" s="21" t="n">
        <v>8.55448227010427</v>
      </c>
      <c r="R518" s="21" t="n">
        <v>8.4594767308668</v>
      </c>
      <c r="S518" s="21" t="n">
        <v>8.67727043113625</v>
      </c>
      <c r="T518" s="21" t="n">
        <v>8.55439866942583</v>
      </c>
      <c r="U518" s="21" t="n">
        <v>8.6754391189428</v>
      </c>
      <c r="V518" s="21" t="n">
        <v>8.88519798947713</v>
      </c>
      <c r="W518" s="21" t="n">
        <v>9.87416866073552</v>
      </c>
      <c r="X518" s="21" t="n">
        <v>9.72386658475199</v>
      </c>
      <c r="Y518" s="21" t="n">
        <v>9.71002919060413</v>
      </c>
      <c r="Z518" s="21" t="n">
        <v>10.0473328345086</v>
      </c>
      <c r="AA518" s="21" t="n">
        <v>10.100915095877</v>
      </c>
      <c r="AB518" s="21" t="n">
        <v>9.49991433488142</v>
      </c>
      <c r="AC518" s="21" t="n">
        <v>9.44071404441396</v>
      </c>
      <c r="AD518" s="23" t="n">
        <v>9.54713898428398</v>
      </c>
    </row>
    <row r="519" customFormat="false" ht="14.9" hidden="false" customHeight="false" outlineLevel="0" collapsed="false">
      <c r="A519" s="19" t="s">
        <v>25</v>
      </c>
      <c r="B519" s="40" t="n">
        <v>1.05319211573924</v>
      </c>
      <c r="C519" s="21" t="n">
        <v>6.62504222455991</v>
      </c>
      <c r="D519" s="21" t="n">
        <v>11.9682434770977</v>
      </c>
      <c r="E519" s="22" t="n">
        <v>9.42673801678421E-014</v>
      </c>
      <c r="F519" s="22" t="n">
        <v>1.85981685456138E-010</v>
      </c>
      <c r="G519" s="21" t="n">
        <v>20.8936468571268</v>
      </c>
      <c r="H519" s="41" t="s">
        <v>25</v>
      </c>
      <c r="I519" s="21" t="n">
        <v>0.890821459890624</v>
      </c>
      <c r="J519" s="21" t="n">
        <v>6.62504222455991</v>
      </c>
      <c r="K519" s="21" t="n">
        <v>10.1230990692626</v>
      </c>
      <c r="L519" s="22" t="n">
        <v>8.3463425436536E-012</v>
      </c>
      <c r="M519" s="22" t="n">
        <v>6.39715497261854E-009</v>
      </c>
      <c r="N519" s="21" t="n">
        <v>16.7773204000694</v>
      </c>
      <c r="O519" s="21" t="n">
        <v>5.8244608963932</v>
      </c>
      <c r="P519" s="21" t="n">
        <v>6.00586578385215</v>
      </c>
      <c r="Q519" s="21" t="n">
        <v>5.61937043217719</v>
      </c>
      <c r="R519" s="21" t="n">
        <v>5.91321962267886</v>
      </c>
      <c r="S519" s="21" t="n">
        <v>6.54220650441047</v>
      </c>
      <c r="T519" s="21" t="n">
        <v>6.52769098050058</v>
      </c>
      <c r="U519" s="21" t="n">
        <v>6.38600782403577</v>
      </c>
      <c r="V519" s="21" t="n">
        <v>6.33588664729351</v>
      </c>
      <c r="W519" s="21" t="n">
        <v>6.68078222046772</v>
      </c>
      <c r="X519" s="21" t="n">
        <v>6.6631122997062</v>
      </c>
      <c r="Y519" s="21" t="n">
        <v>6.829932103658</v>
      </c>
      <c r="Z519" s="21" t="n">
        <v>6.75237595083197</v>
      </c>
      <c r="AA519" s="21" t="n">
        <v>6.77802939614408</v>
      </c>
      <c r="AB519" s="21" t="n">
        <v>6.90339988868422</v>
      </c>
      <c r="AC519" s="21" t="n">
        <v>6.97740988407037</v>
      </c>
      <c r="AD519" s="23" t="n">
        <v>6.9168460291597</v>
      </c>
    </row>
    <row r="520" customFormat="false" ht="14.9" hidden="false" customHeight="false" outlineLevel="0" collapsed="false">
      <c r="A520" s="19" t="s">
        <v>97</v>
      </c>
      <c r="B520" s="40" t="n">
        <v>1.04913359795787</v>
      </c>
      <c r="C520" s="21" t="n">
        <v>7.47213949110317</v>
      </c>
      <c r="D520" s="21" t="n">
        <v>4.8066430900529</v>
      </c>
      <c r="E520" s="22" t="n">
        <v>3.04324352169295E-005</v>
      </c>
      <c r="F520" s="21" t="n">
        <v>0.00400271057644892</v>
      </c>
      <c r="G520" s="21" t="n">
        <v>2.30685377690087</v>
      </c>
      <c r="H520" s="41" t="s">
        <v>97</v>
      </c>
      <c r="I520" s="21" t="n">
        <v>1.14228014061035</v>
      </c>
      <c r="J520" s="21" t="n">
        <v>7.47213949110317</v>
      </c>
      <c r="K520" s="21" t="n">
        <v>5.23339730560216</v>
      </c>
      <c r="L520" s="22" t="n">
        <v>8.50919825442034E-006</v>
      </c>
      <c r="M520" s="21" t="n">
        <v>0.00121358595586387</v>
      </c>
      <c r="N520" s="21" t="n">
        <v>3.50767252013935</v>
      </c>
      <c r="O520" s="21" t="n">
        <v>6.33130158328837</v>
      </c>
      <c r="P520" s="21" t="n">
        <v>7.50442088814371</v>
      </c>
      <c r="Q520" s="21" t="n">
        <v>7.04071531564387</v>
      </c>
      <c r="R520" s="21" t="n">
        <v>6.73322293814012</v>
      </c>
      <c r="S520" s="21" t="n">
        <v>7.11559402600711</v>
      </c>
      <c r="T520" s="21" t="n">
        <v>6.88981177144789</v>
      </c>
      <c r="U520" s="21" t="n">
        <v>6.96191009260753</v>
      </c>
      <c r="V520" s="21" t="n">
        <v>7.13943833595248</v>
      </c>
      <c r="W520" s="21" t="n">
        <v>8.18986816345295</v>
      </c>
      <c r="X520" s="21" t="n">
        <v>8.08716479923342</v>
      </c>
      <c r="Y520" s="21" t="n">
        <v>7.85950310225843</v>
      </c>
      <c r="Z520" s="21" t="n">
        <v>8.04224522271266</v>
      </c>
      <c r="AA520" s="21" t="n">
        <v>8.35862590058417</v>
      </c>
      <c r="AB520" s="21" t="n">
        <v>7.82172986985974</v>
      </c>
      <c r="AC520" s="21" t="n">
        <v>7.82432574594319</v>
      </c>
      <c r="AD520" s="23" t="n">
        <v>7.80151360066043</v>
      </c>
    </row>
    <row r="521" customFormat="false" ht="14.9" hidden="false" customHeight="false" outlineLevel="0" collapsed="false">
      <c r="A521" s="19" t="s">
        <v>98</v>
      </c>
      <c r="B521" s="40" t="n">
        <v>1.04041138416929</v>
      </c>
      <c r="C521" s="21" t="n">
        <v>12.8069730888873</v>
      </c>
      <c r="D521" s="21" t="n">
        <v>8.65105647041716</v>
      </c>
      <c r="E521" s="22" t="n">
        <v>4.09250440158413E-010</v>
      </c>
      <c r="F521" s="22" t="n">
        <v>2.25325678389545E-007</v>
      </c>
      <c r="G521" s="21" t="n">
        <v>13.0534261815117</v>
      </c>
      <c r="H521" s="41" t="s">
        <v>98</v>
      </c>
      <c r="I521" s="21" t="n">
        <v>0.982454059866827</v>
      </c>
      <c r="J521" s="21" t="n">
        <v>12.8069730888873</v>
      </c>
      <c r="K521" s="21" t="n">
        <v>8.16913932394605</v>
      </c>
      <c r="L521" s="22" t="n">
        <v>1.55442056586728E-009</v>
      </c>
      <c r="M521" s="22" t="n">
        <v>5.84141379315997E-007</v>
      </c>
      <c r="N521" s="21" t="n">
        <v>11.7987701874561</v>
      </c>
      <c r="O521" s="21" t="n">
        <v>12.3109967387683</v>
      </c>
      <c r="P521" s="21" t="n">
        <v>12.1142794311009</v>
      </c>
      <c r="Q521" s="21" t="n">
        <v>12.3232750583693</v>
      </c>
      <c r="R521" s="21" t="n">
        <v>11.9863120057997</v>
      </c>
      <c r="S521" s="21" t="n">
        <v>12.2765777228087</v>
      </c>
      <c r="T521" s="21" t="n">
        <v>12.1351148197067</v>
      </c>
      <c r="U521" s="21" t="n">
        <v>12.1029301885311</v>
      </c>
      <c r="V521" s="21" t="n">
        <v>12.3597908208819</v>
      </c>
      <c r="W521" s="21" t="n">
        <v>13.0647192468655</v>
      </c>
      <c r="X521" s="21" t="n">
        <v>13.2242340346478</v>
      </c>
      <c r="Y521" s="21" t="n">
        <v>13.0872865140497</v>
      </c>
      <c r="Z521" s="21" t="n">
        <v>13.2884396779425</v>
      </c>
      <c r="AA521" s="21" t="n">
        <v>13.3408623172429</v>
      </c>
      <c r="AB521" s="21" t="n">
        <v>13.3793149416179</v>
      </c>
      <c r="AC521" s="21" t="n">
        <v>13.1076302270378</v>
      </c>
      <c r="AD521" s="23" t="n">
        <v>13.0687012848167</v>
      </c>
    </row>
    <row r="522" customFormat="false" ht="14.9" hidden="false" customHeight="false" outlineLevel="0" collapsed="false">
      <c r="A522" s="19" t="s">
        <v>99</v>
      </c>
      <c r="B522" s="40" t="n">
        <v>1.03256609241416</v>
      </c>
      <c r="C522" s="21" t="n">
        <v>8.36156452985386</v>
      </c>
      <c r="D522" s="21" t="n">
        <v>7.3741573062988</v>
      </c>
      <c r="E522" s="22" t="n">
        <v>1.49159103724079E-008</v>
      </c>
      <c r="F522" s="22" t="n">
        <v>5.2706593741307E-006</v>
      </c>
      <c r="G522" s="21" t="n">
        <v>9.62102420448402</v>
      </c>
      <c r="H522" s="41" t="s">
        <v>99</v>
      </c>
      <c r="I522" s="21" t="n">
        <v>0.739347923438508</v>
      </c>
      <c r="J522" s="21" t="n">
        <v>8.36156452985386</v>
      </c>
      <c r="K522" s="21" t="n">
        <v>5.28011517284467</v>
      </c>
      <c r="L522" s="22" t="n">
        <v>7.39779239125324E-006</v>
      </c>
      <c r="M522" s="21" t="n">
        <v>0.00108112799298099</v>
      </c>
      <c r="N522" s="21" t="n">
        <v>3.64238641846427</v>
      </c>
      <c r="O522" s="21" t="n">
        <v>7.69472071142575</v>
      </c>
      <c r="P522" s="21" t="n">
        <v>7.53540573315713</v>
      </c>
      <c r="Q522" s="21" t="n">
        <v>7.60538923298275</v>
      </c>
      <c r="R522" s="21" t="n">
        <v>7.29333844102615</v>
      </c>
      <c r="S522" s="21" t="n">
        <v>7.77253060930805</v>
      </c>
      <c r="T522" s="21" t="n">
        <v>7.90302437343283</v>
      </c>
      <c r="U522" s="21" t="n">
        <v>7.58734757150296</v>
      </c>
      <c r="V522" s="21" t="n">
        <v>7.99643603720908</v>
      </c>
      <c r="W522" s="21" t="n">
        <v>8.52795236246021</v>
      </c>
      <c r="X522" s="21" t="n">
        <v>8.21511035919643</v>
      </c>
      <c r="Y522" s="21" t="n">
        <v>7.9977891577868</v>
      </c>
      <c r="Z522" s="21" t="n">
        <v>8.34539393290238</v>
      </c>
      <c r="AA522" s="21" t="n">
        <v>8.9695329055519</v>
      </c>
      <c r="AB522" s="21" t="n">
        <v>8.52538574696706</v>
      </c>
      <c r="AC522" s="21" t="n">
        <v>8.50441172057371</v>
      </c>
      <c r="AD522" s="23" t="n">
        <v>8.25978811515575</v>
      </c>
    </row>
    <row r="523" customFormat="false" ht="14.9" hidden="false" customHeight="false" outlineLevel="0" collapsed="false">
      <c r="A523" s="19" t="s">
        <v>100</v>
      </c>
      <c r="B523" s="40" t="n">
        <v>-1.03128894677294</v>
      </c>
      <c r="C523" s="21" t="n">
        <v>6.62550293335369</v>
      </c>
      <c r="D523" s="21" t="n">
        <v>-7.12772779507657</v>
      </c>
      <c r="E523" s="22" t="n">
        <v>3.04823493093901E-008</v>
      </c>
      <c r="F523" s="22" t="n">
        <v>9.75229216080827E-006</v>
      </c>
      <c r="G523" s="21" t="n">
        <v>8.93597347392352</v>
      </c>
      <c r="H523" s="41" t="s">
        <v>100</v>
      </c>
      <c r="I523" s="21" t="n">
        <v>-1.14791131269415</v>
      </c>
      <c r="J523" s="21" t="n">
        <v>6.62550293335369</v>
      </c>
      <c r="K523" s="21" t="n">
        <v>-7.93376036403339</v>
      </c>
      <c r="L523" s="22" t="n">
        <v>3.01364922174456E-009</v>
      </c>
      <c r="M523" s="22" t="n">
        <v>1.06489769141496E-006</v>
      </c>
      <c r="N523" s="21" t="n">
        <v>11.1635155984199</v>
      </c>
      <c r="O523" s="21" t="n">
        <v>7.72393486723428</v>
      </c>
      <c r="P523" s="21" t="n">
        <v>7.20732403988462</v>
      </c>
      <c r="Q523" s="21" t="n">
        <v>7.50324610769725</v>
      </c>
      <c r="R523" s="21" t="n">
        <v>7.39334601309772</v>
      </c>
      <c r="S523" s="21" t="n">
        <v>7.31657908489417</v>
      </c>
      <c r="T523" s="21" t="n">
        <v>7.43271589440241</v>
      </c>
      <c r="U523" s="21" t="n">
        <v>7.30744204986595</v>
      </c>
      <c r="V523" s="21" t="n">
        <v>7.3764263965793</v>
      </c>
      <c r="W523" s="21" t="n">
        <v>6.42996372967344</v>
      </c>
      <c r="X523" s="21" t="n">
        <v>6.28756551515488</v>
      </c>
      <c r="Y523" s="21" t="n">
        <v>6.2930630685553</v>
      </c>
      <c r="Z523" s="21" t="n">
        <v>6.22561346375367</v>
      </c>
      <c r="AA523" s="21" t="n">
        <v>6.25887835229232</v>
      </c>
      <c r="AB523" s="21" t="n">
        <v>6.52017156637355</v>
      </c>
      <c r="AC523" s="21" t="n">
        <v>6.40345530288769</v>
      </c>
      <c r="AD523" s="23" t="n">
        <v>6.52019001926855</v>
      </c>
    </row>
    <row r="524" customFormat="false" ht="14.9" hidden="false" customHeight="false" outlineLevel="0" collapsed="false">
      <c r="A524" s="19" t="s">
        <v>101</v>
      </c>
      <c r="B524" s="40" t="n">
        <v>1.02802576861029</v>
      </c>
      <c r="C524" s="21" t="n">
        <v>7.25522491761784</v>
      </c>
      <c r="D524" s="21" t="n">
        <v>7.29440270740132</v>
      </c>
      <c r="E524" s="22" t="n">
        <v>1.87854254723703E-008</v>
      </c>
      <c r="F524" s="22" t="n">
        <v>6.35349925797668E-006</v>
      </c>
      <c r="G524" s="21" t="n">
        <v>9.40002471633839</v>
      </c>
      <c r="H524" s="41" t="s">
        <v>101</v>
      </c>
      <c r="I524" s="21" t="n">
        <v>1.45630468681382</v>
      </c>
      <c r="J524" s="21" t="n">
        <v>7.25522491761784</v>
      </c>
      <c r="K524" s="21" t="n">
        <v>10.3332748795355</v>
      </c>
      <c r="L524" s="22" t="n">
        <v>4.89941067594764E-012</v>
      </c>
      <c r="M524" s="22" t="n">
        <v>4.14262670546644E-009</v>
      </c>
      <c r="N524" s="21" t="n">
        <v>17.2801200324955</v>
      </c>
      <c r="O524" s="21" t="n">
        <v>6.23527969795203</v>
      </c>
      <c r="P524" s="21" t="n">
        <v>7.05465366145093</v>
      </c>
      <c r="Q524" s="21" t="n">
        <v>6.90457835954931</v>
      </c>
      <c r="R524" s="21" t="n">
        <v>6.52294999990151</v>
      </c>
      <c r="S524" s="21" t="n">
        <v>6.77691519359372</v>
      </c>
      <c r="T524" s="21" t="n">
        <v>6.69485074560105</v>
      </c>
      <c r="U524" s="21" t="n">
        <v>6.69686784912358</v>
      </c>
      <c r="V524" s="21" t="n">
        <v>6.77448326416237</v>
      </c>
      <c r="W524" s="21" t="n">
        <v>8.15694826833272</v>
      </c>
      <c r="X524" s="21" t="n">
        <v>7.94715162743458</v>
      </c>
      <c r="Y524" s="21" t="n">
        <v>7.98229890839459</v>
      </c>
      <c r="Z524" s="21" t="n">
        <v>8.45628166194718</v>
      </c>
      <c r="AA524" s="21" t="n">
        <v>8.05274776099876</v>
      </c>
      <c r="AB524" s="21" t="n">
        <v>7.66262293372243</v>
      </c>
      <c r="AC524" s="21" t="n">
        <v>7.63310852112443</v>
      </c>
      <c r="AD524" s="23" t="n">
        <v>7.48108557744936</v>
      </c>
    </row>
    <row r="525" customFormat="false" ht="14.9" hidden="false" customHeight="false" outlineLevel="0" collapsed="false">
      <c r="A525" s="19" t="s">
        <v>102</v>
      </c>
      <c r="B525" s="40" t="n">
        <v>1.02748387649466</v>
      </c>
      <c r="C525" s="21" t="n">
        <v>5.94285749569375</v>
      </c>
      <c r="D525" s="21" t="n">
        <v>6.45558644545295</v>
      </c>
      <c r="E525" s="22" t="n">
        <v>2.20083010121325E-007</v>
      </c>
      <c r="F525" s="22" t="n">
        <v>5.42756798398164E-005</v>
      </c>
      <c r="G525" s="21" t="n">
        <v>7.03822067045029</v>
      </c>
      <c r="H525" s="41" t="s">
        <v>102</v>
      </c>
      <c r="I525" s="21" t="n">
        <v>1.57695340203616</v>
      </c>
      <c r="J525" s="21" t="n">
        <v>5.94285749569375</v>
      </c>
      <c r="K525" s="21" t="n">
        <v>9.90785280448968</v>
      </c>
      <c r="L525" s="22" t="n">
        <v>1.44885916209952E-011</v>
      </c>
      <c r="M525" s="22" t="n">
        <v>1.00887472537371E-008</v>
      </c>
      <c r="N525" s="21" t="n">
        <v>16.2557285894367</v>
      </c>
      <c r="O525" s="21" t="n">
        <v>5.36245341806537</v>
      </c>
      <c r="P525" s="21" t="n">
        <v>5.31661705334221</v>
      </c>
      <c r="Q525" s="21" t="n">
        <v>5.44935969414668</v>
      </c>
      <c r="R525" s="21" t="n">
        <v>5.34608283492352</v>
      </c>
      <c r="S525" s="21" t="n">
        <v>5.84978859986762</v>
      </c>
      <c r="T525" s="21" t="n">
        <v>5.41305001988833</v>
      </c>
      <c r="U525" s="21" t="n">
        <v>5.33488147497466</v>
      </c>
      <c r="V525" s="21" t="n">
        <v>5.19719203381538</v>
      </c>
      <c r="W525" s="21" t="n">
        <v>7.06527861961902</v>
      </c>
      <c r="X525" s="21" t="n">
        <v>7.03758126120967</v>
      </c>
      <c r="Y525" s="21" t="n">
        <v>6.46648474533788</v>
      </c>
      <c r="Z525" s="21" t="n">
        <v>7.21298198245587</v>
      </c>
      <c r="AA525" s="21" t="n">
        <v>6.5504522851483</v>
      </c>
      <c r="AB525" s="21" t="n">
        <v>5.98978891395038</v>
      </c>
      <c r="AC525" s="21" t="n">
        <v>6.41497278840536</v>
      </c>
      <c r="AD525" s="23" t="n">
        <v>6.62923451895239</v>
      </c>
    </row>
    <row r="526" customFormat="false" ht="14.9" hidden="false" customHeight="false" outlineLevel="0" collapsed="false">
      <c r="A526" s="19" t="s">
        <v>103</v>
      </c>
      <c r="B526" s="40" t="n">
        <v>1.02259199920666</v>
      </c>
      <c r="C526" s="21" t="n">
        <v>6.85105711583862</v>
      </c>
      <c r="D526" s="21" t="n">
        <v>7.42904452376373</v>
      </c>
      <c r="E526" s="22" t="n">
        <v>1.2731394129459E-008</v>
      </c>
      <c r="F526" s="22" t="n">
        <v>4.70962118773345E-006</v>
      </c>
      <c r="G526" s="21" t="n">
        <v>9.77270751990075</v>
      </c>
      <c r="H526" s="41" t="s">
        <v>103</v>
      </c>
      <c r="I526" s="21" t="n">
        <v>1.22821333230428</v>
      </c>
      <c r="J526" s="21" t="n">
        <v>6.85105711583862</v>
      </c>
      <c r="K526" s="21" t="n">
        <v>8.92286614548872</v>
      </c>
      <c r="L526" s="22" t="n">
        <v>1.95285501585572E-010</v>
      </c>
      <c r="M526" s="22" t="n">
        <v>9.43547806130289E-008</v>
      </c>
      <c r="N526" s="21" t="n">
        <v>13.7832318781881</v>
      </c>
      <c r="O526" s="21" t="n">
        <v>6.68421610172002</v>
      </c>
      <c r="P526" s="21" t="n">
        <v>6.21652946676128</v>
      </c>
      <c r="Q526" s="21" t="n">
        <v>6.47484016089332</v>
      </c>
      <c r="R526" s="21" t="n">
        <v>6.22417909848288</v>
      </c>
      <c r="S526" s="21" t="n">
        <v>6.67175745463847</v>
      </c>
      <c r="T526" s="21" t="n">
        <v>6.21129268288832</v>
      </c>
      <c r="U526" s="21" t="n">
        <v>6.38756150604982</v>
      </c>
      <c r="V526" s="21" t="n">
        <v>6.69336485580586</v>
      </c>
      <c r="W526" s="21" t="n">
        <v>7.6203840839708</v>
      </c>
      <c r="X526" s="21" t="n">
        <v>7.48449768450164</v>
      </c>
      <c r="Y526" s="21" t="n">
        <v>7.61537404308059</v>
      </c>
      <c r="Z526" s="21" t="n">
        <v>7.79236234552161</v>
      </c>
      <c r="AA526" s="21" t="n">
        <v>7.71983563930456</v>
      </c>
      <c r="AB526" s="21" t="n">
        <v>7.30048535729533</v>
      </c>
      <c r="AC526" s="21" t="n">
        <v>7.35210028240066</v>
      </c>
      <c r="AD526" s="23" t="n">
        <v>7.31771154568359</v>
      </c>
    </row>
    <row r="527" customFormat="false" ht="14.9" hidden="false" customHeight="false" outlineLevel="0" collapsed="false">
      <c r="A527" s="19" t="s">
        <v>104</v>
      </c>
      <c r="B527" s="40" t="n">
        <v>1.01433938286222</v>
      </c>
      <c r="C527" s="21" t="n">
        <v>7.74279014939265</v>
      </c>
      <c r="D527" s="21" t="n">
        <v>6.27497124888968</v>
      </c>
      <c r="E527" s="22" t="n">
        <v>3.76469637330043E-007</v>
      </c>
      <c r="F527" s="22" t="n">
        <v>8.65331909105705E-005</v>
      </c>
      <c r="G527" s="21" t="n">
        <v>6.52240375219869</v>
      </c>
      <c r="H527" s="41" t="s">
        <v>104</v>
      </c>
      <c r="I527" s="21" t="n">
        <v>1.18600653777282</v>
      </c>
      <c r="J527" s="21" t="n">
        <v>7.74279014939265</v>
      </c>
      <c r="K527" s="21" t="n">
        <v>7.33694959621865</v>
      </c>
      <c r="L527" s="22" t="n">
        <v>1.66091556771754E-008</v>
      </c>
      <c r="M527" s="22" t="n">
        <v>5.14510538619065E-006</v>
      </c>
      <c r="N527" s="21" t="n">
        <v>9.52241693098173</v>
      </c>
      <c r="O527" s="21" t="n">
        <v>6.74271336612004</v>
      </c>
      <c r="P527" s="21" t="n">
        <v>7.14421626134145</v>
      </c>
      <c r="Q527" s="21" t="n">
        <v>6.8162256913533</v>
      </c>
      <c r="R527" s="21" t="n">
        <v>6.92029086894209</v>
      </c>
      <c r="S527" s="21" t="n">
        <v>7.47114091585735</v>
      </c>
      <c r="T527" s="21" t="n">
        <v>7.24134766580938</v>
      </c>
      <c r="U527" s="21" t="n">
        <v>7.15815805953948</v>
      </c>
      <c r="V527" s="21" t="n">
        <v>7.21589840482949</v>
      </c>
      <c r="W527" s="21" t="n">
        <v>7.67486809855324</v>
      </c>
      <c r="X527" s="21" t="n">
        <v>8.17065541276037</v>
      </c>
      <c r="Y527" s="21" t="n">
        <v>7.91605250812529</v>
      </c>
      <c r="Z527" s="21" t="n">
        <v>8.60589631940928</v>
      </c>
      <c r="AA527" s="21" t="n">
        <v>8.02451071150787</v>
      </c>
      <c r="AB527" s="21" t="n">
        <v>8.10770278126833</v>
      </c>
      <c r="AC527" s="21" t="n">
        <v>7.93221325508515</v>
      </c>
      <c r="AD527" s="23" t="n">
        <v>7.61637697134441</v>
      </c>
    </row>
    <row r="528" customFormat="false" ht="14.9" hidden="false" customHeight="false" outlineLevel="0" collapsed="false">
      <c r="A528" s="19" t="s">
        <v>105</v>
      </c>
      <c r="B528" s="40" t="n">
        <v>1.00444910280739</v>
      </c>
      <c r="C528" s="21" t="n">
        <v>5.58395965353547</v>
      </c>
      <c r="D528" s="21" t="n">
        <v>7.6910105237029</v>
      </c>
      <c r="E528" s="22" t="n">
        <v>6.00541631387173E-009</v>
      </c>
      <c r="F528" s="22" t="n">
        <v>2.45134881432609E-006</v>
      </c>
      <c r="G528" s="21" t="n">
        <v>10.4918869472569</v>
      </c>
      <c r="H528" s="41" t="s">
        <v>105</v>
      </c>
      <c r="I528" s="21" t="n">
        <v>1.23958745299139</v>
      </c>
      <c r="J528" s="21" t="n">
        <v>5.58395965353547</v>
      </c>
      <c r="K528" s="21" t="n">
        <v>9.49145170159503</v>
      </c>
      <c r="L528" s="22" t="n">
        <v>4.28427970955853E-011</v>
      </c>
      <c r="M528" s="22" t="n">
        <v>2.53575805309496E-008</v>
      </c>
      <c r="N528" s="21" t="n">
        <v>15.2275676630982</v>
      </c>
      <c r="O528" s="21" t="n">
        <v>4.98662670171669</v>
      </c>
      <c r="P528" s="21" t="n">
        <v>5.07161276349722</v>
      </c>
      <c r="Q528" s="21" t="n">
        <v>5.14184678101791</v>
      </c>
      <c r="R528" s="21" t="n">
        <v>4.94689379851331</v>
      </c>
      <c r="S528" s="21" t="n">
        <v>5.22180766362256</v>
      </c>
      <c r="T528" s="21" t="n">
        <v>5.14319405503758</v>
      </c>
      <c r="U528" s="21" t="n">
        <v>5.04386983439366</v>
      </c>
      <c r="V528" s="21" t="n">
        <v>5.2330721095133</v>
      </c>
      <c r="W528" s="21" t="n">
        <v>6.25520217311113</v>
      </c>
      <c r="X528" s="21" t="n">
        <v>6.14432453926505</v>
      </c>
      <c r="Y528" s="21" t="n">
        <v>6.06235999280584</v>
      </c>
      <c r="Z528" s="21" t="n">
        <v>6.64344315152865</v>
      </c>
      <c r="AA528" s="21" t="n">
        <v>6.34498577497482</v>
      </c>
      <c r="AB528" s="21" t="n">
        <v>5.78699334063869</v>
      </c>
      <c r="AC528" s="21" t="n">
        <v>6.27672297677594</v>
      </c>
      <c r="AD528" s="23" t="n">
        <v>5.75607436358523</v>
      </c>
    </row>
    <row r="529" customFormat="false" ht="14.9" hidden="false" customHeight="false" outlineLevel="0" collapsed="false">
      <c r="A529" s="19" t="s">
        <v>106</v>
      </c>
      <c r="B529" s="40" t="n">
        <v>1.00258136577321</v>
      </c>
      <c r="C529" s="21" t="n">
        <v>6.45406375434755</v>
      </c>
      <c r="D529" s="21" t="n">
        <v>6.93066174605937</v>
      </c>
      <c r="E529" s="22" t="n">
        <v>5.42093710840427E-008</v>
      </c>
      <c r="F529" s="22" t="n">
        <v>1.66676215638274E-005</v>
      </c>
      <c r="G529" s="21" t="n">
        <v>8.3836878788156</v>
      </c>
      <c r="H529" s="41" t="s">
        <v>106</v>
      </c>
      <c r="I529" s="21" t="n">
        <v>1.05198919536347</v>
      </c>
      <c r="J529" s="21" t="n">
        <v>6.45406375434755</v>
      </c>
      <c r="K529" s="21" t="n">
        <v>7.27220904205656</v>
      </c>
      <c r="L529" s="22" t="n">
        <v>2.00329834739788E-008</v>
      </c>
      <c r="M529" s="22" t="n">
        <v>6.00355549046137E-006</v>
      </c>
      <c r="N529" s="21" t="n">
        <v>9.34195700306839</v>
      </c>
      <c r="O529" s="21" t="n">
        <v>5.9061475910933</v>
      </c>
      <c r="P529" s="21" t="n">
        <v>5.76787741718659</v>
      </c>
      <c r="Q529" s="21" t="n">
        <v>5.83651244522337</v>
      </c>
      <c r="R529" s="21" t="n">
        <v>5.84463280589785</v>
      </c>
      <c r="S529" s="21" t="n">
        <v>5.7667815190958</v>
      </c>
      <c r="T529" s="21" t="n">
        <v>5.81940549538516</v>
      </c>
      <c r="U529" s="21" t="n">
        <v>6.0999864750258</v>
      </c>
      <c r="V529" s="21" t="n">
        <v>6.14655866569939</v>
      </c>
      <c r="W529" s="21" t="n">
        <v>6.85595177176585</v>
      </c>
      <c r="X529" s="21" t="n">
        <v>7.08904976117717</v>
      </c>
      <c r="Y529" s="21" t="n">
        <v>6.74668783206576</v>
      </c>
      <c r="Z529" s="21" t="n">
        <v>6.87143767584619</v>
      </c>
      <c r="AA529" s="21" t="n">
        <v>6.909861130857</v>
      </c>
      <c r="AB529" s="21" t="n">
        <v>6.94980494640762</v>
      </c>
      <c r="AC529" s="21" t="n">
        <v>6.67653218952024</v>
      </c>
      <c r="AD529" s="23" t="n">
        <v>6.82929745570909</v>
      </c>
    </row>
    <row r="530" customFormat="false" ht="14.9" hidden="false" customHeight="false" outlineLevel="0" collapsed="false">
      <c r="A530" s="19" t="s">
        <v>107</v>
      </c>
      <c r="B530" s="40" t="n">
        <v>0.996771724031137</v>
      </c>
      <c r="C530" s="21" t="n">
        <v>6.59703759575433</v>
      </c>
      <c r="D530" s="21" t="n">
        <v>7.27310080973587</v>
      </c>
      <c r="E530" s="22" t="n">
        <v>1.9981274138355E-008</v>
      </c>
      <c r="F530" s="22" t="n">
        <v>6.6627699327543E-006</v>
      </c>
      <c r="G530" s="21" t="n">
        <v>9.34088021924402</v>
      </c>
      <c r="H530" s="41" t="s">
        <v>107</v>
      </c>
      <c r="I530" s="21" t="n">
        <v>1.29425532219921</v>
      </c>
      <c r="J530" s="21" t="n">
        <v>6.59703759575433</v>
      </c>
      <c r="K530" s="21" t="n">
        <v>9.44373641923048</v>
      </c>
      <c r="L530" s="22" t="n">
        <v>4.85804415300266E-011</v>
      </c>
      <c r="M530" s="22" t="n">
        <v>2.73843322196043E-008</v>
      </c>
      <c r="N530" s="21" t="n">
        <v>15.1081452937398</v>
      </c>
      <c r="O530" s="21" t="n">
        <v>5.99828587545997</v>
      </c>
      <c r="P530" s="21" t="n">
        <v>5.76025701745223</v>
      </c>
      <c r="Q530" s="21" t="n">
        <v>6.07612815198114</v>
      </c>
      <c r="R530" s="21" t="n">
        <v>5.97626879805876</v>
      </c>
      <c r="S530" s="21" t="n">
        <v>6.14086020236758</v>
      </c>
      <c r="T530" s="21" t="n">
        <v>6.3510005462746</v>
      </c>
      <c r="U530" s="21" t="n">
        <v>6.20751578725392</v>
      </c>
      <c r="V530" s="21" t="n">
        <v>6.26774163549985</v>
      </c>
      <c r="W530" s="21" t="n">
        <v>7.10972975066982</v>
      </c>
      <c r="X530" s="21" t="n">
        <v>7.43623591022293</v>
      </c>
      <c r="Y530" s="21" t="n">
        <v>7.30682381912558</v>
      </c>
      <c r="Z530" s="21" t="n">
        <v>7.1351716517306</v>
      </c>
      <c r="AA530" s="21" t="n">
        <v>7.08371077070846</v>
      </c>
      <c r="AB530" s="21" t="n">
        <v>6.89225849783748</v>
      </c>
      <c r="AC530" s="21" t="n">
        <v>7.00447635926543</v>
      </c>
      <c r="AD530" s="23" t="n">
        <v>6.81758111126529</v>
      </c>
    </row>
    <row r="531" customFormat="false" ht="14.9" hidden="false" customHeight="false" outlineLevel="0" collapsed="false">
      <c r="A531" s="19" t="s">
        <v>108</v>
      </c>
      <c r="B531" s="40" t="n">
        <v>0.958014607878367</v>
      </c>
      <c r="C531" s="21" t="n">
        <v>5.91688330954609</v>
      </c>
      <c r="D531" s="21" t="n">
        <v>6.20928994099373</v>
      </c>
      <c r="E531" s="22" t="n">
        <v>4.57840138473462E-007</v>
      </c>
      <c r="F531" s="21" t="n">
        <v>0.000102258163003389</v>
      </c>
      <c r="G531" s="21" t="n">
        <v>6.33435973074224</v>
      </c>
      <c r="H531" s="41" t="s">
        <v>108</v>
      </c>
      <c r="I531" s="21" t="n">
        <v>1.11502220475362</v>
      </c>
      <c r="J531" s="21" t="n">
        <v>5.91688330954609</v>
      </c>
      <c r="K531" s="21" t="n">
        <v>7.22692128389796</v>
      </c>
      <c r="L531" s="22" t="n">
        <v>2.28451279818325E-008</v>
      </c>
      <c r="M531" s="22" t="n">
        <v>6.76073006212355E-006</v>
      </c>
      <c r="N531" s="21" t="n">
        <v>9.21545664035689</v>
      </c>
      <c r="O531" s="21" t="n">
        <v>5.24047196386547</v>
      </c>
      <c r="P531" s="21" t="n">
        <v>5.42635098224949</v>
      </c>
      <c r="Q531" s="21" t="n">
        <v>5.25865072320349</v>
      </c>
      <c r="R531" s="21" t="n">
        <v>5.61599856954307</v>
      </c>
      <c r="S531" s="21" t="n">
        <v>5.93634399910535</v>
      </c>
      <c r="T531" s="21" t="n">
        <v>5.70233365829811</v>
      </c>
      <c r="U531" s="21" t="n">
        <v>5.5737481451455</v>
      </c>
      <c r="V531" s="21" t="n">
        <v>5.72473780903807</v>
      </c>
      <c r="W531" s="21" t="n">
        <v>6.39363111605654</v>
      </c>
      <c r="X531" s="21" t="n">
        <v>6.61230453638515</v>
      </c>
      <c r="Y531" s="21" t="n">
        <v>6.42103920891258</v>
      </c>
      <c r="Z531" s="21" t="n">
        <v>6.57458619652175</v>
      </c>
      <c r="AA531" s="21" t="n">
        <v>6.49166909827362</v>
      </c>
      <c r="AB531" s="21" t="n">
        <v>6.33516231202348</v>
      </c>
      <c r="AC531" s="21" t="n">
        <v>6.09543753511555</v>
      </c>
      <c r="AD531" s="23" t="n">
        <v>6.45126172496234</v>
      </c>
    </row>
    <row r="532" customFormat="false" ht="14.9" hidden="false" customHeight="false" outlineLevel="0" collapsed="false">
      <c r="A532" s="19" t="s">
        <v>109</v>
      </c>
      <c r="B532" s="40" t="n">
        <v>-0.943138075684326</v>
      </c>
      <c r="C532" s="21" t="n">
        <v>6.08275345782408</v>
      </c>
      <c r="D532" s="21" t="n">
        <v>-8.53119647997186</v>
      </c>
      <c r="E532" s="22" t="n">
        <v>5.68815443400477E-010</v>
      </c>
      <c r="F532" s="22" t="n">
        <v>2.99260124944584E-007</v>
      </c>
      <c r="G532" s="21" t="n">
        <v>12.7403718576035</v>
      </c>
      <c r="H532" s="41" t="s">
        <v>109</v>
      </c>
      <c r="I532" s="21" t="n">
        <v>-1.04408827761449</v>
      </c>
      <c r="J532" s="21" t="n">
        <v>6.08275345782408</v>
      </c>
      <c r="K532" s="21" t="n">
        <v>-9.44434592177989</v>
      </c>
      <c r="L532" s="22" t="n">
        <v>4.85024198239814E-011</v>
      </c>
      <c r="M532" s="22" t="n">
        <v>2.73843322196043E-008</v>
      </c>
      <c r="N532" s="21" t="n">
        <v>15.1096728389182</v>
      </c>
      <c r="O532" s="21" t="n">
        <v>6.76130881226373</v>
      </c>
      <c r="P532" s="21" t="n">
        <v>6.40091641788555</v>
      </c>
      <c r="Q532" s="21" t="n">
        <v>6.66946844939772</v>
      </c>
      <c r="R532" s="21" t="n">
        <v>6.50198900633093</v>
      </c>
      <c r="S532" s="21" t="n">
        <v>6.45111299838749</v>
      </c>
      <c r="T532" s="21" t="n">
        <v>6.59240222519454</v>
      </c>
      <c r="U532" s="21" t="n">
        <v>6.63258087235259</v>
      </c>
      <c r="V532" s="21" t="n">
        <v>6.60148353181615</v>
      </c>
      <c r="W532" s="21" t="n">
        <v>5.66798777563375</v>
      </c>
      <c r="X532" s="21" t="n">
        <v>5.45740094119452</v>
      </c>
      <c r="Y532" s="21" t="n">
        <v>5.66909869662455</v>
      </c>
      <c r="Z532" s="21" t="n">
        <v>5.36284216196716</v>
      </c>
      <c r="AA532" s="21" t="n">
        <v>5.71992058030925</v>
      </c>
      <c r="AB532" s="21" t="n">
        <v>5.60046290517148</v>
      </c>
      <c r="AC532" s="21" t="n">
        <v>5.66039275081442</v>
      </c>
      <c r="AD532" s="23" t="n">
        <v>5.58035414684548</v>
      </c>
    </row>
    <row r="533" customFormat="false" ht="14.9" hidden="false" customHeight="false" outlineLevel="0" collapsed="false">
      <c r="A533" s="19" t="s">
        <v>110</v>
      </c>
      <c r="B533" s="40" t="n">
        <v>0.942072328615537</v>
      </c>
      <c r="C533" s="21" t="n">
        <v>5.99829663052253</v>
      </c>
      <c r="D533" s="21" t="n">
        <v>5.66664668378609</v>
      </c>
      <c r="E533" s="22" t="n">
        <v>2.32122735487475E-006</v>
      </c>
      <c r="F533" s="21" t="n">
        <v>0.000432716989186297</v>
      </c>
      <c r="G533" s="21" t="n">
        <v>4.77451198980511</v>
      </c>
      <c r="H533" s="41" t="s">
        <v>110</v>
      </c>
      <c r="I533" s="21" t="n">
        <v>0.741841573575582</v>
      </c>
      <c r="J533" s="21" t="n">
        <v>5.99829663052253</v>
      </c>
      <c r="K533" s="21" t="n">
        <v>4.46224134294925</v>
      </c>
      <c r="L533" s="22" t="n">
        <v>8.42895759645431E-005</v>
      </c>
      <c r="M533" s="21" t="n">
        <v>0.00919610926709935</v>
      </c>
      <c r="N533" s="21" t="n">
        <v>1.30731120374117</v>
      </c>
      <c r="O533" s="21" t="n">
        <v>5.11405719465933</v>
      </c>
      <c r="P533" s="21" t="n">
        <v>5.16573450841781</v>
      </c>
      <c r="Q533" s="21" t="n">
        <v>4.95408401806492</v>
      </c>
      <c r="R533" s="21" t="n">
        <v>5.09031441094466</v>
      </c>
      <c r="S533" s="21" t="n">
        <v>5.25863285561609</v>
      </c>
      <c r="T533" s="21" t="n">
        <v>5.04166201524434</v>
      </c>
      <c r="U533" s="21" t="n">
        <v>5.45602720341635</v>
      </c>
      <c r="V533" s="21" t="n">
        <v>5.67782763290576</v>
      </c>
      <c r="W533" s="21" t="n">
        <v>5.54708144636358</v>
      </c>
      <c r="X533" s="21" t="n">
        <v>6.12162499605245</v>
      </c>
      <c r="Y533" s="21" t="n">
        <v>5.4514846046664</v>
      </c>
      <c r="Z533" s="21" t="n">
        <v>6.17136537930662</v>
      </c>
      <c r="AA533" s="21" t="n">
        <v>5.83435031161887</v>
      </c>
      <c r="AB533" s="21" t="n">
        <v>6.00933028574002</v>
      </c>
      <c r="AC533" s="21" t="n">
        <v>6.12407044486047</v>
      </c>
      <c r="AD533" s="23" t="n">
        <v>6.12472840432951</v>
      </c>
    </row>
    <row r="534" customFormat="false" ht="14.9" hidden="false" customHeight="false" outlineLevel="0" collapsed="false">
      <c r="A534" s="19" t="s">
        <v>111</v>
      </c>
      <c r="B534" s="40" t="n">
        <v>0.93574658177649</v>
      </c>
      <c r="C534" s="21" t="n">
        <v>7.82960837173836</v>
      </c>
      <c r="D534" s="21" t="n">
        <v>4.9898821775695</v>
      </c>
      <c r="E534" s="22" t="n">
        <v>1.76279601852431E-005</v>
      </c>
      <c r="F534" s="21" t="n">
        <v>0.0025921860707182</v>
      </c>
      <c r="G534" s="21" t="n">
        <v>2.82943927384343</v>
      </c>
      <c r="H534" s="41" t="s">
        <v>111</v>
      </c>
      <c r="I534" s="21" t="n">
        <v>0.859588115238422</v>
      </c>
      <c r="J534" s="21" t="n">
        <v>7.82960837173836</v>
      </c>
      <c r="K534" s="21" t="n">
        <v>4.58376605355666</v>
      </c>
      <c r="L534" s="22" t="n">
        <v>5.89175051997586E-005</v>
      </c>
      <c r="M534" s="21" t="n">
        <v>0.0067061150750206</v>
      </c>
      <c r="N534" s="21" t="n">
        <v>1.64988213070039</v>
      </c>
      <c r="O534" s="21" t="n">
        <v>6.69149491956768</v>
      </c>
      <c r="P534" s="21" t="n">
        <v>7.43090382531452</v>
      </c>
      <c r="Q534" s="21" t="n">
        <v>7.17313437123993</v>
      </c>
      <c r="R534" s="21" t="n">
        <v>7.66584794114446</v>
      </c>
      <c r="S534" s="21" t="n">
        <v>7.32563720124968</v>
      </c>
      <c r="T534" s="21" t="n">
        <v>7.37831490393996</v>
      </c>
      <c r="U534" s="21" t="n">
        <v>7.18485751690621</v>
      </c>
      <c r="V534" s="21" t="n">
        <v>7.54266837301929</v>
      </c>
      <c r="W534" s="21" t="n">
        <v>7.88786207517473</v>
      </c>
      <c r="X534" s="21" t="n">
        <v>8.43801402541652</v>
      </c>
      <c r="Y534" s="21" t="n">
        <v>8.4161216368419</v>
      </c>
      <c r="Z534" s="21" t="n">
        <v>7.65773578078712</v>
      </c>
      <c r="AA534" s="21" t="n">
        <v>8.21276570341094</v>
      </c>
      <c r="AB534" s="21" t="n">
        <v>8.33384086455289</v>
      </c>
      <c r="AC534" s="21" t="n">
        <v>8.02180352252894</v>
      </c>
      <c r="AD534" s="23" t="n">
        <v>8.13595729387977</v>
      </c>
    </row>
    <row r="535" customFormat="false" ht="14.9" hidden="false" customHeight="false" outlineLevel="0" collapsed="false">
      <c r="A535" s="19" t="s">
        <v>112</v>
      </c>
      <c r="B535" s="40" t="n">
        <v>0.934435812471349</v>
      </c>
      <c r="C535" s="21" t="n">
        <v>7.24909290722834</v>
      </c>
      <c r="D535" s="21" t="n">
        <v>7.15744607215179</v>
      </c>
      <c r="E535" s="22" t="n">
        <v>2.79562630135169E-008</v>
      </c>
      <c r="F535" s="22" t="n">
        <v>9.06663735404127E-006</v>
      </c>
      <c r="G535" s="21" t="n">
        <v>9.01892614914196</v>
      </c>
      <c r="H535" s="41" t="s">
        <v>112</v>
      </c>
      <c r="I535" s="21" t="n">
        <v>0.817543860680296</v>
      </c>
      <c r="J535" s="21" t="n">
        <v>7.24909290722834</v>
      </c>
      <c r="K535" s="21" t="n">
        <v>6.26209528395768</v>
      </c>
      <c r="L535" s="22" t="n">
        <v>3.91184892879115E-007</v>
      </c>
      <c r="M535" s="22" t="n">
        <v>8.34351562064239E-005</v>
      </c>
      <c r="N535" s="21" t="n">
        <v>6.47665462261143</v>
      </c>
      <c r="O535" s="21" t="n">
        <v>6.43387411460449</v>
      </c>
      <c r="P535" s="21" t="n">
        <v>6.93979222350149</v>
      </c>
      <c r="Q535" s="21" t="n">
        <v>6.90198194119585</v>
      </c>
      <c r="R535" s="21" t="n">
        <v>6.6074173576543</v>
      </c>
      <c r="S535" s="21" t="n">
        <v>6.90638892137359</v>
      </c>
      <c r="T535" s="21" t="n">
        <v>6.91646705197328</v>
      </c>
      <c r="U535" s="21" t="n">
        <v>6.67234377415252</v>
      </c>
      <c r="V535" s="21" t="n">
        <v>6.69045074886309</v>
      </c>
      <c r="W535" s="21" t="n">
        <v>7.42271229082708</v>
      </c>
      <c r="X535" s="21" t="n">
        <v>7.60574583867348</v>
      </c>
      <c r="Y535" s="21" t="n">
        <v>7.32205641021668</v>
      </c>
      <c r="Z535" s="21" t="n">
        <v>7.80272653996007</v>
      </c>
      <c r="AA535" s="21" t="n">
        <v>7.91616481121377</v>
      </c>
      <c r="AB535" s="21" t="n">
        <v>7.65903515873465</v>
      </c>
      <c r="AC535" s="21" t="n">
        <v>7.54458919727084</v>
      </c>
      <c r="AD535" s="23" t="n">
        <v>7.50101971962227</v>
      </c>
    </row>
    <row r="536" customFormat="false" ht="14.9" hidden="false" customHeight="false" outlineLevel="0" collapsed="false">
      <c r="A536" s="19" t="s">
        <v>113</v>
      </c>
      <c r="B536" s="40" t="n">
        <v>0.928630683541191</v>
      </c>
      <c r="C536" s="21" t="n">
        <v>8.11579852936587</v>
      </c>
      <c r="D536" s="21" t="n">
        <v>5.10032588286761</v>
      </c>
      <c r="E536" s="22" t="n">
        <v>1.26728033975378E-005</v>
      </c>
      <c r="F536" s="21" t="n">
        <v>0.00196097137540332</v>
      </c>
      <c r="G536" s="21" t="n">
        <v>3.14562935588007</v>
      </c>
      <c r="H536" s="41" t="s">
        <v>113</v>
      </c>
      <c r="I536" s="21" t="n">
        <v>0.887873075285852</v>
      </c>
      <c r="J536" s="21" t="n">
        <v>8.11579852936587</v>
      </c>
      <c r="K536" s="21" t="n">
        <v>4.87647253837572</v>
      </c>
      <c r="L536" s="22" t="n">
        <v>2.47218709090565E-005</v>
      </c>
      <c r="M536" s="21" t="n">
        <v>0.00314672200952642</v>
      </c>
      <c r="N536" s="21" t="n">
        <v>2.48245765955684</v>
      </c>
      <c r="O536" s="21" t="n">
        <v>7.02800124198617</v>
      </c>
      <c r="P536" s="21" t="n">
        <v>7.8411895620974</v>
      </c>
      <c r="Q536" s="21" t="n">
        <v>7.48842286494035</v>
      </c>
      <c r="R536" s="21" t="n">
        <v>7.67716313937481</v>
      </c>
      <c r="S536" s="21" t="n">
        <v>8.09961132977382</v>
      </c>
      <c r="T536" s="21" t="n">
        <v>8.1948821589026</v>
      </c>
      <c r="U536" s="21" t="n">
        <v>7.82239017413344</v>
      </c>
      <c r="V536" s="21" t="n">
        <v>7.96773714030337</v>
      </c>
      <c r="W536" s="21" t="n">
        <v>8.19964218638725</v>
      </c>
      <c r="X536" s="21" t="n">
        <v>8.51247019225251</v>
      </c>
      <c r="Y536" s="21" t="n">
        <v>8.10922818284078</v>
      </c>
      <c r="Z536" s="21" t="n">
        <v>8.76492854806161</v>
      </c>
      <c r="AA536" s="21" t="n">
        <v>8.74796444807371</v>
      </c>
      <c r="AB536" s="21" t="n">
        <v>8.48714591805598</v>
      </c>
      <c r="AC536" s="21" t="n">
        <v>8.50341637493391</v>
      </c>
      <c r="AD536" s="23" t="n">
        <v>8.01077280149989</v>
      </c>
    </row>
    <row r="537" customFormat="false" ht="14.9" hidden="false" customHeight="false" outlineLevel="0" collapsed="false">
      <c r="A537" s="19" t="s">
        <v>114</v>
      </c>
      <c r="B537" s="40" t="n">
        <v>0.916580024770591</v>
      </c>
      <c r="C537" s="21" t="n">
        <v>8.16992347091078</v>
      </c>
      <c r="D537" s="21" t="n">
        <v>6.12317946831011</v>
      </c>
      <c r="E537" s="22" t="n">
        <v>5.91934860391964E-007</v>
      </c>
      <c r="F537" s="21" t="n">
        <v>0.000128569337796144</v>
      </c>
      <c r="G537" s="21" t="n">
        <v>6.08750183382096</v>
      </c>
      <c r="H537" s="41" t="s">
        <v>114</v>
      </c>
      <c r="I537" s="21" t="n">
        <v>1.06326230349466</v>
      </c>
      <c r="J537" s="21" t="n">
        <v>8.16992347091078</v>
      </c>
      <c r="K537" s="21" t="n">
        <v>7.10308508830542</v>
      </c>
      <c r="L537" s="22" t="n">
        <v>3.2751322918606E-008</v>
      </c>
      <c r="M537" s="22" t="n">
        <v>8.91250080572412E-006</v>
      </c>
      <c r="N537" s="21" t="n">
        <v>8.86847318167584</v>
      </c>
      <c r="O537" s="21" t="n">
        <v>7.87652451631595</v>
      </c>
      <c r="P537" s="21" t="n">
        <v>7.31092306362061</v>
      </c>
      <c r="Q537" s="21" t="n">
        <v>7.37142368581838</v>
      </c>
      <c r="R537" s="21" t="n">
        <v>7.40026591834999</v>
      </c>
      <c r="S537" s="21" t="n">
        <v>7.41316291499553</v>
      </c>
      <c r="T537" s="21" t="n">
        <v>7.7615960272436</v>
      </c>
      <c r="U537" s="21" t="n">
        <v>7.42053336534275</v>
      </c>
      <c r="V537" s="21" t="n">
        <v>8.02728369869264</v>
      </c>
      <c r="W537" s="21" t="n">
        <v>8.478877395863</v>
      </c>
      <c r="X537" s="21" t="n">
        <v>8.46398589448898</v>
      </c>
      <c r="Y537" s="21" t="n">
        <v>8.51614019464142</v>
      </c>
      <c r="Z537" s="21" t="n">
        <v>8.75318291309016</v>
      </c>
      <c r="AA537" s="21" t="n">
        <v>8.04717192422552</v>
      </c>
      <c r="AB537" s="21" t="n">
        <v>8.35696953953876</v>
      </c>
      <c r="AC537" s="21" t="n">
        <v>8.57404064624288</v>
      </c>
      <c r="AD537" s="23" t="n">
        <v>8.64727517318014</v>
      </c>
    </row>
    <row r="538" customFormat="false" ht="14.9" hidden="false" customHeight="false" outlineLevel="0" collapsed="false">
      <c r="A538" s="19" t="s">
        <v>115</v>
      </c>
      <c r="B538" s="40" t="n">
        <v>0.902479641862776</v>
      </c>
      <c r="C538" s="21" t="n">
        <v>9.43382721204215</v>
      </c>
      <c r="D538" s="21" t="n">
        <v>6.01390366400398</v>
      </c>
      <c r="E538" s="22" t="n">
        <v>8.20453433783043E-007</v>
      </c>
      <c r="F538" s="21" t="n">
        <v>0.000170388026708891</v>
      </c>
      <c r="G538" s="21" t="n">
        <v>5.77377136815313</v>
      </c>
      <c r="H538" s="41" t="s">
        <v>115</v>
      </c>
      <c r="I538" s="21" t="n">
        <v>1.16410611454393</v>
      </c>
      <c r="J538" s="21" t="n">
        <v>9.43382721204215</v>
      </c>
      <c r="K538" s="21" t="n">
        <v>7.7573185064818</v>
      </c>
      <c r="L538" s="22" t="n">
        <v>4.97118060814713E-009</v>
      </c>
      <c r="M538" s="22" t="n">
        <v>1.68132429854119E-006</v>
      </c>
      <c r="N538" s="21" t="n">
        <v>10.6827449286942</v>
      </c>
      <c r="O538" s="21" t="n">
        <v>8.37182565337405</v>
      </c>
      <c r="P538" s="21" t="n">
        <v>9.43670167581433</v>
      </c>
      <c r="Q538" s="21" t="n">
        <v>8.87754776129936</v>
      </c>
      <c r="R538" s="21" t="n">
        <v>8.80839671759544</v>
      </c>
      <c r="S538" s="21" t="n">
        <v>9.39974818508448</v>
      </c>
      <c r="T538" s="21" t="n">
        <v>9.23927604265049</v>
      </c>
      <c r="U538" s="21" t="n">
        <v>8.99791814097432</v>
      </c>
      <c r="V538" s="21" t="n">
        <v>9.05348302791588</v>
      </c>
      <c r="W538" s="21" t="n">
        <v>10.0328230814404</v>
      </c>
      <c r="X538" s="21" t="n">
        <v>10.2352695774525</v>
      </c>
      <c r="Y538" s="21" t="n">
        <v>9.72910440309222</v>
      </c>
      <c r="Z538" s="21" t="n">
        <v>10.1536992042738</v>
      </c>
      <c r="AA538" s="21" t="n">
        <v>9.94808675223153</v>
      </c>
      <c r="AB538" s="21" t="n">
        <v>9.73458418373462</v>
      </c>
      <c r="AC538" s="21" t="n">
        <v>9.73795150229986</v>
      </c>
      <c r="AD538" s="23" t="n">
        <v>9.68376793726826</v>
      </c>
    </row>
    <row r="539" customFormat="false" ht="14.9" hidden="false" customHeight="false" outlineLevel="0" collapsed="false">
      <c r="A539" s="19" t="s">
        <v>116</v>
      </c>
      <c r="B539" s="40" t="n">
        <v>0.895913284053004</v>
      </c>
      <c r="C539" s="21" t="n">
        <v>8.1239101638838</v>
      </c>
      <c r="D539" s="21" t="n">
        <v>8.30782149284026</v>
      </c>
      <c r="E539" s="22" t="n">
        <v>1.05562679430119E-009</v>
      </c>
      <c r="F539" s="22" t="n">
        <v>5.00834424426111E-007</v>
      </c>
      <c r="G539" s="21" t="n">
        <v>12.1516784997864</v>
      </c>
      <c r="H539" s="41" t="s">
        <v>116</v>
      </c>
      <c r="I539" s="21" t="n">
        <v>1.08596830397851</v>
      </c>
      <c r="J539" s="21" t="n">
        <v>8.1239101638838</v>
      </c>
      <c r="K539" s="21" t="n">
        <v>10.0702054282769</v>
      </c>
      <c r="L539" s="22" t="n">
        <v>9.55242094654004E-012</v>
      </c>
      <c r="M539" s="22" t="n">
        <v>7.06729893466673E-009</v>
      </c>
      <c r="N539" s="21" t="n">
        <v>16.6497717867111</v>
      </c>
      <c r="O539" s="21" t="n">
        <v>7.82202240648375</v>
      </c>
      <c r="P539" s="21" t="n">
        <v>7.67281898732498</v>
      </c>
      <c r="Q539" s="21" t="n">
        <v>7.68590282845623</v>
      </c>
      <c r="R539" s="21" t="n">
        <v>7.67771123430665</v>
      </c>
      <c r="S539" s="21" t="n">
        <v>7.54007470514484</v>
      </c>
      <c r="T539" s="21" t="n">
        <v>7.74434500792355</v>
      </c>
      <c r="U539" s="21" t="n">
        <v>7.5299119753493</v>
      </c>
      <c r="V539" s="21" t="n">
        <v>7.69679996988957</v>
      </c>
      <c r="W539" s="21" t="n">
        <v>8.90948306041298</v>
      </c>
      <c r="X539" s="21" t="n">
        <v>8.60049100343229</v>
      </c>
      <c r="Y539" s="21" t="n">
        <v>8.71822935270718</v>
      </c>
      <c r="Z539" s="21" t="n">
        <v>8.97412525593319</v>
      </c>
      <c r="AA539" s="21" t="n">
        <v>8.78833942788824</v>
      </c>
      <c r="AB539" s="21" t="n">
        <v>8.52223078605829</v>
      </c>
      <c r="AC539" s="21" t="n">
        <v>8.70474709710751</v>
      </c>
      <c r="AD539" s="23" t="n">
        <v>8.4267912817296</v>
      </c>
    </row>
    <row r="540" customFormat="false" ht="14.9" hidden="false" customHeight="false" outlineLevel="0" collapsed="false">
      <c r="A540" s="19" t="s">
        <v>117</v>
      </c>
      <c r="B540" s="40" t="n">
        <v>0.890657940554251</v>
      </c>
      <c r="C540" s="21" t="n">
        <v>7.41345089451578</v>
      </c>
      <c r="D540" s="21" t="n">
        <v>6.09073530080159</v>
      </c>
      <c r="E540" s="22" t="n">
        <v>6.52147340871324E-007</v>
      </c>
      <c r="F540" s="21" t="n">
        <v>0.000139095390046204</v>
      </c>
      <c r="G540" s="21" t="n">
        <v>5.99440507339872</v>
      </c>
      <c r="H540" s="41" t="s">
        <v>117</v>
      </c>
      <c r="I540" s="21" t="n">
        <v>1.126833286513</v>
      </c>
      <c r="J540" s="21" t="n">
        <v>7.41345089451578</v>
      </c>
      <c r="K540" s="21" t="n">
        <v>7.70581270741495</v>
      </c>
      <c r="L540" s="22" t="n">
        <v>5.75706087321899E-009</v>
      </c>
      <c r="M540" s="22" t="n">
        <v>1.91969600244309E-006</v>
      </c>
      <c r="N540" s="21" t="n">
        <v>10.5416834931826</v>
      </c>
      <c r="O540" s="21" t="n">
        <v>6.6019896320414</v>
      </c>
      <c r="P540" s="21" t="n">
        <v>7.23619310668134</v>
      </c>
      <c r="Q540" s="21" t="n">
        <v>6.87486444316069</v>
      </c>
      <c r="R540" s="21" t="n">
        <v>6.3926798993343</v>
      </c>
      <c r="S540" s="21" t="n">
        <v>6.90768154771888</v>
      </c>
      <c r="T540" s="21" t="n">
        <v>6.78006493949078</v>
      </c>
      <c r="U540" s="21" t="n">
        <v>6.64418679466228</v>
      </c>
      <c r="V540" s="21" t="n">
        <v>6.73566278587163</v>
      </c>
      <c r="W540" s="21" t="n">
        <v>7.88845659307137</v>
      </c>
      <c r="X540" s="21" t="n">
        <v>8.0751973114512</v>
      </c>
      <c r="Y540" s="21" t="n">
        <v>7.55081136587939</v>
      </c>
      <c r="Z540" s="21" t="n">
        <v>8.09859495686774</v>
      </c>
      <c r="AA540" s="21" t="n">
        <v>7.70608268617162</v>
      </c>
      <c r="AB540" s="21" t="n">
        <v>7.63496960125232</v>
      </c>
      <c r="AC540" s="21" t="n">
        <v>7.52096759941478</v>
      </c>
      <c r="AD540" s="23" t="n">
        <v>7.80633895659601</v>
      </c>
    </row>
    <row r="541" customFormat="false" ht="14.9" hidden="false" customHeight="false" outlineLevel="0" collapsed="false">
      <c r="A541" s="19" t="s">
        <v>118</v>
      </c>
      <c r="B541" s="40" t="n">
        <v>0.885893942159646</v>
      </c>
      <c r="C541" s="21" t="n">
        <v>9.57632887326977</v>
      </c>
      <c r="D541" s="21" t="n">
        <v>5.76236729465419</v>
      </c>
      <c r="E541" s="22" t="n">
        <v>1.74218591058179E-006</v>
      </c>
      <c r="F541" s="21" t="n">
        <v>0.000340878111016727</v>
      </c>
      <c r="G541" s="21" t="n">
        <v>5.05017924063146</v>
      </c>
      <c r="H541" s="41" t="s">
        <v>118</v>
      </c>
      <c r="I541" s="21" t="n">
        <v>0.904688903790886</v>
      </c>
      <c r="J541" s="21" t="n">
        <v>9.57632887326977</v>
      </c>
      <c r="K541" s="21" t="n">
        <v>5.88462061082894</v>
      </c>
      <c r="L541" s="22" t="n">
        <v>1.20793745293093E-006</v>
      </c>
      <c r="M541" s="21" t="n">
        <v>0.00023096878596896</v>
      </c>
      <c r="N541" s="21" t="n">
        <v>5.38893496943778</v>
      </c>
      <c r="O541" s="21" t="n">
        <v>9.17304011608204</v>
      </c>
      <c r="P541" s="21" t="n">
        <v>9.14872906861659</v>
      </c>
      <c r="Q541" s="21" t="n">
        <v>8.8635410215614</v>
      </c>
      <c r="R541" s="21" t="n">
        <v>9.30775556633061</v>
      </c>
      <c r="S541" s="21" t="n">
        <v>9.21940812263242</v>
      </c>
      <c r="T541" s="21" t="n">
        <v>9.28614170007535</v>
      </c>
      <c r="U541" s="21" t="n">
        <v>9.28893146545701</v>
      </c>
      <c r="V541" s="21" t="n">
        <v>9.23615202567378</v>
      </c>
      <c r="W541" s="21" t="n">
        <v>9.88156769155043</v>
      </c>
      <c r="X541" s="21" t="n">
        <v>10.0957142164535</v>
      </c>
      <c r="Y541" s="21" t="n">
        <v>10.061573468143</v>
      </c>
      <c r="Z541" s="21" t="n">
        <v>10.0729660116073</v>
      </c>
      <c r="AA541" s="21" t="n">
        <v>10.1680441410703</v>
      </c>
      <c r="AB541" s="21" t="n">
        <v>10.1102984375701</v>
      </c>
      <c r="AC541" s="21" t="n">
        <v>9.9883979556557</v>
      </c>
      <c r="AD541" s="23" t="n">
        <v>9.76990100693311</v>
      </c>
    </row>
    <row r="542" customFormat="false" ht="14.9" hidden="false" customHeight="false" outlineLevel="0" collapsed="false">
      <c r="A542" s="19" t="s">
        <v>119</v>
      </c>
      <c r="B542" s="40" t="n">
        <v>-0.882948403298338</v>
      </c>
      <c r="C542" s="21" t="n">
        <v>9.20496780418363</v>
      </c>
      <c r="D542" s="21" t="n">
        <v>-6.90897096469531</v>
      </c>
      <c r="E542" s="22" t="n">
        <v>5.77678989336292E-008</v>
      </c>
      <c r="F542" s="22" t="n">
        <v>1.75340385545343E-005</v>
      </c>
      <c r="G542" s="21" t="n">
        <v>8.3226721105766</v>
      </c>
      <c r="H542" s="41" t="s">
        <v>119</v>
      </c>
      <c r="I542" s="21" t="n">
        <v>-0.937312508264347</v>
      </c>
      <c r="J542" s="21" t="n">
        <v>9.20496780418363</v>
      </c>
      <c r="K542" s="21" t="n">
        <v>-7.33436391102005</v>
      </c>
      <c r="L542" s="22" t="n">
        <v>1.67338168843371E-008</v>
      </c>
      <c r="M542" s="22" t="n">
        <v>5.14510538619065E-006</v>
      </c>
      <c r="N542" s="21" t="n">
        <v>9.51521812318012</v>
      </c>
      <c r="O542" s="21" t="n">
        <v>9.86959272421833</v>
      </c>
      <c r="P542" s="21" t="n">
        <v>9.53349786647039</v>
      </c>
      <c r="Q542" s="21" t="n">
        <v>9.79615392865025</v>
      </c>
      <c r="R542" s="21" t="n">
        <v>9.79596656469249</v>
      </c>
      <c r="S542" s="21" t="n">
        <v>9.35844492797237</v>
      </c>
      <c r="T542" s="21" t="n">
        <v>9.67430271546383</v>
      </c>
      <c r="U542" s="21" t="n">
        <v>9.64205329985628</v>
      </c>
      <c r="V542" s="21" t="n">
        <v>9.66094124959984</v>
      </c>
      <c r="W542" s="21" t="n">
        <v>8.91179062593616</v>
      </c>
      <c r="X542" s="21" t="n">
        <v>8.59950539717256</v>
      </c>
      <c r="Y542" s="21" t="n">
        <v>9.06432913687328</v>
      </c>
      <c r="Z542" s="21" t="n">
        <v>8.67033589099205</v>
      </c>
      <c r="AA542" s="21" t="n">
        <v>8.90748666795869</v>
      </c>
      <c r="AB542" s="21" t="n">
        <v>8.69921142304058</v>
      </c>
      <c r="AC542" s="21" t="n">
        <v>8.91830049566419</v>
      </c>
      <c r="AD542" s="23" t="n">
        <v>8.93841888417465</v>
      </c>
    </row>
    <row r="543" customFormat="false" ht="14.9" hidden="false" customHeight="false" outlineLevel="0" collapsed="false">
      <c r="A543" s="19" t="s">
        <v>120</v>
      </c>
      <c r="B543" s="40" t="n">
        <v>0.878263280806575</v>
      </c>
      <c r="C543" s="21" t="n">
        <v>8.36201741566287</v>
      </c>
      <c r="D543" s="21" t="n">
        <v>6.70989066074296</v>
      </c>
      <c r="E543" s="22" t="n">
        <v>1.03732479970434E-007</v>
      </c>
      <c r="F543" s="22" t="n">
        <v>2.92365055154765E-005</v>
      </c>
      <c r="G543" s="21" t="n">
        <v>7.76071025342803</v>
      </c>
      <c r="H543" s="41" t="s">
        <v>120</v>
      </c>
      <c r="I543" s="21" t="n">
        <v>0.940413216800247</v>
      </c>
      <c r="J543" s="21" t="n">
        <v>8.36201741566287</v>
      </c>
      <c r="K543" s="21" t="n">
        <v>7.18471328421269</v>
      </c>
      <c r="L543" s="22" t="n">
        <v>2.5825019334881E-008</v>
      </c>
      <c r="M543" s="22" t="n">
        <v>7.54823867596676E-006</v>
      </c>
      <c r="N543" s="21" t="n">
        <v>9.09736691316612</v>
      </c>
      <c r="O543" s="21" t="n">
        <v>8.03613126632169</v>
      </c>
      <c r="P543" s="21" t="n">
        <v>7.85758466156955</v>
      </c>
      <c r="Q543" s="21" t="n">
        <v>7.77352192228717</v>
      </c>
      <c r="R543" s="21" t="n">
        <v>7.62447570389894</v>
      </c>
      <c r="S543" s="21" t="n">
        <v>8.14576596966674</v>
      </c>
      <c r="T543" s="21" t="n">
        <v>7.96363178921389</v>
      </c>
      <c r="U543" s="21" t="n">
        <v>7.89980118555816</v>
      </c>
      <c r="V543" s="21" t="n">
        <v>8.08299934997924</v>
      </c>
      <c r="W543" s="21" t="n">
        <v>8.81524392325846</v>
      </c>
      <c r="X543" s="21" t="n">
        <v>8.89390298254306</v>
      </c>
      <c r="Y543" s="21" t="n">
        <v>8.51995215297931</v>
      </c>
      <c r="Z543" s="21" t="n">
        <v>8.82426736249752</v>
      </c>
      <c r="AA543" s="21" t="n">
        <v>9.01427102426896</v>
      </c>
      <c r="AB543" s="21" t="n">
        <v>8.7007181434947</v>
      </c>
      <c r="AC543" s="21" t="n">
        <v>8.64643527391233</v>
      </c>
      <c r="AD543" s="23" t="n">
        <v>8.44334223562766</v>
      </c>
    </row>
    <row r="544" customFormat="false" ht="14.9" hidden="false" customHeight="false" outlineLevel="0" collapsed="false">
      <c r="A544" s="19" t="s">
        <v>121</v>
      </c>
      <c r="B544" s="40" t="n">
        <v>0.871772852803911</v>
      </c>
      <c r="C544" s="21" t="n">
        <v>10.257823893006</v>
      </c>
      <c r="D544" s="21" t="n">
        <v>4.95190107799485</v>
      </c>
      <c r="E544" s="22" t="n">
        <v>1.97437420677345E-005</v>
      </c>
      <c r="F544" s="21" t="n">
        <v>0.0028502017893513</v>
      </c>
      <c r="G544" s="21" t="n">
        <v>2.72089540055025</v>
      </c>
      <c r="H544" s="41" t="s">
        <v>121</v>
      </c>
      <c r="I544" s="21" t="n">
        <v>0.833572889652437</v>
      </c>
      <c r="J544" s="21" t="n">
        <v>10.257823893006</v>
      </c>
      <c r="K544" s="21" t="n">
        <v>4.73491515316279</v>
      </c>
      <c r="L544" s="22" t="n">
        <v>3.76598629871642E-005</v>
      </c>
      <c r="M544" s="21" t="n">
        <v>0.00461967490270006</v>
      </c>
      <c r="N544" s="21" t="n">
        <v>2.0786427877097</v>
      </c>
      <c r="O544" s="21" t="n">
        <v>8.80154595790101</v>
      </c>
      <c r="P544" s="21" t="n">
        <v>10.1108263026245</v>
      </c>
      <c r="Q544" s="21" t="n">
        <v>9.52887833665205</v>
      </c>
      <c r="R544" s="21" t="n">
        <v>9.7885988103036</v>
      </c>
      <c r="S544" s="21" t="n">
        <v>10.0735810088091</v>
      </c>
      <c r="T544" s="21" t="n">
        <v>10.0089176958563</v>
      </c>
      <c r="U544" s="21" t="n">
        <v>9.76530149818457</v>
      </c>
      <c r="V544" s="21" t="n">
        <v>9.78743974590105</v>
      </c>
      <c r="W544" s="21" t="n">
        <v>10.4194696737281</v>
      </c>
      <c r="X544" s="21" t="n">
        <v>10.3987532236325</v>
      </c>
      <c r="Y544" s="21" t="n">
        <v>10.1299570763286</v>
      </c>
      <c r="Z544" s="21" t="n">
        <v>10.6159609924017</v>
      </c>
      <c r="AA544" s="21" t="n">
        <v>10.6051615025834</v>
      </c>
      <c r="AB544" s="21" t="n">
        <v>10.4636056304585</v>
      </c>
      <c r="AC544" s="21" t="n">
        <v>10.5027627563752</v>
      </c>
      <c r="AD544" s="23" t="n">
        <v>10.1454109292797</v>
      </c>
    </row>
    <row r="545" customFormat="false" ht="14.9" hidden="false" customHeight="false" outlineLevel="0" collapsed="false">
      <c r="A545" s="19" t="s">
        <v>123</v>
      </c>
      <c r="B545" s="40" t="n">
        <v>0.869585997318087</v>
      </c>
      <c r="C545" s="21" t="n">
        <v>6.24520585316178</v>
      </c>
      <c r="D545" s="21" t="n">
        <v>5.62290189985901</v>
      </c>
      <c r="E545" s="22" t="n">
        <v>2.64660251640268E-006</v>
      </c>
      <c r="F545" s="21" t="n">
        <v>0.000474684201332071</v>
      </c>
      <c r="G545" s="21" t="n">
        <v>4.64851022233893</v>
      </c>
      <c r="H545" s="41" t="s">
        <v>123</v>
      </c>
      <c r="I545" s="21" t="n">
        <v>0.996002662325726</v>
      </c>
      <c r="J545" s="21" t="n">
        <v>6.24520585316178</v>
      </c>
      <c r="K545" s="21" t="n">
        <v>6.44033514744761</v>
      </c>
      <c r="L545" s="22" t="n">
        <v>2.30271223155191E-007</v>
      </c>
      <c r="M545" s="22" t="n">
        <v>5.39769426554372E-005</v>
      </c>
      <c r="N545" s="21" t="n">
        <v>6.98791693966031</v>
      </c>
      <c r="O545" s="21" t="n">
        <v>5.90365745834052</v>
      </c>
      <c r="P545" s="21" t="n">
        <v>6.10654484189228</v>
      </c>
      <c r="Q545" s="21" t="n">
        <v>5.62796237238866</v>
      </c>
      <c r="R545" s="21" t="n">
        <v>5.80893669976637</v>
      </c>
      <c r="S545" s="21" t="n">
        <v>5.6310336920149</v>
      </c>
      <c r="T545" s="21" t="n">
        <v>5.88247404093188</v>
      </c>
      <c r="U545" s="21" t="n">
        <v>5.19602744733029</v>
      </c>
      <c r="V545" s="21" t="n">
        <v>6.11856062962403</v>
      </c>
      <c r="W545" s="21" t="n">
        <v>6.84776132400468</v>
      </c>
      <c r="X545" s="21" t="n">
        <v>6.96818205667099</v>
      </c>
      <c r="Y545" s="21" t="n">
        <v>6.75063378995406</v>
      </c>
      <c r="Z545" s="21" t="n">
        <v>6.864534851061</v>
      </c>
      <c r="AA545" s="21" t="n">
        <v>7.11625518643826</v>
      </c>
      <c r="AB545" s="21" t="n">
        <v>6.77425020854477</v>
      </c>
      <c r="AC545" s="21" t="n">
        <v>6.45525273097882</v>
      </c>
      <c r="AD545" s="23" t="n">
        <v>6.57968723569833</v>
      </c>
    </row>
    <row r="546" customFormat="false" ht="14.9" hidden="false" customHeight="false" outlineLevel="0" collapsed="false">
      <c r="A546" s="19" t="s">
        <v>124</v>
      </c>
      <c r="B546" s="40" t="n">
        <v>0.864673489383271</v>
      </c>
      <c r="C546" s="21" t="n">
        <v>8.78731235595453</v>
      </c>
      <c r="D546" s="21" t="n">
        <v>7.78820471496074</v>
      </c>
      <c r="E546" s="22" t="n">
        <v>4.55300570603151E-009</v>
      </c>
      <c r="F546" s="22" t="n">
        <v>1.89109491386484E-006</v>
      </c>
      <c r="G546" s="21" t="n">
        <v>10.7566333856862</v>
      </c>
      <c r="H546" s="41" t="s">
        <v>124</v>
      </c>
      <c r="I546" s="21" t="n">
        <v>0.963340650051492</v>
      </c>
      <c r="J546" s="21" t="n">
        <v>8.78731235595453</v>
      </c>
      <c r="K546" s="21" t="n">
        <v>8.67691016894212</v>
      </c>
      <c r="L546" s="22" t="n">
        <v>3.8128606281191E-010</v>
      </c>
      <c r="M546" s="22" t="n">
        <v>1.76998971315136E-007</v>
      </c>
      <c r="N546" s="21" t="n">
        <v>13.144235148828</v>
      </c>
      <c r="O546" s="21" t="n">
        <v>8.40510084020344</v>
      </c>
      <c r="P546" s="21" t="n">
        <v>8.43341745549494</v>
      </c>
      <c r="Q546" s="21" t="n">
        <v>8.14078762307959</v>
      </c>
      <c r="R546" s="21" t="n">
        <v>8.33549043678388</v>
      </c>
      <c r="S546" s="21" t="n">
        <v>8.59460519220493</v>
      </c>
      <c r="T546" s="21" t="n">
        <v>8.26866412627285</v>
      </c>
      <c r="U546" s="21" t="n">
        <v>8.28548298145049</v>
      </c>
      <c r="V546" s="21" t="n">
        <v>8.76629843253073</v>
      </c>
      <c r="W546" s="21" t="n">
        <v>9.40369348205201</v>
      </c>
      <c r="X546" s="21" t="n">
        <v>9.21056701151634</v>
      </c>
      <c r="Y546" s="21" t="n">
        <v>9.22994524418646</v>
      </c>
      <c r="Z546" s="21" t="n">
        <v>9.323953218013</v>
      </c>
      <c r="AA546" s="21" t="n">
        <v>9.40304879406387</v>
      </c>
      <c r="AB546" s="21" t="n">
        <v>9.03263750442519</v>
      </c>
      <c r="AC546" s="21" t="n">
        <v>9.28780212429543</v>
      </c>
      <c r="AD546" s="23" t="n">
        <v>9.05000189031045</v>
      </c>
    </row>
    <row r="547" customFormat="false" ht="14.9" hidden="false" customHeight="false" outlineLevel="0" collapsed="false">
      <c r="A547" s="19" t="s">
        <v>125</v>
      </c>
      <c r="B547" s="40" t="n">
        <v>0.864198688545544</v>
      </c>
      <c r="C547" s="21" t="n">
        <v>5.66183344444902</v>
      </c>
      <c r="D547" s="21" t="n">
        <v>5.43941342811311</v>
      </c>
      <c r="E547" s="22" t="n">
        <v>4.58873894203807E-006</v>
      </c>
      <c r="F547" s="21" t="n">
        <v>0.00077048506704079</v>
      </c>
      <c r="G547" s="21" t="n">
        <v>4.12007241680395</v>
      </c>
      <c r="H547" s="41" t="s">
        <v>125</v>
      </c>
      <c r="I547" s="21" t="n">
        <v>1.32720485429297</v>
      </c>
      <c r="J547" s="21" t="n">
        <v>5.66183344444902</v>
      </c>
      <c r="K547" s="21" t="n">
        <v>8.35365292956888</v>
      </c>
      <c r="L547" s="22" t="n">
        <v>9.29382328102386E-010</v>
      </c>
      <c r="M547" s="22" t="n">
        <v>3.86019765224982E-007</v>
      </c>
      <c r="N547" s="21" t="n">
        <v>12.2916997736537</v>
      </c>
      <c r="O547" s="21" t="n">
        <v>5.27478830759813</v>
      </c>
      <c r="P547" s="21" t="n">
        <v>4.99021647168074</v>
      </c>
      <c r="Q547" s="21" t="n">
        <v>5.22073714717666</v>
      </c>
      <c r="R547" s="21" t="n">
        <v>5.40109650481415</v>
      </c>
      <c r="S547" s="21" t="n">
        <v>5.7702596094018</v>
      </c>
      <c r="T547" s="21" t="n">
        <v>5.31572820697764</v>
      </c>
      <c r="U547" s="21" t="n">
        <v>5.42107198504652</v>
      </c>
      <c r="V547" s="21" t="n">
        <v>5.4565237204634</v>
      </c>
      <c r="W547" s="21" t="n">
        <v>6.66332951960953</v>
      </c>
      <c r="X547" s="21" t="n">
        <v>6.05499016616255</v>
      </c>
      <c r="Y547" s="21" t="n">
        <v>6.71821502442044</v>
      </c>
      <c r="Z547" s="21" t="n">
        <v>6.75912313824903</v>
      </c>
      <c r="AA547" s="21" t="n">
        <v>6.4388827616068</v>
      </c>
      <c r="AB547" s="21" t="n">
        <v>5.79386683764369</v>
      </c>
      <c r="AC547" s="21" t="n">
        <v>6.21796640174432</v>
      </c>
      <c r="AD547" s="23" t="n">
        <v>5.89291718445704</v>
      </c>
    </row>
    <row r="548" customFormat="false" ht="14.9" hidden="false" customHeight="false" outlineLevel="0" collapsed="false">
      <c r="A548" s="19" t="s">
        <v>126</v>
      </c>
      <c r="B548" s="40" t="n">
        <v>0.850599803374367</v>
      </c>
      <c r="C548" s="21" t="n">
        <v>6.81084987601582</v>
      </c>
      <c r="D548" s="21" t="n">
        <v>5.695752774459</v>
      </c>
      <c r="E548" s="22" t="n">
        <v>2.12724075346401E-006</v>
      </c>
      <c r="F548" s="21" t="n">
        <v>0.000408400209487384</v>
      </c>
      <c r="G548" s="21" t="n">
        <v>4.85834380813633</v>
      </c>
      <c r="H548" s="41" t="s">
        <v>126</v>
      </c>
      <c r="I548" s="21" t="n">
        <v>0.867758625122308</v>
      </c>
      <c r="J548" s="21" t="n">
        <v>6.81084987601582</v>
      </c>
      <c r="K548" s="21" t="n">
        <v>5.81065099826481</v>
      </c>
      <c r="L548" s="22" t="n">
        <v>1.5075071334912E-006</v>
      </c>
      <c r="M548" s="21" t="n">
        <v>0.000268347604401536</v>
      </c>
      <c r="N548" s="21" t="n">
        <v>5.17526278945252</v>
      </c>
      <c r="O548" s="21" t="n">
        <v>5.98786037742162</v>
      </c>
      <c r="P548" s="21" t="n">
        <v>6.83855573405204</v>
      </c>
      <c r="Q548" s="21" t="n">
        <v>6.08713197503775</v>
      </c>
      <c r="R548" s="21" t="n">
        <v>6.3094434620453</v>
      </c>
      <c r="S548" s="21" t="n">
        <v>6.62192901927423</v>
      </c>
      <c r="T548" s="21" t="n">
        <v>6.90404136352835</v>
      </c>
      <c r="U548" s="21" t="n">
        <v>6.5762552557295</v>
      </c>
      <c r="V548" s="21" t="n">
        <v>6.63211479056468</v>
      </c>
      <c r="W548" s="21" t="n">
        <v>7.39076973379553</v>
      </c>
      <c r="X548" s="21" t="n">
        <v>6.85582832167037</v>
      </c>
      <c r="Y548" s="21" t="n">
        <v>7.05055794341826</v>
      </c>
      <c r="Z548" s="21" t="n">
        <v>7.39687005016178</v>
      </c>
      <c r="AA548" s="21" t="n">
        <v>7.31832502865304</v>
      </c>
      <c r="AB548" s="21" t="n">
        <v>6.99289755073568</v>
      </c>
      <c r="AC548" s="21" t="n">
        <v>7.18892425164767</v>
      </c>
      <c r="AD548" s="23" t="n">
        <v>7.12524393101778</v>
      </c>
    </row>
    <row r="549" customFormat="false" ht="14.9" hidden="false" customHeight="false" outlineLevel="0" collapsed="false">
      <c r="A549" s="19" t="s">
        <v>128</v>
      </c>
      <c r="B549" s="40" t="n">
        <v>0.843090358512882</v>
      </c>
      <c r="C549" s="21" t="n">
        <v>9.54357901219478</v>
      </c>
      <c r="D549" s="21" t="n">
        <v>7.38440548812946</v>
      </c>
      <c r="E549" s="22" t="n">
        <v>1.44809988337973E-008</v>
      </c>
      <c r="F549" s="22" t="n">
        <v>5.25022677345565E-006</v>
      </c>
      <c r="G549" s="21" t="n">
        <v>9.64937106889039</v>
      </c>
      <c r="H549" s="41" t="s">
        <v>128</v>
      </c>
      <c r="I549" s="21" t="n">
        <v>0.846307520270052</v>
      </c>
      <c r="J549" s="21" t="n">
        <v>9.54357901219478</v>
      </c>
      <c r="K549" s="21" t="n">
        <v>7.41258375715599</v>
      </c>
      <c r="L549" s="22" t="n">
        <v>1.33501801363954E-008</v>
      </c>
      <c r="M549" s="22" t="n">
        <v>4.27115560444813E-006</v>
      </c>
      <c r="N549" s="21" t="n">
        <v>9.73266790283756</v>
      </c>
      <c r="O549" s="21" t="n">
        <v>9.31496508201534</v>
      </c>
      <c r="P549" s="21" t="n">
        <v>8.99527911902652</v>
      </c>
      <c r="Q549" s="21" t="n">
        <v>9.19574098774047</v>
      </c>
      <c r="R549" s="21" t="n">
        <v>8.8143483711146</v>
      </c>
      <c r="S549" s="21" t="n">
        <v>9.12366754957375</v>
      </c>
      <c r="T549" s="21" t="n">
        <v>8.90314505475381</v>
      </c>
      <c r="U549" s="21" t="n">
        <v>9.08623178094877</v>
      </c>
      <c r="V549" s="21" t="n">
        <v>9.14353606524851</v>
      </c>
      <c r="W549" s="21" t="n">
        <v>10.0292328837866</v>
      </c>
      <c r="X549" s="21" t="n">
        <v>9.85530349747745</v>
      </c>
      <c r="Y549" s="21" t="n">
        <v>9.79571043504183</v>
      </c>
      <c r="Z549" s="21" t="n">
        <v>10.0253168246713</v>
      </c>
      <c r="AA549" s="21" t="n">
        <v>10.1377489497261</v>
      </c>
      <c r="AB549" s="21" t="n">
        <v>9.86903111001052</v>
      </c>
      <c r="AC549" s="21" t="n">
        <v>9.70806596180566</v>
      </c>
      <c r="AD549" s="23" t="n">
        <v>9.97784897240614</v>
      </c>
    </row>
    <row r="550" customFormat="false" ht="14.9" hidden="false" customHeight="false" outlineLevel="0" collapsed="false">
      <c r="A550" s="19" t="s">
        <v>129</v>
      </c>
      <c r="B550" s="40" t="n">
        <v>0.836889901004453</v>
      </c>
      <c r="C550" s="21" t="n">
        <v>9.27056742979346</v>
      </c>
      <c r="D550" s="21" t="n">
        <v>8.25357620422382</v>
      </c>
      <c r="E550" s="22" t="n">
        <v>1.2277937924916E-009</v>
      </c>
      <c r="F550" s="22" t="n">
        <v>5.59000346869975E-007</v>
      </c>
      <c r="G550" s="21" t="n">
        <v>12.0076968049875</v>
      </c>
      <c r="H550" s="41" t="s">
        <v>129</v>
      </c>
      <c r="I550" s="21" t="n">
        <v>0.758380984061658</v>
      </c>
      <c r="J550" s="21" t="n">
        <v>9.27056742979346</v>
      </c>
      <c r="K550" s="21" t="n">
        <v>7.47930550515012</v>
      </c>
      <c r="L550" s="22" t="n">
        <v>1.1015857947799E-008</v>
      </c>
      <c r="M550" s="22" t="n">
        <v>3.62222829047419E-006</v>
      </c>
      <c r="N550" s="21" t="n">
        <v>9.91761857746587</v>
      </c>
      <c r="O550" s="21" t="n">
        <v>8.78243679449426</v>
      </c>
      <c r="P550" s="21" t="n">
        <v>8.78327305245294</v>
      </c>
      <c r="Q550" s="21" t="n">
        <v>8.85041276200245</v>
      </c>
      <c r="R550" s="21" t="n">
        <v>8.71356104586661</v>
      </c>
      <c r="S550" s="21" t="n">
        <v>9.15595641936632</v>
      </c>
      <c r="T550" s="21" t="n">
        <v>8.84863965419491</v>
      </c>
      <c r="U550" s="21" t="n">
        <v>8.77968344395381</v>
      </c>
      <c r="V550" s="21" t="n">
        <v>8.98911354850339</v>
      </c>
      <c r="W550" s="21" t="n">
        <v>9.58387439260931</v>
      </c>
      <c r="X550" s="21" t="n">
        <v>9.49057605522961</v>
      </c>
      <c r="Y550" s="21" t="n">
        <v>9.37303184567522</v>
      </c>
      <c r="Z550" s="21" t="n">
        <v>9.71572529754875</v>
      </c>
      <c r="AA550" s="21" t="n">
        <v>9.91838026375271</v>
      </c>
      <c r="AB550" s="21" t="n">
        <v>9.51329926044492</v>
      </c>
      <c r="AC550" s="21" t="n">
        <v>9.63454942794865</v>
      </c>
      <c r="AD550" s="23" t="n">
        <v>9.4110143066878</v>
      </c>
    </row>
    <row r="551" customFormat="false" ht="14.9" hidden="false" customHeight="false" outlineLevel="0" collapsed="false">
      <c r="A551" s="19" t="s">
        <v>130</v>
      </c>
      <c r="B551" s="40" t="n">
        <v>-0.831542046330735</v>
      </c>
      <c r="C551" s="21" t="n">
        <v>10.6981441705573</v>
      </c>
      <c r="D551" s="21" t="n">
        <v>-6.75921729649134</v>
      </c>
      <c r="E551" s="22" t="n">
        <v>8.97001938909005E-008</v>
      </c>
      <c r="F551" s="22" t="n">
        <v>2.55861697634587E-005</v>
      </c>
      <c r="G551" s="21" t="n">
        <v>7.90026656560242</v>
      </c>
      <c r="H551" s="41" t="s">
        <v>130</v>
      </c>
      <c r="I551" s="21" t="n">
        <v>-0.960591965907764</v>
      </c>
      <c r="J551" s="21" t="n">
        <v>10.6981441705573</v>
      </c>
      <c r="K551" s="21" t="n">
        <v>-7.80820387794549</v>
      </c>
      <c r="L551" s="22" t="n">
        <v>4.30143413554068E-009</v>
      </c>
      <c r="M551" s="22" t="n">
        <v>1.47589062549168E-006</v>
      </c>
      <c r="N551" s="21" t="n">
        <v>10.8217914210146</v>
      </c>
      <c r="O551" s="21" t="n">
        <v>11.0869394823447</v>
      </c>
      <c r="P551" s="21" t="n">
        <v>11.452780112546</v>
      </c>
      <c r="Q551" s="21" t="n">
        <v>11.2315350656485</v>
      </c>
      <c r="R551" s="21" t="n">
        <v>11.282154666994</v>
      </c>
      <c r="S551" s="21" t="n">
        <v>11.0353948299338</v>
      </c>
      <c r="T551" s="21" t="n">
        <v>11.2039991543216</v>
      </c>
      <c r="U551" s="21" t="n">
        <v>11.309570018728</v>
      </c>
      <c r="V551" s="21" t="n">
        <v>11.0789084335792</v>
      </c>
      <c r="W551" s="21" t="n">
        <v>10.5079348122365</v>
      </c>
      <c r="X551" s="21" t="n">
        <v>10.0336559574915</v>
      </c>
      <c r="Y551" s="21" t="n">
        <v>10.4645999324811</v>
      </c>
      <c r="Z551" s="21" t="n">
        <v>10.204850761693</v>
      </c>
      <c r="AA551" s="21" t="n">
        <v>10.5219572587978</v>
      </c>
      <c r="AB551" s="21" t="n">
        <v>10.4789308317621</v>
      </c>
      <c r="AC551" s="21" t="n">
        <v>10.2217873573015</v>
      </c>
      <c r="AD551" s="23" t="n">
        <v>10.5045656943489</v>
      </c>
    </row>
    <row r="552" customFormat="false" ht="14.9" hidden="false" customHeight="false" outlineLevel="0" collapsed="false">
      <c r="A552" s="19" t="s">
        <v>131</v>
      </c>
      <c r="B552" s="40" t="n">
        <v>-0.831461013600455</v>
      </c>
      <c r="C552" s="21" t="n">
        <v>7.24448879628433</v>
      </c>
      <c r="D552" s="21" t="n">
        <v>-5.83784333201218</v>
      </c>
      <c r="E552" s="22" t="n">
        <v>1.38957557274829E-006</v>
      </c>
      <c r="F552" s="21" t="n">
        <v>0.000274151680706799</v>
      </c>
      <c r="G552" s="21" t="n">
        <v>5.26745737143534</v>
      </c>
      <c r="H552" s="41" t="s">
        <v>131</v>
      </c>
      <c r="I552" s="21" t="n">
        <v>-0.727454618330837</v>
      </c>
      <c r="J552" s="21" t="n">
        <v>7.24448879628433</v>
      </c>
      <c r="K552" s="21" t="n">
        <v>-5.10759497258263</v>
      </c>
      <c r="L552" s="22" t="n">
        <v>1.24002570463148E-005</v>
      </c>
      <c r="M552" s="21" t="n">
        <v>0.0017269181504206</v>
      </c>
      <c r="N552" s="21" t="n">
        <v>3.14541253135764</v>
      </c>
      <c r="O552" s="21" t="n">
        <v>7.6952104045124</v>
      </c>
      <c r="P552" s="21" t="n">
        <v>7.70548437154395</v>
      </c>
      <c r="Q552" s="21" t="n">
        <v>7.55481395049909</v>
      </c>
      <c r="R552" s="21" t="n">
        <v>7.5722071747861</v>
      </c>
      <c r="S552" s="21" t="n">
        <v>7.86249473952601</v>
      </c>
      <c r="T552" s="21" t="n">
        <v>7.70185728635727</v>
      </c>
      <c r="U552" s="21" t="n">
        <v>7.18376157321847</v>
      </c>
      <c r="V552" s="21" t="n">
        <v>7.3877271162594</v>
      </c>
      <c r="W552" s="21" t="n">
        <v>6.93059472284102</v>
      </c>
      <c r="X552" s="21" t="n">
        <v>6.8550491599955</v>
      </c>
      <c r="Y552" s="21" t="n">
        <v>6.76581210773218</v>
      </c>
      <c r="Z552" s="21" t="n">
        <v>7.06644143744949</v>
      </c>
      <c r="AA552" s="21" t="n">
        <v>6.70364001505961</v>
      </c>
      <c r="AB552" s="21" t="n">
        <v>6.96371739889624</v>
      </c>
      <c r="AC552" s="21" t="n">
        <v>6.76043759973947</v>
      </c>
      <c r="AD552" s="23" t="n">
        <v>6.77407683324439</v>
      </c>
    </row>
    <row r="553" customFormat="false" ht="14.9" hidden="false" customHeight="false" outlineLevel="0" collapsed="false">
      <c r="A553" s="19" t="s">
        <v>133</v>
      </c>
      <c r="B553" s="40" t="n">
        <v>0.830128323285438</v>
      </c>
      <c r="C553" s="21" t="n">
        <v>9.39456443640282</v>
      </c>
      <c r="D553" s="21" t="n">
        <v>6.25410207668568</v>
      </c>
      <c r="E553" s="22" t="n">
        <v>4.00609667291071E-007</v>
      </c>
      <c r="F553" s="22" t="n">
        <v>9.11964795491932E-005</v>
      </c>
      <c r="G553" s="21" t="n">
        <v>6.4626805712485</v>
      </c>
      <c r="H553" s="41" t="s">
        <v>133</v>
      </c>
      <c r="I553" s="21" t="n">
        <v>0.76424503207736</v>
      </c>
      <c r="J553" s="21" t="n">
        <v>9.39456443640282</v>
      </c>
      <c r="K553" s="21" t="n">
        <v>5.75774408382432</v>
      </c>
      <c r="L553" s="22" t="n">
        <v>1.76649382105162E-006</v>
      </c>
      <c r="M553" s="21" t="n">
        <v>0.000309790675654793</v>
      </c>
      <c r="N553" s="21" t="n">
        <v>5.02237533411156</v>
      </c>
      <c r="O553" s="21" t="n">
        <v>9.15112033897468</v>
      </c>
      <c r="P553" s="21" t="n">
        <v>8.78231609801644</v>
      </c>
      <c r="Q553" s="21" t="n">
        <v>9.06036176457865</v>
      </c>
      <c r="R553" s="21" t="n">
        <v>8.73033937302749</v>
      </c>
      <c r="S553" s="21" t="n">
        <v>8.83590770072349</v>
      </c>
      <c r="T553" s="21" t="n">
        <v>8.85024692578482</v>
      </c>
      <c r="U553" s="21" t="n">
        <v>8.76543799698455</v>
      </c>
      <c r="V553" s="21" t="n">
        <v>8.98526624252063</v>
      </c>
      <c r="W553" s="21" t="n">
        <v>9.77730094441781</v>
      </c>
      <c r="X553" s="21" t="n">
        <v>9.51399071883298</v>
      </c>
      <c r="Y553" s="21" t="n">
        <v>9.57143313451668</v>
      </c>
      <c r="Z553" s="21" t="n">
        <v>9.91839290513922</v>
      </c>
      <c r="AA553" s="21" t="n">
        <v>9.85960234653198</v>
      </c>
      <c r="AB553" s="21" t="n">
        <v>9.55150381668397</v>
      </c>
      <c r="AC553" s="21" t="n">
        <v>9.86692942947354</v>
      </c>
      <c r="AD553" s="23" t="n">
        <v>9.76661527504951</v>
      </c>
    </row>
    <row r="554" customFormat="false" ht="14.9" hidden="false" customHeight="false" outlineLevel="0" collapsed="false">
      <c r="A554" s="19" t="s">
        <v>137</v>
      </c>
      <c r="B554" s="40" t="n">
        <v>0.827664393200488</v>
      </c>
      <c r="C554" s="21" t="n">
        <v>5.96302132605386</v>
      </c>
      <c r="D554" s="21" t="n">
        <v>5.66941058456619</v>
      </c>
      <c r="E554" s="22" t="n">
        <v>2.3020694059646E-006</v>
      </c>
      <c r="F554" s="21" t="n">
        <v>0.000432551533223904</v>
      </c>
      <c r="G554" s="21" t="n">
        <v>4.78247284224393</v>
      </c>
      <c r="H554" s="41" t="s">
        <v>137</v>
      </c>
      <c r="I554" s="21" t="n">
        <v>0.852218903591725</v>
      </c>
      <c r="J554" s="21" t="n">
        <v>5.96302132605386</v>
      </c>
      <c r="K554" s="21" t="n">
        <v>5.83760629559903</v>
      </c>
      <c r="L554" s="22" t="n">
        <v>1.39056252420925E-006</v>
      </c>
      <c r="M554" s="21" t="n">
        <v>0.00025313407652395</v>
      </c>
      <c r="N554" s="21" t="n">
        <v>5.25313959875434</v>
      </c>
      <c r="O554" s="21" t="n">
        <v>5.32886044991817</v>
      </c>
      <c r="P554" s="21" t="n">
        <v>5.6267070809861</v>
      </c>
      <c r="Q554" s="21" t="n">
        <v>5.23129031793189</v>
      </c>
      <c r="R554" s="21" t="n">
        <v>5.78717909449322</v>
      </c>
      <c r="S554" s="21" t="n">
        <v>6.15873006417674</v>
      </c>
      <c r="T554" s="21" t="n">
        <v>5.64716746553997</v>
      </c>
      <c r="U554" s="21" t="n">
        <v>5.99386073571036</v>
      </c>
      <c r="V554" s="21" t="n">
        <v>5.45424761901118</v>
      </c>
      <c r="W554" s="21" t="n">
        <v>6.34874335335517</v>
      </c>
      <c r="X554" s="21" t="n">
        <v>6.15410880937002</v>
      </c>
      <c r="Y554" s="21" t="n">
        <v>6.48626584416132</v>
      </c>
      <c r="Z554" s="21" t="n">
        <v>6.39379455080979</v>
      </c>
      <c r="AA554" s="21" t="n">
        <v>6.34524819115538</v>
      </c>
      <c r="AB554" s="21" t="n">
        <v>6.42614580061475</v>
      </c>
      <c r="AC554" s="21" t="n">
        <v>6.22185972694751</v>
      </c>
      <c r="AD554" s="23" t="n">
        <v>6.29144079741371</v>
      </c>
    </row>
    <row r="555" customFormat="false" ht="14.9" hidden="false" customHeight="false" outlineLevel="0" collapsed="false">
      <c r="A555" s="19" t="s">
        <v>138</v>
      </c>
      <c r="B555" s="40" t="n">
        <v>-0.81649481194257</v>
      </c>
      <c r="C555" s="21" t="n">
        <v>7.42718345068709</v>
      </c>
      <c r="D555" s="21" t="n">
        <v>-4.85312074235102</v>
      </c>
      <c r="E555" s="22" t="n">
        <v>2.65021151674578E-005</v>
      </c>
      <c r="F555" s="21" t="n">
        <v>0.00354484506547776</v>
      </c>
      <c r="G555" s="21" t="n">
        <v>2.43913211719027</v>
      </c>
      <c r="H555" s="41" t="s">
        <v>138</v>
      </c>
      <c r="I555" s="21" t="n">
        <v>-1.07641660869925</v>
      </c>
      <c r="J555" s="21" t="n">
        <v>7.42718345068709</v>
      </c>
      <c r="K555" s="21" t="n">
        <v>-6.39805629463928</v>
      </c>
      <c r="L555" s="22" t="n">
        <v>2.61068690574378E-007</v>
      </c>
      <c r="M555" s="22" t="n">
        <v>5.94307812437347E-005</v>
      </c>
      <c r="N555" s="21" t="n">
        <v>6.8668154885993</v>
      </c>
      <c r="O555" s="21" t="n">
        <v>8.00888379594135</v>
      </c>
      <c r="P555" s="21" t="n">
        <v>8.2067212763819</v>
      </c>
      <c r="Q555" s="21" t="n">
        <v>7.91475925727756</v>
      </c>
      <c r="R555" s="21" t="n">
        <v>7.86209384861679</v>
      </c>
      <c r="S555" s="21" t="n">
        <v>8.12810155253361</v>
      </c>
      <c r="T555" s="21" t="n">
        <v>8.02082964506375</v>
      </c>
      <c r="U555" s="21" t="n">
        <v>7.79697429943447</v>
      </c>
      <c r="V555" s="21" t="n">
        <v>7.8537707701236</v>
      </c>
      <c r="W555" s="21" t="n">
        <v>7.37713601031319</v>
      </c>
      <c r="X555" s="21" t="n">
        <v>6.77376906178036</v>
      </c>
      <c r="Y555" s="21" t="n">
        <v>6.63314588388205</v>
      </c>
      <c r="Z555" s="21" t="n">
        <v>6.902740787445</v>
      </c>
      <c r="AA555" s="21" t="n">
        <v>7.23805762891388</v>
      </c>
      <c r="AB555" s="21" t="n">
        <v>6.99731733195651</v>
      </c>
      <c r="AC555" s="21" t="n">
        <v>7.17543179275206</v>
      </c>
      <c r="AD555" s="23" t="n">
        <v>7.31567217682487</v>
      </c>
    </row>
    <row r="556" customFormat="false" ht="14.9" hidden="false" customHeight="false" outlineLevel="0" collapsed="false">
      <c r="A556" s="19" t="s">
        <v>139</v>
      </c>
      <c r="B556" s="40" t="n">
        <v>0.805945439212831</v>
      </c>
      <c r="C556" s="21" t="n">
        <v>6.33118298288958</v>
      </c>
      <c r="D556" s="21" t="n">
        <v>5.66315139226038</v>
      </c>
      <c r="E556" s="22" t="n">
        <v>2.34568370366732E-006</v>
      </c>
      <c r="F556" s="21" t="n">
        <v>0.000433859856908779</v>
      </c>
      <c r="G556" s="21" t="n">
        <v>4.76444446009558</v>
      </c>
      <c r="H556" s="41" t="s">
        <v>139</v>
      </c>
      <c r="I556" s="21" t="n">
        <v>0.972536109932361</v>
      </c>
      <c r="J556" s="21" t="n">
        <v>6.33118298288958</v>
      </c>
      <c r="K556" s="21" t="n">
        <v>6.83373707079508</v>
      </c>
      <c r="L556" s="22" t="n">
        <v>7.20434204714014E-008</v>
      </c>
      <c r="M556" s="22" t="n">
        <v>1.87431646116531E-005</v>
      </c>
      <c r="N556" s="21" t="n">
        <v>8.10865163243514</v>
      </c>
      <c r="O556" s="21" t="n">
        <v>6.26477786688905</v>
      </c>
      <c r="P556" s="21" t="n">
        <v>6.04907145524344</v>
      </c>
      <c r="Q556" s="21" t="n">
        <v>5.70117374150695</v>
      </c>
      <c r="R556" s="21" t="n">
        <v>5.92025169253185</v>
      </c>
      <c r="S556" s="21" t="n">
        <v>6.06544884925875</v>
      </c>
      <c r="T556" s="21" t="n">
        <v>6.04282742355172</v>
      </c>
      <c r="U556" s="21" t="n">
        <v>5.89418073300939</v>
      </c>
      <c r="V556" s="21" t="n">
        <v>6.30480413255343</v>
      </c>
      <c r="W556" s="21" t="n">
        <v>7.25640432199065</v>
      </c>
      <c r="X556" s="21" t="n">
        <v>6.922086650342</v>
      </c>
      <c r="Y556" s="21" t="n">
        <v>6.4839830094931</v>
      </c>
      <c r="Z556" s="21" t="n">
        <v>7.16294521407498</v>
      </c>
      <c r="AA556" s="21" t="n">
        <v>7.13873869189302</v>
      </c>
      <c r="AB556" s="21" t="n">
        <v>6.63718940725494</v>
      </c>
      <c r="AC556" s="21" t="n">
        <v>6.81659121760495</v>
      </c>
      <c r="AD556" s="23" t="n">
        <v>6.5665371962697</v>
      </c>
    </row>
    <row r="557" customFormat="false" ht="14.9" hidden="false" customHeight="false" outlineLevel="0" collapsed="false">
      <c r="A557" s="19" t="s">
        <v>140</v>
      </c>
      <c r="B557" s="40" t="n">
        <v>0.805526130093568</v>
      </c>
      <c r="C557" s="21" t="n">
        <v>8.66658519636037</v>
      </c>
      <c r="D557" s="21" t="n">
        <v>6.82496420408042</v>
      </c>
      <c r="E557" s="22" t="n">
        <v>7.39250102143856E-008</v>
      </c>
      <c r="F557" s="22" t="n">
        <v>2.16070940348837E-005</v>
      </c>
      <c r="G557" s="21" t="n">
        <v>8.08595969908436</v>
      </c>
      <c r="H557" s="41" t="s">
        <v>140</v>
      </c>
      <c r="I557" s="21" t="n">
        <v>0.819725654224857</v>
      </c>
      <c r="J557" s="21" t="n">
        <v>8.66658519636037</v>
      </c>
      <c r="K557" s="21" t="n">
        <v>6.94527221184146</v>
      </c>
      <c r="L557" s="22" t="n">
        <v>5.19380199452439E-008</v>
      </c>
      <c r="M557" s="22" t="n">
        <v>1.38160968786927E-005</v>
      </c>
      <c r="N557" s="21" t="n">
        <v>8.4241028434114</v>
      </c>
      <c r="O557" s="21" t="n">
        <v>8.55339931692225</v>
      </c>
      <c r="P557" s="21" t="n">
        <v>7.94537192069888</v>
      </c>
      <c r="Q557" s="21" t="n">
        <v>8.51857355183679</v>
      </c>
      <c r="R557" s="21" t="n">
        <v>8.426561057105</v>
      </c>
      <c r="S557" s="21" t="n">
        <v>8.366736137403</v>
      </c>
      <c r="T557" s="21" t="n">
        <v>8.48768372352951</v>
      </c>
      <c r="U557" s="21" t="n">
        <v>8.11187917824285</v>
      </c>
      <c r="V557" s="21" t="n">
        <v>8.51416649411543</v>
      </c>
      <c r="W557" s="21" t="n">
        <v>9.14280156651147</v>
      </c>
      <c r="X557" s="21" t="n">
        <v>9.16940866590904</v>
      </c>
      <c r="Y557" s="21" t="n">
        <v>9.22045812761531</v>
      </c>
      <c r="Z557" s="21" t="n">
        <v>9.19014010342655</v>
      </c>
      <c r="AA557" s="21" t="n">
        <v>9.13847696950713</v>
      </c>
      <c r="AB557" s="21" t="n">
        <v>9.23956451033987</v>
      </c>
      <c r="AC557" s="21" t="n">
        <v>9.07305746358641</v>
      </c>
      <c r="AD557" s="23" t="n">
        <v>9.2149114235038</v>
      </c>
    </row>
    <row r="558" customFormat="false" ht="14.9" hidden="false" customHeight="false" outlineLevel="0" collapsed="false">
      <c r="A558" s="19" t="s">
        <v>141</v>
      </c>
      <c r="B558" s="40" t="n">
        <v>-0.805443015591781</v>
      </c>
      <c r="C558" s="21" t="n">
        <v>8.33970356011687</v>
      </c>
      <c r="D558" s="21" t="n">
        <v>-5.99036387508131</v>
      </c>
      <c r="E558" s="22" t="n">
        <v>8.80284129213993E-007</v>
      </c>
      <c r="F558" s="21" t="n">
        <v>0.000181223710949055</v>
      </c>
      <c r="G558" s="21" t="n">
        <v>5.70612967211905</v>
      </c>
      <c r="H558" s="41" t="s">
        <v>141</v>
      </c>
      <c r="I558" s="21" t="n">
        <v>-0.73380048812666</v>
      </c>
      <c r="J558" s="21" t="n">
        <v>8.33970356011687</v>
      </c>
      <c r="K558" s="21" t="n">
        <v>-5.45753312214311</v>
      </c>
      <c r="L558" s="22" t="n">
        <v>4.34602873454741E-006</v>
      </c>
      <c r="M558" s="21" t="n">
        <v>0.0006952177722325</v>
      </c>
      <c r="N558" s="21" t="n">
        <v>4.15462728362813</v>
      </c>
      <c r="O558" s="21" t="n">
        <v>9.08624789227978</v>
      </c>
      <c r="P558" s="21" t="n">
        <v>8.8307832935461</v>
      </c>
      <c r="Q558" s="21" t="n">
        <v>9.22671889094598</v>
      </c>
      <c r="R558" s="21" t="n">
        <v>9.14557838526464</v>
      </c>
      <c r="S558" s="21" t="n">
        <v>8.6587401651301</v>
      </c>
      <c r="T558" s="21" t="n">
        <v>8.89649058460041</v>
      </c>
      <c r="U558" s="21" t="n">
        <v>9.12023517604546</v>
      </c>
      <c r="V558" s="21" t="n">
        <v>8.96078817100179</v>
      </c>
      <c r="W558" s="21" t="n">
        <v>8.63665413066981</v>
      </c>
      <c r="X558" s="21" t="n">
        <v>8.04340397020145</v>
      </c>
      <c r="Y558" s="21" t="n">
        <v>8.59564457381944</v>
      </c>
      <c r="Z558" s="21" t="n">
        <v>8.07842383483916</v>
      </c>
      <c r="AA558" s="21" t="n">
        <v>8.22538830674802</v>
      </c>
      <c r="AB558" s="21" t="n">
        <v>8.23999997006579</v>
      </c>
      <c r="AC558" s="21" t="n">
        <v>8.2360817811835</v>
      </c>
      <c r="AD558" s="23" t="n">
        <v>8.36608634167207</v>
      </c>
    </row>
    <row r="559" customFormat="false" ht="14.9" hidden="false" customHeight="false" outlineLevel="0" collapsed="false">
      <c r="A559" s="19" t="s">
        <v>142</v>
      </c>
      <c r="B559" s="40" t="n">
        <v>0.805341356219794</v>
      </c>
      <c r="C559" s="21" t="n">
        <v>6.02394189845962</v>
      </c>
      <c r="D559" s="21" t="n">
        <v>4.71673524561238</v>
      </c>
      <c r="E559" s="22" t="n">
        <v>3.9747046409852E-005</v>
      </c>
      <c r="F559" s="21" t="n">
        <v>0.00495269117764866</v>
      </c>
      <c r="G559" s="21" t="n">
        <v>2.05157487513572</v>
      </c>
      <c r="H559" s="41" t="s">
        <v>142</v>
      </c>
      <c r="I559" s="21" t="n">
        <v>1.17023500522478</v>
      </c>
      <c r="J559" s="21" t="n">
        <v>6.02394189845962</v>
      </c>
      <c r="K559" s="21" t="n">
        <v>6.85384980190524</v>
      </c>
      <c r="L559" s="22" t="n">
        <v>6.79100999499437E-008</v>
      </c>
      <c r="M559" s="22" t="n">
        <v>1.78641290701657E-005</v>
      </c>
      <c r="N559" s="21" t="n">
        <v>8.16561729727024</v>
      </c>
      <c r="O559" s="21" t="n">
        <v>5.34835787202429</v>
      </c>
      <c r="P559" s="21" t="n">
        <v>5.31043076241117</v>
      </c>
      <c r="Q559" s="21" t="n">
        <v>5.76065601217974</v>
      </c>
      <c r="R559" s="21" t="n">
        <v>5.85667302080473</v>
      </c>
      <c r="S559" s="21" t="n">
        <v>5.65022592406593</v>
      </c>
      <c r="T559" s="21" t="n">
        <v>5.4587511429169</v>
      </c>
      <c r="U559" s="21" t="n">
        <v>5.84438917313682</v>
      </c>
      <c r="V559" s="21" t="n">
        <v>5.9809756542214</v>
      </c>
      <c r="W559" s="21" t="n">
        <v>6.83676903106888</v>
      </c>
      <c r="X559" s="21" t="n">
        <v>6.75782938855825</v>
      </c>
      <c r="Y559" s="21" t="n">
        <v>6.35942402229769</v>
      </c>
      <c r="Z559" s="21" t="n">
        <v>7.00303524639426</v>
      </c>
      <c r="AA559" s="21" t="n">
        <v>6.42747762441147</v>
      </c>
      <c r="AB559" s="21" t="n">
        <v>6.1872866111895</v>
      </c>
      <c r="AC559" s="21" t="n">
        <v>6.41408980636082</v>
      </c>
      <c r="AD559" s="23" t="n">
        <v>6.46862905033731</v>
      </c>
    </row>
    <row r="560" customFormat="false" ht="14.9" hidden="false" customHeight="false" outlineLevel="0" collapsed="false">
      <c r="A560" s="19" t="s">
        <v>143</v>
      </c>
      <c r="B560" s="40" t="n">
        <v>0.80502856038806</v>
      </c>
      <c r="C560" s="21" t="n">
        <v>9.65052131215681</v>
      </c>
      <c r="D560" s="21" t="n">
        <v>6.10706990838557</v>
      </c>
      <c r="E560" s="22" t="n">
        <v>6.21099774479569E-007</v>
      </c>
      <c r="F560" s="21" t="n">
        <v>0.000133677610552762</v>
      </c>
      <c r="G560" s="21" t="n">
        <v>6.04128196268623</v>
      </c>
      <c r="H560" s="41" t="s">
        <v>143</v>
      </c>
      <c r="I560" s="21" t="n">
        <v>0.808767473011354</v>
      </c>
      <c r="J560" s="21" t="n">
        <v>9.65052131215681</v>
      </c>
      <c r="K560" s="21" t="n">
        <v>6.13543387197066</v>
      </c>
      <c r="L560" s="22" t="n">
        <v>5.7067445662156E-007</v>
      </c>
      <c r="M560" s="21" t="n">
        <v>0.000118515068074697</v>
      </c>
      <c r="N560" s="21" t="n">
        <v>6.11230597367802</v>
      </c>
      <c r="O560" s="21" t="n">
        <v>9.27637543913722</v>
      </c>
      <c r="P560" s="21" t="n">
        <v>9.12649744390608</v>
      </c>
      <c r="Q560" s="21" t="n">
        <v>9.39430680847942</v>
      </c>
      <c r="R560" s="21" t="n">
        <v>9.43199164090495</v>
      </c>
      <c r="S560" s="21" t="n">
        <v>9.41454663244098</v>
      </c>
      <c r="T560" s="21" t="n">
        <v>9.15638049325955</v>
      </c>
      <c r="U560" s="21" t="n">
        <v>9.15194753926674</v>
      </c>
      <c r="V560" s="21" t="n">
        <v>9.34794249838599</v>
      </c>
      <c r="W560" s="21" t="n">
        <v>10.0830592808332</v>
      </c>
      <c r="X560" s="21" t="n">
        <v>10.1267345868384</v>
      </c>
      <c r="Y560" s="21" t="n">
        <v>10.0909242974683</v>
      </c>
      <c r="Z560" s="21" t="n">
        <v>10.1635230593331</v>
      </c>
      <c r="AA560" s="21" t="n">
        <v>10.2607834409501</v>
      </c>
      <c r="AB560" s="21" t="n">
        <v>10.1017021255383</v>
      </c>
      <c r="AC560" s="21" t="n">
        <v>10.1095133278051</v>
      </c>
      <c r="AD560" s="23" t="n">
        <v>9.97728667968644</v>
      </c>
    </row>
    <row r="561" customFormat="false" ht="14.9" hidden="false" customHeight="false" outlineLevel="0" collapsed="false">
      <c r="A561" s="19" t="s">
        <v>144</v>
      </c>
      <c r="B561" s="40" t="n">
        <v>0.804797857370659</v>
      </c>
      <c r="C561" s="21" t="n">
        <v>10.0845694793328</v>
      </c>
      <c r="D561" s="21" t="n">
        <v>6.84553158333711</v>
      </c>
      <c r="E561" s="22" t="n">
        <v>6.95897097243939E-008</v>
      </c>
      <c r="F561" s="22" t="n">
        <v>2.05942047215628E-005</v>
      </c>
      <c r="G561" s="21" t="n">
        <v>8.14397232075941</v>
      </c>
      <c r="H561" s="41" t="s">
        <v>144</v>
      </c>
      <c r="I561" s="21" t="n">
        <v>0.689060366572296</v>
      </c>
      <c r="J561" s="21" t="n">
        <v>10.0845694793328</v>
      </c>
      <c r="K561" s="21" t="n">
        <v>5.86107984631977</v>
      </c>
      <c r="L561" s="22" t="n">
        <v>1.29615795881453E-006</v>
      </c>
      <c r="M561" s="21" t="n">
        <v>0.000242745057667156</v>
      </c>
      <c r="N561" s="21" t="n">
        <v>5.32094604458486</v>
      </c>
      <c r="O561" s="21" t="n">
        <v>9.88222365559934</v>
      </c>
      <c r="P561" s="21" t="n">
        <v>9.79578209949214</v>
      </c>
      <c r="Q561" s="21" t="n">
        <v>9.73534532382073</v>
      </c>
      <c r="R561" s="21" t="n">
        <v>9.7385448413448</v>
      </c>
      <c r="S561" s="21" t="n">
        <v>9.92874853519591</v>
      </c>
      <c r="T561" s="21" t="n">
        <v>9.88174774369271</v>
      </c>
      <c r="U561" s="21" t="n">
        <v>9.72344078342284</v>
      </c>
      <c r="V561" s="21" t="n">
        <v>10.0407488585974</v>
      </c>
      <c r="W561" s="21" t="n">
        <v>10.513870964639</v>
      </c>
      <c r="X561" s="21" t="n">
        <v>10.4059119278395</v>
      </c>
      <c r="Y561" s="21" t="n">
        <v>10.3752103310207</v>
      </c>
      <c r="Z561" s="21" t="n">
        <v>10.613144163047</v>
      </c>
      <c r="AA561" s="21" t="n">
        <v>10.7516363013369</v>
      </c>
      <c r="AB561" s="21" t="n">
        <v>10.7170949240083</v>
      </c>
      <c r="AC561" s="21" t="n">
        <v>10.3995220640562</v>
      </c>
      <c r="AD561" s="23" t="n">
        <v>10.5028340603383</v>
      </c>
    </row>
    <row r="562" customFormat="false" ht="14.9" hidden="false" customHeight="false" outlineLevel="0" collapsed="false">
      <c r="A562" s="19" t="s">
        <v>145</v>
      </c>
      <c r="B562" s="40" t="n">
        <v>0.804334266983772</v>
      </c>
      <c r="C562" s="21" t="n">
        <v>5.9211987395649</v>
      </c>
      <c r="D562" s="21" t="n">
        <v>5.31742448862799</v>
      </c>
      <c r="E562" s="22" t="n">
        <v>6.61517683561834E-006</v>
      </c>
      <c r="F562" s="21" t="n">
        <v>0.00108759938599489</v>
      </c>
      <c r="G562" s="21" t="n">
        <v>3.76904532899821</v>
      </c>
      <c r="H562" s="41" t="s">
        <v>145</v>
      </c>
      <c r="I562" s="21" t="n">
        <v>0.995642878040795</v>
      </c>
      <c r="J562" s="21" t="n">
        <v>5.9211987395649</v>
      </c>
      <c r="K562" s="21" t="n">
        <v>6.58215873541664</v>
      </c>
      <c r="L562" s="22" t="n">
        <v>1.51266956503096E-007</v>
      </c>
      <c r="M562" s="22" t="n">
        <v>3.61741938910182E-005</v>
      </c>
      <c r="N562" s="21" t="n">
        <v>7.39328365447973</v>
      </c>
      <c r="O562" s="21" t="n">
        <v>5.50381285522897</v>
      </c>
      <c r="P562" s="21" t="n">
        <v>5.38602023260167</v>
      </c>
      <c r="Q562" s="21" t="n">
        <v>6.06597912384956</v>
      </c>
      <c r="R562" s="21" t="n">
        <v>5.50667637111594</v>
      </c>
      <c r="S562" s="21" t="n">
        <v>5.7304089426849</v>
      </c>
      <c r="T562" s="21" t="n">
        <v>5.55696485665662</v>
      </c>
      <c r="U562" s="21" t="n">
        <v>5.44042637720713</v>
      </c>
      <c r="V562" s="21" t="n">
        <v>5.70881814481649</v>
      </c>
      <c r="W562" s="21" t="n">
        <v>6.48665309635788</v>
      </c>
      <c r="X562" s="21" t="n">
        <v>6.63976405844407</v>
      </c>
      <c r="Y562" s="21" t="n">
        <v>6.67052425968793</v>
      </c>
      <c r="Z562" s="21" t="n">
        <v>6.64811868046943</v>
      </c>
      <c r="AA562" s="21" t="n">
        <v>6.31469018974199</v>
      </c>
      <c r="AB562" s="21" t="n">
        <v>6.3510144423794</v>
      </c>
      <c r="AC562" s="21" t="n">
        <v>6.44951770617961</v>
      </c>
      <c r="AD562" s="23" t="n">
        <v>6.56460331243023</v>
      </c>
    </row>
    <row r="563" customFormat="false" ht="14.9" hidden="false" customHeight="false" outlineLevel="0" collapsed="false">
      <c r="A563" s="19" t="s">
        <v>147</v>
      </c>
      <c r="B563" s="40" t="n">
        <v>0.801459444217982</v>
      </c>
      <c r="C563" s="21" t="n">
        <v>7.13991146705883</v>
      </c>
      <c r="D563" s="21" t="n">
        <v>5.35375455744003</v>
      </c>
      <c r="E563" s="22" t="n">
        <v>5.93258492184965E-006</v>
      </c>
      <c r="F563" s="21" t="n">
        <v>0.0009821954407328</v>
      </c>
      <c r="G563" s="21" t="n">
        <v>3.87354664685632</v>
      </c>
      <c r="H563" s="41" t="s">
        <v>147</v>
      </c>
      <c r="I563" s="21" t="n">
        <v>0.7948041776493</v>
      </c>
      <c r="J563" s="21" t="n">
        <v>7.13991146705883</v>
      </c>
      <c r="K563" s="21" t="n">
        <v>5.30929733133818</v>
      </c>
      <c r="L563" s="22" t="n">
        <v>6.77829715484779E-006</v>
      </c>
      <c r="M563" s="21" t="n">
        <v>0.00100928418327686</v>
      </c>
      <c r="N563" s="21" t="n">
        <v>3.72657713225954</v>
      </c>
      <c r="O563" s="21" t="n">
        <v>6.91303746729635</v>
      </c>
      <c r="P563" s="21" t="n">
        <v>6.51142833615472</v>
      </c>
      <c r="Q563" s="21" t="n">
        <v>6.51451308119133</v>
      </c>
      <c r="R563" s="21" t="n">
        <v>6.50752624771051</v>
      </c>
      <c r="S563" s="21" t="n">
        <v>6.67093665881656</v>
      </c>
      <c r="T563" s="21" t="n">
        <v>6.86664235325874</v>
      </c>
      <c r="U563" s="21" t="n">
        <v>6.69859538790756</v>
      </c>
      <c r="V563" s="21" t="n">
        <v>6.89550820375031</v>
      </c>
      <c r="W563" s="21" t="n">
        <v>7.64684586900869</v>
      </c>
      <c r="X563" s="21" t="n">
        <v>7.3838500555066</v>
      </c>
      <c r="Y563" s="21" t="n">
        <v>7.03054440873746</v>
      </c>
      <c r="Z563" s="21" t="n">
        <v>7.56448150969737</v>
      </c>
      <c r="AA563" s="21" t="n">
        <v>7.45840281067699</v>
      </c>
      <c r="AB563" s="21" t="n">
        <v>7.50454406685265</v>
      </c>
      <c r="AC563" s="21" t="n">
        <v>7.35924645819731</v>
      </c>
      <c r="AD563" s="23" t="n">
        <v>7.3301495734979</v>
      </c>
    </row>
    <row r="564" customFormat="false" ht="14.9" hidden="false" customHeight="false" outlineLevel="0" collapsed="false">
      <c r="A564" s="19" t="s">
        <v>148</v>
      </c>
      <c r="B564" s="40" t="n">
        <v>-0.793062300586027</v>
      </c>
      <c r="C564" s="21" t="n">
        <v>6.56030262817231</v>
      </c>
      <c r="D564" s="21" t="n">
        <v>-5.67628295107617</v>
      </c>
      <c r="E564" s="22" t="n">
        <v>2.25511714824589E-006</v>
      </c>
      <c r="F564" s="21" t="n">
        <v>0.000427119187877772</v>
      </c>
      <c r="G564" s="21" t="n">
        <v>4.80226711062654</v>
      </c>
      <c r="H564" s="41" t="s">
        <v>148</v>
      </c>
      <c r="I564" s="21" t="n">
        <v>-0.998201299825089</v>
      </c>
      <c r="J564" s="21" t="n">
        <v>6.56030262817231</v>
      </c>
      <c r="K564" s="21" t="n">
        <v>-7.1445496977379</v>
      </c>
      <c r="L564" s="22" t="n">
        <v>2.90253858941865E-008</v>
      </c>
      <c r="M564" s="22" t="n">
        <v>8.18066679815315E-006</v>
      </c>
      <c r="N564" s="21" t="n">
        <v>8.98482790158341</v>
      </c>
      <c r="O564" s="21" t="n">
        <v>6.81856808294847</v>
      </c>
      <c r="P564" s="21" t="n">
        <v>7.00421621358142</v>
      </c>
      <c r="Q564" s="21" t="n">
        <v>6.69987997467592</v>
      </c>
      <c r="R564" s="21" t="n">
        <v>6.99149991559433</v>
      </c>
      <c r="S564" s="21" t="n">
        <v>6.83971491482641</v>
      </c>
      <c r="T564" s="21" t="n">
        <v>6.97615867620276</v>
      </c>
      <c r="U564" s="21" t="n">
        <v>6.75067890261573</v>
      </c>
      <c r="V564" s="21" t="n">
        <v>6.8817226397285</v>
      </c>
      <c r="W564" s="21" t="n">
        <v>6.23296028156387</v>
      </c>
      <c r="X564" s="21" t="n">
        <v>5.68155588030908</v>
      </c>
      <c r="Y564" s="21" t="n">
        <v>5.77659442214164</v>
      </c>
      <c r="Z564" s="21" t="n">
        <v>5.8302484034852</v>
      </c>
      <c r="AA564" s="21" t="n">
        <v>5.81486368553019</v>
      </c>
      <c r="AB564" s="21" t="n">
        <v>5.87532340362548</v>
      </c>
      <c r="AC564" s="21" t="n">
        <v>6.22517587527806</v>
      </c>
      <c r="AD564" s="23" t="n">
        <v>6.42655202002231</v>
      </c>
    </row>
    <row r="565" customFormat="false" ht="14.9" hidden="false" customHeight="false" outlineLevel="0" collapsed="false">
      <c r="A565" s="19" t="s">
        <v>149</v>
      </c>
      <c r="B565" s="40" t="n">
        <v>0.791415693127572</v>
      </c>
      <c r="C565" s="21" t="n">
        <v>6.48989575605281</v>
      </c>
      <c r="D565" s="21" t="n">
        <v>5.64415158579499</v>
      </c>
      <c r="E565" s="22" t="n">
        <v>2.48320821351728E-006</v>
      </c>
      <c r="F565" s="21" t="n">
        <v>0.000448778278282607</v>
      </c>
      <c r="G565" s="21" t="n">
        <v>4.70971818190459</v>
      </c>
      <c r="H565" s="41" t="s">
        <v>149</v>
      </c>
      <c r="I565" s="21" t="n">
        <v>0.870662734557395</v>
      </c>
      <c r="J565" s="21" t="n">
        <v>6.48989575605281</v>
      </c>
      <c r="K565" s="21" t="n">
        <v>6.20931894150928</v>
      </c>
      <c r="L565" s="22" t="n">
        <v>4.57800559796233E-007</v>
      </c>
      <c r="M565" s="22" t="n">
        <v>9.6771680831927E-005</v>
      </c>
      <c r="N565" s="21" t="n">
        <v>6.32493439232618</v>
      </c>
      <c r="O565" s="21" t="n">
        <v>5.99131865090155</v>
      </c>
      <c r="P565" s="21" t="n">
        <v>6.23907486751035</v>
      </c>
      <c r="Q565" s="21" t="n">
        <v>6.01606570760927</v>
      </c>
      <c r="R565" s="21" t="n">
        <v>5.88776889250743</v>
      </c>
      <c r="S565" s="21" t="n">
        <v>6.5777949176354</v>
      </c>
      <c r="T565" s="21" t="n">
        <v>6.21531024631213</v>
      </c>
      <c r="U565" s="21" t="n">
        <v>6.1435706336982</v>
      </c>
      <c r="V565" s="21" t="n">
        <v>6.39629460923329</v>
      </c>
      <c r="W565" s="21" t="n">
        <v>6.54656886335267</v>
      </c>
      <c r="X565" s="21" t="n">
        <v>6.98923318420871</v>
      </c>
      <c r="Y565" s="21" t="n">
        <v>6.79348974048375</v>
      </c>
      <c r="Z565" s="21" t="n">
        <v>7.28758726871306</v>
      </c>
      <c r="AA565" s="21" t="n">
        <v>7.1247199420104</v>
      </c>
      <c r="AB565" s="21" t="n">
        <v>6.61848287121638</v>
      </c>
      <c r="AC565" s="21" t="n">
        <v>6.92566334439155</v>
      </c>
      <c r="AD565" s="23" t="n">
        <v>6.63102473342056</v>
      </c>
    </row>
    <row r="566" customFormat="false" ht="14.9" hidden="false" customHeight="false" outlineLevel="0" collapsed="false">
      <c r="A566" s="19" t="s">
        <v>150</v>
      </c>
      <c r="B566" s="40" t="n">
        <v>0.787050346105032</v>
      </c>
      <c r="C566" s="21" t="n">
        <v>9.59810130417578</v>
      </c>
      <c r="D566" s="21" t="n">
        <v>7.51402323559822</v>
      </c>
      <c r="E566" s="22" t="n">
        <v>9.96935373099824E-009</v>
      </c>
      <c r="F566" s="22" t="n">
        <v>3.93165475835892E-006</v>
      </c>
      <c r="G566" s="21" t="n">
        <v>10.006877525802</v>
      </c>
      <c r="H566" s="41" t="s">
        <v>150</v>
      </c>
      <c r="I566" s="21" t="n">
        <v>0.76696493306715</v>
      </c>
      <c r="J566" s="21" t="n">
        <v>9.59810130417578</v>
      </c>
      <c r="K566" s="21" t="n">
        <v>7.32226642993755</v>
      </c>
      <c r="L566" s="22" t="n">
        <v>1.73297615621322E-008</v>
      </c>
      <c r="M566" s="22" t="n">
        <v>5.26002698696768E-006</v>
      </c>
      <c r="N566" s="21" t="n">
        <v>9.48152794193742</v>
      </c>
      <c r="O566" s="21" t="n">
        <v>9.27560467519614</v>
      </c>
      <c r="P566" s="21" t="n">
        <v>9.15487713376779</v>
      </c>
      <c r="Q566" s="21" t="n">
        <v>9.25110426816078</v>
      </c>
      <c r="R566" s="21" t="n">
        <v>9.41419389938696</v>
      </c>
      <c r="S566" s="21" t="n">
        <v>9.46965042268139</v>
      </c>
      <c r="T566" s="21" t="n">
        <v>9.44290260723122</v>
      </c>
      <c r="U566" s="21" t="n">
        <v>9.3151224245086</v>
      </c>
      <c r="V566" s="21" t="n">
        <v>9.6617703510238</v>
      </c>
      <c r="W566" s="21" t="n">
        <v>9.99163501930039</v>
      </c>
      <c r="X566" s="21" t="n">
        <v>10.2221153232145</v>
      </c>
      <c r="Y566" s="21" t="n">
        <v>9.98569010734096</v>
      </c>
      <c r="Z566" s="21" t="n">
        <v>9.96419925892441</v>
      </c>
      <c r="AA566" s="21" t="n">
        <v>10.2018552087342</v>
      </c>
      <c r="AB566" s="21" t="n">
        <v>10.1022581465713</v>
      </c>
      <c r="AC566" s="21" t="n">
        <v>9.97147762050995</v>
      </c>
      <c r="AD566" s="23" t="n">
        <v>9.96839038511633</v>
      </c>
    </row>
    <row r="567" customFormat="false" ht="14.9" hidden="false" customHeight="false" outlineLevel="0" collapsed="false">
      <c r="A567" s="19" t="s">
        <v>151</v>
      </c>
      <c r="B567" s="40" t="n">
        <v>-0.785383544742908</v>
      </c>
      <c r="C567" s="21" t="n">
        <v>6.7120131934061</v>
      </c>
      <c r="D567" s="21" t="n">
        <v>-5.28241272736804</v>
      </c>
      <c r="E567" s="22" t="n">
        <v>7.34703475519264E-006</v>
      </c>
      <c r="F567" s="21" t="n">
        <v>0.00119137703992593</v>
      </c>
      <c r="G567" s="21" t="n">
        <v>3.66837514944124</v>
      </c>
      <c r="H567" s="41" t="s">
        <v>151</v>
      </c>
      <c r="I567" s="21" t="n">
        <v>-0.826783892279176</v>
      </c>
      <c r="J567" s="21" t="n">
        <v>6.7120131934061</v>
      </c>
      <c r="K567" s="21" t="n">
        <v>-5.56086740624043</v>
      </c>
      <c r="L567" s="22" t="n">
        <v>3.18779509041993E-006</v>
      </c>
      <c r="M567" s="21" t="n">
        <v>0.000535255665004906</v>
      </c>
      <c r="N567" s="21" t="n">
        <v>4.45327035869949</v>
      </c>
      <c r="O567" s="21" t="n">
        <v>7.51527827156388</v>
      </c>
      <c r="P567" s="21" t="n">
        <v>6.97564701465995</v>
      </c>
      <c r="Q567" s="21" t="n">
        <v>7.23440522135198</v>
      </c>
      <c r="R567" s="21" t="n">
        <v>7.0639606549974</v>
      </c>
      <c r="S567" s="21" t="n">
        <v>6.98529418950703</v>
      </c>
      <c r="T567" s="21" t="n">
        <v>7.20455520268401</v>
      </c>
      <c r="U567" s="21" t="n">
        <v>6.86459233692674</v>
      </c>
      <c r="V567" s="21" t="n">
        <v>7.36676833065989</v>
      </c>
      <c r="W567" s="21" t="n">
        <v>6.4003151190268</v>
      </c>
      <c r="X567" s="21" t="n">
        <v>6.15974906712752</v>
      </c>
      <c r="Y567" s="21" t="n">
        <v>6.5773371719579</v>
      </c>
      <c r="Z567" s="21" t="n">
        <v>6.34475423534429</v>
      </c>
      <c r="AA567" s="21" t="n">
        <v>6.16572779455883</v>
      </c>
      <c r="AB567" s="21" t="n">
        <v>6.35956074046852</v>
      </c>
      <c r="AC567" s="21" t="n">
        <v>6.76454470702528</v>
      </c>
      <c r="AD567" s="23" t="n">
        <v>6.35792374154894</v>
      </c>
    </row>
    <row r="568" customFormat="false" ht="14.9" hidden="false" customHeight="false" outlineLevel="0" collapsed="false">
      <c r="A568" s="19" t="s">
        <v>153</v>
      </c>
      <c r="B568" s="40" t="n">
        <v>0.778314796616254</v>
      </c>
      <c r="C568" s="21" t="n">
        <v>5.50448877271388</v>
      </c>
      <c r="D568" s="21" t="n">
        <v>5.29163158578025</v>
      </c>
      <c r="E568" s="22" t="n">
        <v>7.146840946152E-006</v>
      </c>
      <c r="F568" s="21" t="n">
        <v>0.00116690661655275</v>
      </c>
      <c r="G568" s="21" t="n">
        <v>3.69487835770013</v>
      </c>
      <c r="H568" s="41" t="s">
        <v>153</v>
      </c>
      <c r="I568" s="21" t="n">
        <v>0.923879195915074</v>
      </c>
      <c r="J568" s="21" t="n">
        <v>5.50448877271388</v>
      </c>
      <c r="K568" s="21" t="n">
        <v>6.28129948936316</v>
      </c>
      <c r="L568" s="22" t="n">
        <v>3.69442851069372E-007</v>
      </c>
      <c r="M568" s="22" t="n">
        <v>8.02436651290585E-005</v>
      </c>
      <c r="N568" s="21" t="n">
        <v>6.53182675568878</v>
      </c>
      <c r="O568" s="21" t="n">
        <v>4.98606265271734</v>
      </c>
      <c r="P568" s="21" t="n">
        <v>5.04505794672796</v>
      </c>
      <c r="Q568" s="21" t="n">
        <v>4.79564262202289</v>
      </c>
      <c r="R568" s="21" t="n">
        <v>5.07248942294582</v>
      </c>
      <c r="S568" s="21" t="n">
        <v>5.45473974882408</v>
      </c>
      <c r="T568" s="21" t="n">
        <v>5.22848492781493</v>
      </c>
      <c r="U568" s="21" t="n">
        <v>5.35271266801215</v>
      </c>
      <c r="V568" s="21" t="n">
        <v>5.5718372544531</v>
      </c>
      <c r="W568" s="21" t="n">
        <v>6.03141979689566</v>
      </c>
      <c r="X568" s="21" t="n">
        <v>5.81345476524569</v>
      </c>
      <c r="Y568" s="21" t="n">
        <v>5.87385077253105</v>
      </c>
      <c r="Z568" s="21" t="n">
        <v>5.87604409340191</v>
      </c>
      <c r="AA568" s="21" t="n">
        <v>5.69869337358493</v>
      </c>
      <c r="AB568" s="21" t="n">
        <v>5.98224148404096</v>
      </c>
      <c r="AC568" s="21" t="n">
        <v>5.75534896914208</v>
      </c>
      <c r="AD568" s="23" t="n">
        <v>5.57622800411105</v>
      </c>
    </row>
    <row r="569" customFormat="false" ht="14.9" hidden="false" customHeight="false" outlineLevel="0" collapsed="false">
      <c r="A569" s="19" t="s">
        <v>154</v>
      </c>
      <c r="B569" s="40" t="n">
        <v>0.775249697784668</v>
      </c>
      <c r="C569" s="21" t="n">
        <v>6.76983083556811</v>
      </c>
      <c r="D569" s="21" t="n">
        <v>6.01580404094023</v>
      </c>
      <c r="E569" s="22" t="n">
        <v>8.15805237810078E-007</v>
      </c>
      <c r="F569" s="21" t="n">
        <v>0.000170388026708891</v>
      </c>
      <c r="G569" s="21" t="n">
        <v>5.77923126572188</v>
      </c>
      <c r="H569" s="41" t="s">
        <v>154</v>
      </c>
      <c r="I569" s="21" t="n">
        <v>0.677943681470005</v>
      </c>
      <c r="J569" s="21" t="n">
        <v>6.76983083556811</v>
      </c>
      <c r="K569" s="21" t="n">
        <v>5.26072612497807</v>
      </c>
      <c r="L569" s="22" t="n">
        <v>7.84030464028599E-006</v>
      </c>
      <c r="M569" s="21" t="n">
        <v>0.00113876817398019</v>
      </c>
      <c r="N569" s="21" t="n">
        <v>3.58646630746138</v>
      </c>
      <c r="O569" s="21" t="n">
        <v>6.54919969404478</v>
      </c>
      <c r="P569" s="21" t="n">
        <v>6.12867053649004</v>
      </c>
      <c r="Q569" s="21" t="n">
        <v>6.32582926498564</v>
      </c>
      <c r="R569" s="21" t="n">
        <v>6.43154279638066</v>
      </c>
      <c r="S569" s="21" t="n">
        <v>6.74923708342926</v>
      </c>
      <c r="T569" s="21" t="n">
        <v>6.32158883524054</v>
      </c>
      <c r="U569" s="21" t="n">
        <v>6.38865820883641</v>
      </c>
      <c r="V569" s="21" t="n">
        <v>6.88368299079861</v>
      </c>
      <c r="W569" s="21" t="n">
        <v>7.09810351682232</v>
      </c>
      <c r="X569" s="21" t="n">
        <v>7.28976705827603</v>
      </c>
      <c r="Y569" s="21" t="n">
        <v>6.97178895023296</v>
      </c>
      <c r="Z569" s="21" t="n">
        <v>6.78735749244983</v>
      </c>
      <c r="AA569" s="21" t="n">
        <v>7.14505595704994</v>
      </c>
      <c r="AB569" s="21" t="n">
        <v>7.35010128383924</v>
      </c>
      <c r="AC569" s="21" t="n">
        <v>6.88178678469914</v>
      </c>
      <c r="AD569" s="23" t="n">
        <v>7.15929705745147</v>
      </c>
    </row>
    <row r="570" customFormat="false" ht="14.9" hidden="false" customHeight="false" outlineLevel="0" collapsed="false">
      <c r="A570" s="19" t="s">
        <v>155</v>
      </c>
      <c r="B570" s="40" t="n">
        <v>-0.773152037348563</v>
      </c>
      <c r="C570" s="21" t="n">
        <v>9.12462697730133</v>
      </c>
      <c r="D570" s="21" t="n">
        <v>-6.44624954423623</v>
      </c>
      <c r="E570" s="22" t="n">
        <v>2.2626504890157E-007</v>
      </c>
      <c r="F570" s="22" t="n">
        <v>5.52250003375738E-005</v>
      </c>
      <c r="G570" s="21" t="n">
        <v>7.01160574342114</v>
      </c>
      <c r="H570" s="41" t="s">
        <v>155</v>
      </c>
      <c r="I570" s="21" t="n">
        <v>-1.00652610419688</v>
      </c>
      <c r="J570" s="21" t="n">
        <v>9.12462697730133</v>
      </c>
      <c r="K570" s="21" t="n">
        <v>-8.39203433090854</v>
      </c>
      <c r="L570" s="22" t="n">
        <v>8.35519044493361E-010</v>
      </c>
      <c r="M570" s="22" t="n">
        <v>3.53230596042506E-007</v>
      </c>
      <c r="N570" s="21" t="n">
        <v>12.3936665488178</v>
      </c>
      <c r="O570" s="21" t="n">
        <v>9.65310098365266</v>
      </c>
      <c r="P570" s="21" t="n">
        <v>9.62957624928993</v>
      </c>
      <c r="Q570" s="21" t="n">
        <v>9.45885922284073</v>
      </c>
      <c r="R570" s="21" t="n">
        <v>9.79209298076248</v>
      </c>
      <c r="S570" s="21" t="n">
        <v>9.42126645554523</v>
      </c>
      <c r="T570" s="21" t="n">
        <v>9.55813236625265</v>
      </c>
      <c r="U570" s="21" t="n">
        <v>9.57155803943372</v>
      </c>
      <c r="V570" s="21" t="n">
        <v>9.43116527455385</v>
      </c>
      <c r="W570" s="21" t="n">
        <v>8.65766276066364</v>
      </c>
      <c r="X570" s="21" t="n">
        <v>8.509784335214</v>
      </c>
      <c r="Y570" s="21" t="n">
        <v>8.87533949989744</v>
      </c>
      <c r="Z570" s="21" t="n">
        <v>8.4647384239832</v>
      </c>
      <c r="AA570" s="21" t="n">
        <v>8.78932043257057</v>
      </c>
      <c r="AB570" s="21" t="n">
        <v>8.92397507053508</v>
      </c>
      <c r="AC570" s="21" t="n">
        <v>8.77949869417383</v>
      </c>
      <c r="AD570" s="23" t="n">
        <v>8.94822708987208</v>
      </c>
    </row>
    <row r="571" customFormat="false" ht="14.9" hidden="false" customHeight="false" outlineLevel="0" collapsed="false">
      <c r="A571" s="19" t="s">
        <v>156</v>
      </c>
      <c r="B571" s="40" t="n">
        <v>0.771111719014428</v>
      </c>
      <c r="C571" s="21" t="n">
        <v>7.80300224492395</v>
      </c>
      <c r="D571" s="21" t="n">
        <v>4.74164472751799</v>
      </c>
      <c r="E571" s="22" t="n">
        <v>3.69151037885983E-005</v>
      </c>
      <c r="F571" s="21" t="n">
        <v>0.00469873700104874</v>
      </c>
      <c r="G571" s="21" t="n">
        <v>2.12221720421506</v>
      </c>
      <c r="H571" s="41" t="s">
        <v>156</v>
      </c>
      <c r="I571" s="21" t="n">
        <v>0.952483507944617</v>
      </c>
      <c r="J571" s="21" t="n">
        <v>7.80300224492395</v>
      </c>
      <c r="K571" s="21" t="n">
        <v>5.8569183843631</v>
      </c>
      <c r="L571" s="22" t="n">
        <v>1.31241256098821E-006</v>
      </c>
      <c r="M571" s="21" t="n">
        <v>0.000242745057667156</v>
      </c>
      <c r="N571" s="21" t="n">
        <v>5.3089259288363</v>
      </c>
      <c r="O571" s="21" t="n">
        <v>7.13912428387154</v>
      </c>
      <c r="P571" s="21" t="n">
        <v>7.62338027760973</v>
      </c>
      <c r="Q571" s="21" t="n">
        <v>7.27532166794802</v>
      </c>
      <c r="R571" s="21" t="n">
        <v>7.37508333406015</v>
      </c>
      <c r="S571" s="21" t="n">
        <v>7.8700135006536</v>
      </c>
      <c r="T571" s="21" t="n">
        <v>7.77724682504399</v>
      </c>
      <c r="U571" s="21" t="n">
        <v>7.61825324926385</v>
      </c>
      <c r="V571" s="21" t="n">
        <v>7.60738301803917</v>
      </c>
      <c r="W571" s="21" t="n">
        <v>8.49665491025251</v>
      </c>
      <c r="X571" s="21" t="n">
        <v>8.33597659013326</v>
      </c>
      <c r="Y571" s="21" t="n">
        <v>7.98576650660206</v>
      </c>
      <c r="Z571" s="21" t="n">
        <v>8.40444558828009</v>
      </c>
      <c r="AA571" s="21" t="n">
        <v>8.60783342622159</v>
      </c>
      <c r="AB571" s="21" t="n">
        <v>8.25871529412529</v>
      </c>
      <c r="AC571" s="21" t="n">
        <v>7.97148831093515</v>
      </c>
      <c r="AD571" s="23" t="n">
        <v>7.65931940826515</v>
      </c>
    </row>
    <row r="572" customFormat="false" ht="14.9" hidden="false" customHeight="false" outlineLevel="0" collapsed="false">
      <c r="A572" s="19" t="s">
        <v>158</v>
      </c>
      <c r="B572" s="40" t="n">
        <v>0.76697172171563</v>
      </c>
      <c r="C572" s="21" t="n">
        <v>6.12761317981539</v>
      </c>
      <c r="D572" s="21" t="n">
        <v>6.81721081177288</v>
      </c>
      <c r="E572" s="22" t="n">
        <v>7.56292132508716E-008</v>
      </c>
      <c r="F572" s="22" t="n">
        <v>2.18356295574925E-005</v>
      </c>
      <c r="G572" s="21" t="n">
        <v>8.06408073140735</v>
      </c>
      <c r="H572" s="41" t="s">
        <v>158</v>
      </c>
      <c r="I572" s="21" t="n">
        <v>0.934583708313943</v>
      </c>
      <c r="J572" s="21" t="n">
        <v>6.12761317981539</v>
      </c>
      <c r="K572" s="21" t="n">
        <v>8.30702616593585</v>
      </c>
      <c r="L572" s="22" t="n">
        <v>1.05796501341805E-009</v>
      </c>
      <c r="M572" s="22" t="n">
        <v>4.31850374011594E-007</v>
      </c>
      <c r="N572" s="21" t="n">
        <v>12.1675623817359</v>
      </c>
      <c r="O572" s="21" t="n">
        <v>5.5957022022787</v>
      </c>
      <c r="P572" s="21" t="n">
        <v>5.84754021068002</v>
      </c>
      <c r="Q572" s="21" t="n">
        <v>5.4044636857216</v>
      </c>
      <c r="R572" s="21" t="n">
        <v>5.72945445131005</v>
      </c>
      <c r="S572" s="21" t="n">
        <v>6.04458060354172</v>
      </c>
      <c r="T572" s="21" t="n">
        <v>6.03068556226321</v>
      </c>
      <c r="U572" s="21" t="n">
        <v>6.23216949633537</v>
      </c>
      <c r="V572" s="21" t="n">
        <v>5.84199986956868</v>
      </c>
      <c r="W572" s="21" t="n">
        <v>6.59073063099367</v>
      </c>
      <c r="X572" s="21" t="n">
        <v>6.71702692047751</v>
      </c>
      <c r="Y572" s="21" t="n">
        <v>6.4769079212966</v>
      </c>
      <c r="Z572" s="21" t="n">
        <v>6.53082991047835</v>
      </c>
      <c r="AA572" s="21" t="n">
        <v>6.60672552091424</v>
      </c>
      <c r="AB572" s="21" t="n">
        <v>6.32785907120984</v>
      </c>
      <c r="AC572" s="21" t="n">
        <v>6.4522113398687</v>
      </c>
      <c r="AD572" s="23" t="n">
        <v>6.25825150486009</v>
      </c>
    </row>
    <row r="573" customFormat="false" ht="14.9" hidden="false" customHeight="false" outlineLevel="0" collapsed="false">
      <c r="A573" s="19" t="s">
        <v>159</v>
      </c>
      <c r="B573" s="40" t="n">
        <v>0.760365267796699</v>
      </c>
      <c r="C573" s="21" t="n">
        <v>8.77739118126817</v>
      </c>
      <c r="D573" s="21" t="n">
        <v>6.56180987679516</v>
      </c>
      <c r="E573" s="22" t="n">
        <v>1.60654013131943E-007</v>
      </c>
      <c r="F573" s="22" t="n">
        <v>4.04625932010504E-005</v>
      </c>
      <c r="G573" s="21" t="n">
        <v>7.3405889032368</v>
      </c>
      <c r="H573" s="41" t="s">
        <v>159</v>
      </c>
      <c r="I573" s="21" t="n">
        <v>0.731723873676081</v>
      </c>
      <c r="J573" s="21" t="n">
        <v>8.77739118126817</v>
      </c>
      <c r="K573" s="21" t="n">
        <v>6.31464000885729</v>
      </c>
      <c r="L573" s="22" t="n">
        <v>3.34543467941567E-007</v>
      </c>
      <c r="M573" s="22" t="n">
        <v>7.40216505001551E-005</v>
      </c>
      <c r="N573" s="21" t="n">
        <v>6.62756401667461</v>
      </c>
      <c r="O573" s="21" t="n">
        <v>8.12543221635661</v>
      </c>
      <c r="P573" s="21" t="n">
        <v>8.46129947229934</v>
      </c>
      <c r="Q573" s="21" t="n">
        <v>8.36201286350915</v>
      </c>
      <c r="R573" s="21" t="n">
        <v>8.20394521030887</v>
      </c>
      <c r="S573" s="21" t="n">
        <v>8.37876151315751</v>
      </c>
      <c r="T573" s="21" t="n">
        <v>8.41243489949932</v>
      </c>
      <c r="U573" s="21" t="n">
        <v>8.0856761737256</v>
      </c>
      <c r="V573" s="21" t="n">
        <v>8.28737027021594</v>
      </c>
      <c r="W573" s="21" t="n">
        <v>9.0634041679702</v>
      </c>
      <c r="X573" s="21" t="n">
        <v>9.04160345454635</v>
      </c>
      <c r="Y573" s="21" t="n">
        <v>8.89826884452718</v>
      </c>
      <c r="Z573" s="21" t="n">
        <v>9.07630879013458</v>
      </c>
      <c r="AA573" s="21" t="n">
        <v>9.18136719178792</v>
      </c>
      <c r="AB573" s="21" t="n">
        <v>9.00123180998555</v>
      </c>
      <c r="AC573" s="21" t="n">
        <v>9.06625869225648</v>
      </c>
      <c r="AD573" s="23" t="n">
        <v>8.94529313963082</v>
      </c>
    </row>
    <row r="574" customFormat="false" ht="14.9" hidden="false" customHeight="false" outlineLevel="0" collapsed="false">
      <c r="A574" s="19" t="s">
        <v>161</v>
      </c>
      <c r="B574" s="40" t="n">
        <v>0.757218119537917</v>
      </c>
      <c r="C574" s="21" t="n">
        <v>10.597621950928</v>
      </c>
      <c r="D574" s="21" t="n">
        <v>7.4462055506323</v>
      </c>
      <c r="E574" s="22" t="n">
        <v>1.21171651950937E-008</v>
      </c>
      <c r="F574" s="22" t="n">
        <v>4.55355374593403E-006</v>
      </c>
      <c r="G574" s="21" t="n">
        <v>9.82006330596014</v>
      </c>
      <c r="H574" s="41" t="s">
        <v>161</v>
      </c>
      <c r="I574" s="21" t="n">
        <v>0.842892764560332</v>
      </c>
      <c r="J574" s="21" t="n">
        <v>10.597621950928</v>
      </c>
      <c r="K574" s="21" t="n">
        <v>8.28869861947706</v>
      </c>
      <c r="L574" s="22" t="n">
        <v>1.11332929508159E-009</v>
      </c>
      <c r="M574" s="22" t="n">
        <v>4.40729336706175E-007</v>
      </c>
      <c r="N574" s="21" t="n">
        <v>12.1186884243419</v>
      </c>
      <c r="O574" s="21" t="n">
        <v>9.99447486022384</v>
      </c>
      <c r="P574" s="21" t="n">
        <v>10.4003627206162</v>
      </c>
      <c r="Q574" s="21" t="n">
        <v>10.3404874673724</v>
      </c>
      <c r="R574" s="21" t="n">
        <v>10.3174790631352</v>
      </c>
      <c r="S574" s="21" t="n">
        <v>10.3923194790922</v>
      </c>
      <c r="T574" s="21" t="n">
        <v>10.4835159140593</v>
      </c>
      <c r="U574" s="21" t="n">
        <v>10.2436424953251</v>
      </c>
      <c r="V574" s="21" t="n">
        <v>10.4690800838229</v>
      </c>
      <c r="W574" s="21" t="n">
        <v>11.0980862797865</v>
      </c>
      <c r="X574" s="21" t="n">
        <v>10.9800129374814</v>
      </c>
      <c r="Y574" s="21" t="n">
        <v>11.1079078978402</v>
      </c>
      <c r="Z574" s="21" t="n">
        <v>11.2383680544808</v>
      </c>
      <c r="AA574" s="21" t="n">
        <v>11.0846259566071</v>
      </c>
      <c r="AB574" s="21" t="n">
        <v>11.0071186688084</v>
      </c>
      <c r="AC574" s="21" t="n">
        <v>10.9949723848167</v>
      </c>
      <c r="AD574" s="23" t="n">
        <v>10.9949595792672</v>
      </c>
    </row>
    <row r="575" customFormat="false" ht="14.9" hidden="false" customHeight="false" outlineLevel="0" collapsed="false">
      <c r="A575" s="19" t="s">
        <v>162</v>
      </c>
      <c r="B575" s="40" t="n">
        <v>0.750392796327947</v>
      </c>
      <c r="C575" s="21" t="n">
        <v>7.9788274251334</v>
      </c>
      <c r="D575" s="21" t="n">
        <v>4.86064094237603</v>
      </c>
      <c r="E575" s="22" t="n">
        <v>2.59153442056893E-005</v>
      </c>
      <c r="F575" s="21" t="n">
        <v>0.0034860555344869</v>
      </c>
      <c r="G575" s="21" t="n">
        <v>2.46055371718583</v>
      </c>
      <c r="H575" s="41" t="s">
        <v>162</v>
      </c>
      <c r="I575" s="21" t="n">
        <v>0.845627122659948</v>
      </c>
      <c r="J575" s="21" t="n">
        <v>7.9788274251334</v>
      </c>
      <c r="K575" s="21" t="n">
        <v>5.47751768740094</v>
      </c>
      <c r="L575" s="22" t="n">
        <v>4.09318927272869E-006</v>
      </c>
      <c r="M575" s="21" t="n">
        <v>0.000663741479670218</v>
      </c>
      <c r="N575" s="21" t="n">
        <v>4.2123728616831</v>
      </c>
      <c r="O575" s="21" t="n">
        <v>7.44811279307327</v>
      </c>
      <c r="P575" s="21" t="n">
        <v>7.85579650419163</v>
      </c>
      <c r="Q575" s="21" t="n">
        <v>7.56512470683323</v>
      </c>
      <c r="R575" s="21" t="n">
        <v>8.09837533679397</v>
      </c>
      <c r="S575" s="21" t="n">
        <v>8.00267786693254</v>
      </c>
      <c r="T575" s="21" t="n">
        <v>7.7049079610746</v>
      </c>
      <c r="U575" s="21" t="n">
        <v>7.44067514759591</v>
      </c>
      <c r="V575" s="21" t="n">
        <v>7.7896570028252</v>
      </c>
      <c r="W575" s="21" t="n">
        <v>8.64243339210648</v>
      </c>
      <c r="X575" s="21" t="n">
        <v>8.6309113507154</v>
      </c>
      <c r="Y575" s="21" t="n">
        <v>8.46666092195037</v>
      </c>
      <c r="Z575" s="21" t="n">
        <v>8.60991216675964</v>
      </c>
      <c r="AA575" s="21" t="n">
        <v>8.46925636431674</v>
      </c>
      <c r="AB575" s="21" t="n">
        <v>8.29399553127613</v>
      </c>
      <c r="AC575" s="21" t="n">
        <v>8.54150463602312</v>
      </c>
      <c r="AD575" s="23" t="n">
        <v>8.66422399458789</v>
      </c>
    </row>
    <row r="576" customFormat="false" ht="14.9" hidden="false" customHeight="false" outlineLevel="0" collapsed="false">
      <c r="A576" s="19" t="s">
        <v>163</v>
      </c>
      <c r="B576" s="40" t="n">
        <v>0.747144620011888</v>
      </c>
      <c r="C576" s="21" t="n">
        <v>10.7345357329253</v>
      </c>
      <c r="D576" s="21" t="n">
        <v>6.22085979144249</v>
      </c>
      <c r="E576" s="22" t="n">
        <v>4.42320127355711E-007</v>
      </c>
      <c r="F576" s="22" t="n">
        <v>9.9732657287109E-005</v>
      </c>
      <c r="G576" s="21" t="n">
        <v>6.36750026922818</v>
      </c>
      <c r="H576" s="41" t="s">
        <v>163</v>
      </c>
      <c r="I576" s="21" t="n">
        <v>0.845196510769503</v>
      </c>
      <c r="J576" s="21" t="n">
        <v>10.7345357329253</v>
      </c>
      <c r="K576" s="21" t="n">
        <v>7.03725737813629</v>
      </c>
      <c r="L576" s="22" t="n">
        <v>3.96863557468195E-008</v>
      </c>
      <c r="M576" s="22" t="n">
        <v>1.06769826398404E-005</v>
      </c>
      <c r="N576" s="21" t="n">
        <v>8.68340471252899</v>
      </c>
      <c r="O576" s="21" t="n">
        <v>9.93605002345555</v>
      </c>
      <c r="P576" s="21" t="n">
        <v>10.5738087307642</v>
      </c>
      <c r="Q576" s="21" t="n">
        <v>10.1644397178537</v>
      </c>
      <c r="R576" s="21" t="n">
        <v>10.4502129886368</v>
      </c>
      <c r="S576" s="21" t="n">
        <v>10.5968079397527</v>
      </c>
      <c r="T576" s="21" t="n">
        <v>10.4331825627234</v>
      </c>
      <c r="U576" s="21" t="n">
        <v>10.5423823666234</v>
      </c>
      <c r="V576" s="21" t="n">
        <v>10.6311968748824</v>
      </c>
      <c r="W576" s="21" t="n">
        <v>11.0536153411241</v>
      </c>
      <c r="X576" s="21" t="n">
        <v>11.237759556538</v>
      </c>
      <c r="Y576" s="21" t="n">
        <v>11.0472410853334</v>
      </c>
      <c r="Z576" s="21" t="n">
        <v>11.1666815207928</v>
      </c>
      <c r="AA576" s="21" t="n">
        <v>11.1453459619058</v>
      </c>
      <c r="AB576" s="21" t="n">
        <v>11.0500016247406</v>
      </c>
      <c r="AC576" s="21" t="n">
        <v>11.003568098205</v>
      </c>
      <c r="AD576" s="23" t="n">
        <v>10.9141742559065</v>
      </c>
    </row>
    <row r="577" customFormat="false" ht="14.9" hidden="false" customHeight="false" outlineLevel="0" collapsed="false">
      <c r="A577" s="19" t="s">
        <v>164</v>
      </c>
      <c r="B577" s="40" t="n">
        <v>0.746818458164597</v>
      </c>
      <c r="C577" s="21" t="n">
        <v>5.70733777613559</v>
      </c>
      <c r="D577" s="21" t="n">
        <v>4.57902375147122</v>
      </c>
      <c r="E577" s="22" t="n">
        <v>5.97484798772624E-005</v>
      </c>
      <c r="F577" s="21" t="n">
        <v>0.00703753861240889</v>
      </c>
      <c r="G577" s="21" t="n">
        <v>1.66232012312015</v>
      </c>
      <c r="H577" s="41" t="s">
        <v>164</v>
      </c>
      <c r="I577" s="21" t="n">
        <v>1.10426924039495</v>
      </c>
      <c r="J577" s="21" t="n">
        <v>5.70733777613559</v>
      </c>
      <c r="K577" s="21" t="n">
        <v>6.77068841096204</v>
      </c>
      <c r="L577" s="22" t="n">
        <v>8.6721397486046E-008</v>
      </c>
      <c r="M577" s="22" t="n">
        <v>2.16118851103383E-005</v>
      </c>
      <c r="N577" s="21" t="n">
        <v>7.92985294325934</v>
      </c>
      <c r="O577" s="21" t="n">
        <v>5.46653129390573</v>
      </c>
      <c r="P577" s="21" t="n">
        <v>5.20671100743217</v>
      </c>
      <c r="Q577" s="21" t="n">
        <v>5.20334150865081</v>
      </c>
      <c r="R577" s="21" t="n">
        <v>5.34716913620174</v>
      </c>
      <c r="S577" s="21" t="n">
        <v>5.55498365148484</v>
      </c>
      <c r="T577" s="21" t="n">
        <v>5.54952502614087</v>
      </c>
      <c r="U577" s="21" t="n">
        <v>4.83845736905862</v>
      </c>
      <c r="V577" s="21" t="n">
        <v>5.22162255268751</v>
      </c>
      <c r="W577" s="21" t="n">
        <v>6.51896621345464</v>
      </c>
      <c r="X577" s="21" t="n">
        <v>6.0425115486505</v>
      </c>
      <c r="Y577" s="21" t="n">
        <v>6.52829959130432</v>
      </c>
      <c r="Z577" s="21" t="n">
        <v>6.55105255436081</v>
      </c>
      <c r="AA577" s="21" t="n">
        <v>6.500105256304</v>
      </c>
      <c r="AB577" s="21" t="n">
        <v>6.18598898193523</v>
      </c>
      <c r="AC577" s="21" t="n">
        <v>5.82547747322734</v>
      </c>
      <c r="AD577" s="23" t="n">
        <v>5.69945506738228</v>
      </c>
    </row>
    <row r="578" customFormat="false" ht="14.9" hidden="false" customHeight="false" outlineLevel="0" collapsed="false">
      <c r="A578" s="19" t="s">
        <v>165</v>
      </c>
      <c r="B578" s="40" t="n">
        <v>0.744044610449861</v>
      </c>
      <c r="C578" s="21" t="n">
        <v>7.62930465949135</v>
      </c>
      <c r="D578" s="21" t="n">
        <v>5.64521174964933</v>
      </c>
      <c r="E578" s="22" t="n">
        <v>2.47532613738304E-006</v>
      </c>
      <c r="F578" s="21" t="n">
        <v>0.000448778278282607</v>
      </c>
      <c r="G578" s="21" t="n">
        <v>4.71277186917152</v>
      </c>
      <c r="H578" s="41" t="s">
        <v>165</v>
      </c>
      <c r="I578" s="21" t="n">
        <v>0.681121751250318</v>
      </c>
      <c r="J578" s="21" t="n">
        <v>7.62930465949135</v>
      </c>
      <c r="K578" s="21" t="n">
        <v>5.16780372990704</v>
      </c>
      <c r="L578" s="22" t="n">
        <v>1.03559365587472E-005</v>
      </c>
      <c r="M578" s="21" t="n">
        <v>0.00146812453909186</v>
      </c>
      <c r="N578" s="21" t="n">
        <v>3.31868981913357</v>
      </c>
      <c r="O578" s="21" t="n">
        <v>7.42970835205685</v>
      </c>
      <c r="P578" s="21" t="n">
        <v>7.22192844748724</v>
      </c>
      <c r="Q578" s="21" t="n">
        <v>7.25630337746939</v>
      </c>
      <c r="R578" s="21" t="n">
        <v>7.11251649377047</v>
      </c>
      <c r="S578" s="21" t="n">
        <v>7.49280049394646</v>
      </c>
      <c r="T578" s="21" t="n">
        <v>7.38319202837911</v>
      </c>
      <c r="U578" s="21" t="n">
        <v>7.09176487300794</v>
      </c>
      <c r="V578" s="21" t="n">
        <v>7.29256174413241</v>
      </c>
      <c r="W578" s="21" t="n">
        <v>8.08237271512687</v>
      </c>
      <c r="X578" s="21" t="n">
        <v>7.87912794871206</v>
      </c>
      <c r="Y578" s="21" t="n">
        <v>7.75986951918771</v>
      </c>
      <c r="Z578" s="21" t="n">
        <v>8.0235734927586</v>
      </c>
      <c r="AA578" s="21" t="n">
        <v>8.15903209748763</v>
      </c>
      <c r="AB578" s="21" t="n">
        <v>7.70146399869862</v>
      </c>
      <c r="AC578" s="21" t="n">
        <v>8.16908006655561</v>
      </c>
      <c r="AD578" s="23" t="n">
        <v>7.96705894984154</v>
      </c>
    </row>
    <row r="579" customFormat="false" ht="14.9" hidden="false" customHeight="false" outlineLevel="0" collapsed="false">
      <c r="A579" s="19" t="s">
        <v>166</v>
      </c>
      <c r="B579" s="40" t="n">
        <v>0.741960640715072</v>
      </c>
      <c r="C579" s="21" t="n">
        <v>7.3986949618512</v>
      </c>
      <c r="D579" s="21" t="n">
        <v>6.31243533932057</v>
      </c>
      <c r="E579" s="22" t="n">
        <v>3.36745178146617E-007</v>
      </c>
      <c r="F579" s="22" t="n">
        <v>7.97244209262115E-005</v>
      </c>
      <c r="G579" s="21" t="n">
        <v>6.62955761051607</v>
      </c>
      <c r="H579" s="41" t="s">
        <v>166</v>
      </c>
      <c r="I579" s="21" t="n">
        <v>0.842347698464618</v>
      </c>
      <c r="J579" s="21" t="n">
        <v>7.3986949618512</v>
      </c>
      <c r="K579" s="21" t="n">
        <v>7.16650599506037</v>
      </c>
      <c r="L579" s="22" t="n">
        <v>2.72290821941339E-008</v>
      </c>
      <c r="M579" s="22" t="n">
        <v>7.86156732861123E-006</v>
      </c>
      <c r="N579" s="21" t="n">
        <v>9.04637007578732</v>
      </c>
      <c r="O579" s="21" t="n">
        <v>7.13768149419065</v>
      </c>
      <c r="P579" s="21" t="n">
        <v>6.92968775121611</v>
      </c>
      <c r="Q579" s="21" t="n">
        <v>6.75941057792258</v>
      </c>
      <c r="R579" s="21" t="n">
        <v>6.9974396750781</v>
      </c>
      <c r="S579" s="21" t="n">
        <v>7.02651326761608</v>
      </c>
      <c r="T579" s="21" t="n">
        <v>6.79223717452345</v>
      </c>
      <c r="U579" s="21" t="n">
        <v>6.82372456441798</v>
      </c>
      <c r="V579" s="21" t="n">
        <v>7.01673751465555</v>
      </c>
      <c r="W579" s="21" t="n">
        <v>8.00781543962962</v>
      </c>
      <c r="X579" s="21" t="n">
        <v>7.75415606060335</v>
      </c>
      <c r="Y579" s="21" t="n">
        <v>7.68316946345691</v>
      </c>
      <c r="Z579" s="21" t="n">
        <v>7.74846932857603</v>
      </c>
      <c r="AA579" s="21" t="n">
        <v>7.70349595117668</v>
      </c>
      <c r="AB579" s="21" t="n">
        <v>7.78237341640081</v>
      </c>
      <c r="AC579" s="21" t="n">
        <v>7.6173014364191</v>
      </c>
      <c r="AD579" s="23" t="n">
        <v>7.68889125727113</v>
      </c>
    </row>
    <row r="580" customFormat="false" ht="14.9" hidden="false" customHeight="false" outlineLevel="0" collapsed="false">
      <c r="A580" s="19" t="s">
        <v>167</v>
      </c>
      <c r="B580" s="40" t="n">
        <v>0.73888772457998</v>
      </c>
      <c r="C580" s="21" t="n">
        <v>8.55572131870056</v>
      </c>
      <c r="D580" s="21" t="n">
        <v>5.89383465653137</v>
      </c>
      <c r="E580" s="22" t="n">
        <v>1.17507058400005E-006</v>
      </c>
      <c r="F580" s="21" t="n">
        <v>0.00023576098369662</v>
      </c>
      <c r="G580" s="21" t="n">
        <v>5.42856919899936</v>
      </c>
      <c r="H580" s="41" t="s">
        <v>167</v>
      </c>
      <c r="I580" s="21" t="n">
        <v>0.716937917828609</v>
      </c>
      <c r="J580" s="21" t="n">
        <v>8.55572131870056</v>
      </c>
      <c r="K580" s="21" t="n">
        <v>5.71874914971917</v>
      </c>
      <c r="L580" s="22" t="n">
        <v>1.98552410468294E-006</v>
      </c>
      <c r="M580" s="21" t="n">
        <v>0.000343118855316559</v>
      </c>
      <c r="N580" s="21" t="n">
        <v>4.90966787762037</v>
      </c>
      <c r="O580" s="21" t="n">
        <v>7.9316465589662</v>
      </c>
      <c r="P580" s="21" t="n">
        <v>8.39292774540038</v>
      </c>
      <c r="Q580" s="21" t="n">
        <v>8.03409998971438</v>
      </c>
      <c r="R580" s="21" t="n">
        <v>8.08167103057681</v>
      </c>
      <c r="S580" s="21" t="n">
        <v>8.18598687139814</v>
      </c>
      <c r="T580" s="21" t="n">
        <v>8.3493207357417</v>
      </c>
      <c r="U580" s="21" t="n">
        <v>8.08823757308033</v>
      </c>
      <c r="V580" s="21" t="n">
        <v>7.96992142339151</v>
      </c>
      <c r="W580" s="21" t="n">
        <v>8.92609709155241</v>
      </c>
      <c r="X580" s="21" t="n">
        <v>8.8223660997118</v>
      </c>
      <c r="Y580" s="21" t="n">
        <v>8.5856999970877</v>
      </c>
      <c r="Z580" s="21" t="n">
        <v>8.9739338076203</v>
      </c>
      <c r="AA580" s="21" t="n">
        <v>9.0139018345995</v>
      </c>
      <c r="AB580" s="21" t="n">
        <v>8.69880321221821</v>
      </c>
      <c r="AC580" s="21" t="n">
        <v>8.84822504601624</v>
      </c>
      <c r="AD580" s="23" t="n">
        <v>8.83496613014373</v>
      </c>
    </row>
    <row r="581" customFormat="false" ht="14.9" hidden="false" customHeight="false" outlineLevel="0" collapsed="false">
      <c r="A581" s="19" t="s">
        <v>168</v>
      </c>
      <c r="B581" s="40" t="n">
        <v>0.730756333575483</v>
      </c>
      <c r="C581" s="21" t="n">
        <v>7.88887411704434</v>
      </c>
      <c r="D581" s="21" t="n">
        <v>6.47388979707996</v>
      </c>
      <c r="E581" s="22" t="n">
        <v>2.08453462123934E-007</v>
      </c>
      <c r="F581" s="22" t="n">
        <v>5.1948797008254E-005</v>
      </c>
      <c r="G581" s="21" t="n">
        <v>7.09037758668234</v>
      </c>
      <c r="H581" s="41" t="s">
        <v>168</v>
      </c>
      <c r="I581" s="21" t="n">
        <v>0.5978187377503</v>
      </c>
      <c r="J581" s="21" t="n">
        <v>7.88887411704434</v>
      </c>
      <c r="K581" s="21" t="n">
        <v>5.29617390777649</v>
      </c>
      <c r="L581" s="22" t="n">
        <v>7.05021179610236E-006</v>
      </c>
      <c r="M581" s="21" t="n">
        <v>0.00104321102670452</v>
      </c>
      <c r="N581" s="21" t="n">
        <v>3.68871221729772</v>
      </c>
      <c r="O581" s="21" t="n">
        <v>7.49982153713147</v>
      </c>
      <c r="P581" s="21" t="n">
        <v>7.60745348345178</v>
      </c>
      <c r="Q581" s="21" t="n">
        <v>7.51500478345292</v>
      </c>
      <c r="R581" s="21" t="n">
        <v>7.50810189443082</v>
      </c>
      <c r="S581" s="21" t="n">
        <v>7.78771263004334</v>
      </c>
      <c r="T581" s="21" t="n">
        <v>7.57440157816581</v>
      </c>
      <c r="U581" s="21" t="n">
        <v>7.45476804539582</v>
      </c>
      <c r="V581" s="21" t="n">
        <v>7.90436977012762</v>
      </c>
      <c r="W581" s="21" t="n">
        <v>8.01712885265843</v>
      </c>
      <c r="X581" s="21" t="n">
        <v>8.15293665013234</v>
      </c>
      <c r="Y581" s="21" t="n">
        <v>7.90388530639795</v>
      </c>
      <c r="Z581" s="21" t="n">
        <v>8.44770584027947</v>
      </c>
      <c r="AA581" s="21" t="n">
        <v>8.52570890809781</v>
      </c>
      <c r="AB581" s="21" t="n">
        <v>8.23143087991259</v>
      </c>
      <c r="AC581" s="21" t="n">
        <v>8.13370299845382</v>
      </c>
      <c r="AD581" s="23" t="n">
        <v>8.16256424630469</v>
      </c>
    </row>
    <row r="582" customFormat="false" ht="14.9" hidden="false" customHeight="false" outlineLevel="0" collapsed="false">
      <c r="A582" s="19" t="s">
        <v>170</v>
      </c>
      <c r="B582" s="40" t="n">
        <v>-0.709985515169295</v>
      </c>
      <c r="C582" s="21" t="n">
        <v>8.18349654348862</v>
      </c>
      <c r="D582" s="21" t="n">
        <v>-6.16114975385715</v>
      </c>
      <c r="E582" s="22" t="n">
        <v>5.2852141667893E-007</v>
      </c>
      <c r="F582" s="21" t="n">
        <v>0.000115858745739571</v>
      </c>
      <c r="G582" s="21" t="n">
        <v>6.19639648440169</v>
      </c>
      <c r="H582" s="41" t="s">
        <v>170</v>
      </c>
      <c r="I582" s="21" t="n">
        <v>-0.648007932160679</v>
      </c>
      <c r="J582" s="21" t="n">
        <v>8.18349654348862</v>
      </c>
      <c r="K582" s="21" t="n">
        <v>-5.62331741483099</v>
      </c>
      <c r="L582" s="22" t="n">
        <v>2.64330658475833E-006</v>
      </c>
      <c r="M582" s="21" t="n">
        <v>0.000447002024243953</v>
      </c>
      <c r="N582" s="21" t="n">
        <v>4.63379875096633</v>
      </c>
      <c r="O582" s="21" t="n">
        <v>8.36377408156949</v>
      </c>
      <c r="P582" s="21" t="n">
        <v>8.65250611352838</v>
      </c>
      <c r="Q582" s="21" t="n">
        <v>8.57350305482347</v>
      </c>
      <c r="R582" s="21" t="n">
        <v>8.63064723386492</v>
      </c>
      <c r="S582" s="21" t="n">
        <v>8.08966216698771</v>
      </c>
      <c r="T582" s="21" t="n">
        <v>8.54147899608487</v>
      </c>
      <c r="U582" s="21" t="n">
        <v>8.49828598977387</v>
      </c>
      <c r="V582" s="21" t="n">
        <v>8.38674367870427</v>
      </c>
      <c r="W582" s="21" t="n">
        <v>8.06273843291686</v>
      </c>
      <c r="X582" s="21" t="n">
        <v>7.89499606503166</v>
      </c>
      <c r="Y582" s="21" t="n">
        <v>8.0463559336783</v>
      </c>
      <c r="Z582" s="21" t="n">
        <v>7.62430832351673</v>
      </c>
      <c r="AA582" s="21" t="n">
        <v>7.81298318481579</v>
      </c>
      <c r="AB582" s="21" t="n">
        <v>7.89448738936243</v>
      </c>
      <c r="AC582" s="21" t="n">
        <v>7.76885270847741</v>
      </c>
      <c r="AD582" s="23" t="n">
        <v>7.90416514045346</v>
      </c>
    </row>
    <row r="583" customFormat="false" ht="14.9" hidden="false" customHeight="false" outlineLevel="0" collapsed="false">
      <c r="A583" s="19" t="s">
        <v>171</v>
      </c>
      <c r="B583" s="40" t="n">
        <v>0.709801565552498</v>
      </c>
      <c r="C583" s="21" t="n">
        <v>8.37065105459887</v>
      </c>
      <c r="D583" s="21" t="n">
        <v>6.60209504770439</v>
      </c>
      <c r="E583" s="22" t="n">
        <v>1.42606445780924E-007</v>
      </c>
      <c r="F583" s="22" t="n">
        <v>3.71011824600372E-005</v>
      </c>
      <c r="G583" s="21" t="n">
        <v>7.45504937537165</v>
      </c>
      <c r="H583" s="41" t="s">
        <v>171</v>
      </c>
      <c r="I583" s="21" t="n">
        <v>0.57778997019051</v>
      </c>
      <c r="J583" s="21" t="n">
        <v>8.37065105459887</v>
      </c>
      <c r="K583" s="21" t="n">
        <v>5.37421229528959</v>
      </c>
      <c r="L583" s="22" t="n">
        <v>5.57964047373227E-006</v>
      </c>
      <c r="M583" s="21" t="n">
        <v>0.000836063216554504</v>
      </c>
      <c r="N583" s="21" t="n">
        <v>3.91395700606107</v>
      </c>
      <c r="O583" s="21" t="n">
        <v>7.90529351840671</v>
      </c>
      <c r="P583" s="21" t="n">
        <v>7.91174744649499</v>
      </c>
      <c r="Q583" s="21" t="n">
        <v>7.95885287716189</v>
      </c>
      <c r="R583" s="21" t="n">
        <v>7.85312485938369</v>
      </c>
      <c r="S583" s="21" t="n">
        <v>7.80594688795228</v>
      </c>
      <c r="T583" s="21" t="n">
        <v>7.9949959265417</v>
      </c>
      <c r="U583" s="21" t="n">
        <v>7.94090527401392</v>
      </c>
      <c r="V583" s="21" t="n">
        <v>7.99358228983065</v>
      </c>
      <c r="W583" s="21" t="n">
        <v>8.69569730880816</v>
      </c>
      <c r="X583" s="21" t="n">
        <v>8.31337440826904</v>
      </c>
      <c r="Y583" s="21" t="n">
        <v>8.40955836893952</v>
      </c>
      <c r="Z583" s="21" t="n">
        <v>8.52154849619261</v>
      </c>
      <c r="AA583" s="21" t="n">
        <v>8.85939221949763</v>
      </c>
      <c r="AB583" s="21" t="n">
        <v>8.35201748994073</v>
      </c>
      <c r="AC583" s="21" t="n">
        <v>8.6653060727778</v>
      </c>
      <c r="AD583" s="23" t="n">
        <v>8.59150918144111</v>
      </c>
    </row>
    <row r="584" customFormat="false" ht="14.9" hidden="false" customHeight="false" outlineLevel="0" collapsed="false">
      <c r="A584" s="19" t="s">
        <v>173</v>
      </c>
      <c r="B584" s="40" t="n">
        <v>0.69867049870985</v>
      </c>
      <c r="C584" s="21" t="n">
        <v>10.8187964171426</v>
      </c>
      <c r="D584" s="21" t="n">
        <v>4.99391202841565</v>
      </c>
      <c r="E584" s="22" t="n">
        <v>1.7417143250488E-005</v>
      </c>
      <c r="F584" s="21" t="n">
        <v>0.00257719291534565</v>
      </c>
      <c r="G584" s="21" t="n">
        <v>2.84096211185044</v>
      </c>
      <c r="H584" s="41" t="s">
        <v>173</v>
      </c>
      <c r="I584" s="21" t="n">
        <v>0.679108323464101</v>
      </c>
      <c r="J584" s="21" t="n">
        <v>10.8187964171426</v>
      </c>
      <c r="K584" s="21" t="n">
        <v>4.8540867710989</v>
      </c>
      <c r="L584" s="22" t="n">
        <v>2.64260082197638E-005</v>
      </c>
      <c r="M584" s="21" t="n">
        <v>0.00334564569306368</v>
      </c>
      <c r="N584" s="21" t="n">
        <v>2.41847045617891</v>
      </c>
      <c r="O584" s="21" t="n">
        <v>10.1353506868822</v>
      </c>
      <c r="P584" s="21" t="n">
        <v>10.6709118549663</v>
      </c>
      <c r="Q584" s="21" t="n">
        <v>10.331528465396</v>
      </c>
      <c r="R584" s="21" t="n">
        <v>10.7601145947984</v>
      </c>
      <c r="S584" s="21" t="n">
        <v>10.9479815480874</v>
      </c>
      <c r="T584" s="21" t="n">
        <v>10.6098173907708</v>
      </c>
      <c r="U584" s="21" t="n">
        <v>10.4515957660062</v>
      </c>
      <c r="V584" s="21" t="n">
        <v>10.8373163160046</v>
      </c>
      <c r="W584" s="21" t="n">
        <v>11.1152479993937</v>
      </c>
      <c r="X584" s="21" t="n">
        <v>11.2424822275902</v>
      </c>
      <c r="Y584" s="21" t="n">
        <v>11.0842323169411</v>
      </c>
      <c r="Z584" s="21" t="n">
        <v>11.1723763519745</v>
      </c>
      <c r="AA584" s="21" t="n">
        <v>11.3910710212202</v>
      </c>
      <c r="AB584" s="21" t="n">
        <v>11.119861560521</v>
      </c>
      <c r="AC584" s="21" t="n">
        <v>11.1251797154166</v>
      </c>
      <c r="AD584" s="23" t="n">
        <v>11.0564752997247</v>
      </c>
    </row>
    <row r="585" customFormat="false" ht="14.9" hidden="false" customHeight="false" outlineLevel="0" collapsed="false">
      <c r="A585" s="19" t="s">
        <v>174</v>
      </c>
      <c r="B585" s="40" t="n">
        <v>0.696554461791617</v>
      </c>
      <c r="C585" s="21" t="n">
        <v>9.56351595053059</v>
      </c>
      <c r="D585" s="21" t="n">
        <v>5.45189386292388</v>
      </c>
      <c r="E585" s="22" t="n">
        <v>4.4201579709199E-006</v>
      </c>
      <c r="F585" s="21" t="n">
        <v>0.000752857841449846</v>
      </c>
      <c r="G585" s="21" t="n">
        <v>4.15600362936784</v>
      </c>
      <c r="H585" s="41" t="s">
        <v>174</v>
      </c>
      <c r="I585" s="21" t="n">
        <v>0.729456724964763</v>
      </c>
      <c r="J585" s="21" t="n">
        <v>9.56351595053059</v>
      </c>
      <c r="K585" s="21" t="n">
        <v>5.70941808609602</v>
      </c>
      <c r="L585" s="22" t="n">
        <v>2.04185015156778E-006</v>
      </c>
      <c r="M585" s="21" t="n">
        <v>0.000350295669118603</v>
      </c>
      <c r="N585" s="21" t="n">
        <v>4.8826961310199</v>
      </c>
      <c r="O585" s="21" t="n">
        <v>9.47039012888913</v>
      </c>
      <c r="P585" s="21" t="n">
        <v>9.08476047403944</v>
      </c>
      <c r="Q585" s="21" t="n">
        <v>9.09458819728742</v>
      </c>
      <c r="R585" s="21" t="n">
        <v>9.12635573409993</v>
      </c>
      <c r="S585" s="21" t="n">
        <v>9.43341559588549</v>
      </c>
      <c r="T585" s="21" t="n">
        <v>9.22517977258572</v>
      </c>
      <c r="U585" s="21" t="n">
        <v>9.05935083274756</v>
      </c>
      <c r="V585" s="21" t="n">
        <v>9.41426014162371</v>
      </c>
      <c r="W585" s="21" t="n">
        <v>9.95594779755967</v>
      </c>
      <c r="X585" s="21" t="n">
        <v>9.77417280419428</v>
      </c>
      <c r="Y585" s="21" t="n">
        <v>9.95363582474103</v>
      </c>
      <c r="Z585" s="21" t="n">
        <v>10.01016500768</v>
      </c>
      <c r="AA585" s="21" t="n">
        <v>10.1046996901101</v>
      </c>
      <c r="AB585" s="21" t="n">
        <v>9.77225901275673</v>
      </c>
      <c r="AC585" s="21" t="n">
        <v>9.87900949733072</v>
      </c>
      <c r="AD585" s="23" t="n">
        <v>9.80634418128489</v>
      </c>
    </row>
    <row r="586" customFormat="false" ht="14.9" hidden="false" customHeight="false" outlineLevel="0" collapsed="false">
      <c r="A586" s="19" t="s">
        <v>175</v>
      </c>
      <c r="B586" s="40" t="n">
        <v>0.693518022574372</v>
      </c>
      <c r="C586" s="21" t="n">
        <v>9.76178607471329</v>
      </c>
      <c r="D586" s="21" t="n">
        <v>6.34166151359584</v>
      </c>
      <c r="E586" s="22" t="n">
        <v>3.08706506865285E-007</v>
      </c>
      <c r="F586" s="22" t="n">
        <v>7.38245106064205E-005</v>
      </c>
      <c r="G586" s="21" t="n">
        <v>6.71309369021422</v>
      </c>
      <c r="H586" s="41" t="s">
        <v>175</v>
      </c>
      <c r="I586" s="21" t="n">
        <v>0.877282883283504</v>
      </c>
      <c r="J586" s="21" t="n">
        <v>9.76178607471329</v>
      </c>
      <c r="K586" s="21" t="n">
        <v>8.02204256610905</v>
      </c>
      <c r="L586" s="22" t="n">
        <v>2.3491992618147E-009</v>
      </c>
      <c r="M586" s="22" t="n">
        <v>8.69020195679111E-007</v>
      </c>
      <c r="N586" s="21" t="n">
        <v>11.4026081975435</v>
      </c>
      <c r="O586" s="21" t="n">
        <v>9.46182639399509</v>
      </c>
      <c r="P586" s="21" t="n">
        <v>9.53620529601903</v>
      </c>
      <c r="Q586" s="21" t="n">
        <v>9.44475195507981</v>
      </c>
      <c r="R586" s="21" t="n">
        <v>9.30210061314228</v>
      </c>
      <c r="S586" s="21" t="n">
        <v>9.46653953027618</v>
      </c>
      <c r="T586" s="21" t="n">
        <v>9.38584230371286</v>
      </c>
      <c r="U586" s="21" t="n">
        <v>9.27450150495012</v>
      </c>
      <c r="V586" s="21" t="n">
        <v>9.57174223108911</v>
      </c>
      <c r="W586" s="21" t="n">
        <v>10.4170774235389</v>
      </c>
      <c r="X586" s="21" t="n">
        <v>10.4837091582331</v>
      </c>
      <c r="Y586" s="21" t="n">
        <v>10.030955092112</v>
      </c>
      <c r="Z586" s="21" t="n">
        <v>10.3222741174862</v>
      </c>
      <c r="AA586" s="21" t="n">
        <v>10.4486527162075</v>
      </c>
      <c r="AB586" s="21" t="n">
        <v>10.0168207735617</v>
      </c>
      <c r="AC586" s="21" t="n">
        <v>9.94302972434814</v>
      </c>
      <c r="AD586" s="23" t="n">
        <v>10.1104531344163</v>
      </c>
    </row>
    <row r="587" customFormat="false" ht="14.9" hidden="false" customHeight="false" outlineLevel="0" collapsed="false">
      <c r="A587" s="19" t="s">
        <v>176</v>
      </c>
      <c r="B587" s="40" t="n">
        <v>0.693059281424267</v>
      </c>
      <c r="C587" s="21" t="n">
        <v>12.3965587993525</v>
      </c>
      <c r="D587" s="21" t="n">
        <v>6.35777089234009</v>
      </c>
      <c r="E587" s="22" t="n">
        <v>2.94268848881036E-007</v>
      </c>
      <c r="F587" s="22" t="n">
        <v>7.10899489516176E-005</v>
      </c>
      <c r="G587" s="21" t="n">
        <v>6.75911689964882</v>
      </c>
      <c r="H587" s="41" t="s">
        <v>176</v>
      </c>
      <c r="I587" s="21" t="n">
        <v>0.775563435583486</v>
      </c>
      <c r="J587" s="21" t="n">
        <v>12.3965587993525</v>
      </c>
      <c r="K587" s="21" t="n">
        <v>7.11462174748291</v>
      </c>
      <c r="L587" s="22" t="n">
        <v>3.16685677871107E-008</v>
      </c>
      <c r="M587" s="22" t="n">
        <v>8.73930760796465E-006</v>
      </c>
      <c r="N587" s="21" t="n">
        <v>8.90086364309257</v>
      </c>
      <c r="O587" s="21" t="n">
        <v>11.9846355090011</v>
      </c>
      <c r="P587" s="21" t="n">
        <v>12.0581696336525</v>
      </c>
      <c r="Q587" s="21" t="n">
        <v>11.9404170450158</v>
      </c>
      <c r="R587" s="21" t="n">
        <v>11.9889605364966</v>
      </c>
      <c r="S587" s="21" t="n">
        <v>12.0018891380225</v>
      </c>
      <c r="T587" s="21" t="n">
        <v>12.054982530136</v>
      </c>
      <c r="U587" s="21" t="n">
        <v>12.1811277776085</v>
      </c>
      <c r="V587" s="21" t="n">
        <v>12.1246787607501</v>
      </c>
      <c r="W587" s="21" t="n">
        <v>12.538742629894</v>
      </c>
      <c r="X587" s="21" t="n">
        <v>12.9340257568913</v>
      </c>
      <c r="Y587" s="21" t="n">
        <v>12.8657388909491</v>
      </c>
      <c r="Z587" s="21" t="n">
        <v>12.7359291887654</v>
      </c>
      <c r="AA587" s="21" t="n">
        <v>12.6057163122751</v>
      </c>
      <c r="AB587" s="21" t="n">
        <v>12.9128972931597</v>
      </c>
      <c r="AC587" s="21" t="n">
        <v>12.4820646674848</v>
      </c>
      <c r="AD587" s="23" t="n">
        <v>12.7437415769434</v>
      </c>
    </row>
    <row r="588" customFormat="false" ht="14.9" hidden="false" customHeight="false" outlineLevel="0" collapsed="false">
      <c r="A588" s="19" t="s">
        <v>177</v>
      </c>
      <c r="B588" s="40" t="n">
        <v>-0.692268780696139</v>
      </c>
      <c r="C588" s="21" t="n">
        <v>8.44787962527502</v>
      </c>
      <c r="D588" s="21" t="n">
        <v>-5.01124090475361</v>
      </c>
      <c r="E588" s="22" t="n">
        <v>1.65387960398262E-005</v>
      </c>
      <c r="F588" s="21" t="n">
        <v>0.0024626163285716</v>
      </c>
      <c r="G588" s="21" t="n">
        <v>2.89052480782439</v>
      </c>
      <c r="H588" s="41" t="s">
        <v>177</v>
      </c>
      <c r="I588" s="21" t="n">
        <v>-0.695648607800308</v>
      </c>
      <c r="J588" s="21" t="n">
        <v>8.44787962527502</v>
      </c>
      <c r="K588" s="21" t="n">
        <v>-5.0357070200945</v>
      </c>
      <c r="L588" s="22" t="n">
        <v>1.53731717408801E-005</v>
      </c>
      <c r="M588" s="21" t="n">
        <v>0.00207977051980192</v>
      </c>
      <c r="N588" s="21" t="n">
        <v>2.93880140608849</v>
      </c>
      <c r="O588" s="21" t="n">
        <v>9.35086465671889</v>
      </c>
      <c r="P588" s="21" t="n">
        <v>8.77213918344761</v>
      </c>
      <c r="Q588" s="21" t="n">
        <v>9.13075644748365</v>
      </c>
      <c r="R588" s="21" t="n">
        <v>9.02364976981263</v>
      </c>
      <c r="S588" s="21" t="n">
        <v>8.70921601573004</v>
      </c>
      <c r="T588" s="21" t="n">
        <v>8.91934648019992</v>
      </c>
      <c r="U588" s="21" t="n">
        <v>8.79988834523634</v>
      </c>
      <c r="V588" s="21" t="n">
        <v>8.89969963014302</v>
      </c>
      <c r="W588" s="21" t="n">
        <v>8.69483186237387</v>
      </c>
      <c r="X588" s="21" t="n">
        <v>8.11183019955471</v>
      </c>
      <c r="Y588" s="21" t="n">
        <v>8.43509428800647</v>
      </c>
      <c r="Z588" s="21" t="n">
        <v>8.25305927632647</v>
      </c>
      <c r="AA588" s="21" t="n">
        <v>8.39520450872609</v>
      </c>
      <c r="AB588" s="21" t="n">
        <v>8.16864075607686</v>
      </c>
      <c r="AC588" s="21" t="n">
        <v>8.48414160451872</v>
      </c>
      <c r="AD588" s="23" t="n">
        <v>8.46034806535654</v>
      </c>
    </row>
    <row r="589" customFormat="false" ht="14.9" hidden="false" customHeight="false" outlineLevel="0" collapsed="false">
      <c r="A589" s="19" t="s">
        <v>178</v>
      </c>
      <c r="B589" s="40" t="n">
        <v>-0.676118000095038</v>
      </c>
      <c r="C589" s="21" t="n">
        <v>8.22190341153698</v>
      </c>
      <c r="D589" s="21" t="n">
        <v>-4.78800269939491</v>
      </c>
      <c r="E589" s="22" t="n">
        <v>3.21664590745367E-005</v>
      </c>
      <c r="F589" s="21" t="n">
        <v>0.00418429076148163</v>
      </c>
      <c r="G589" s="21" t="n">
        <v>2.2538598208558</v>
      </c>
      <c r="H589" s="41" t="s">
        <v>178</v>
      </c>
      <c r="I589" s="21" t="n">
        <v>-0.827338978483518</v>
      </c>
      <c r="J589" s="21" t="n">
        <v>8.22190341153698</v>
      </c>
      <c r="K589" s="21" t="n">
        <v>-5.85889040335696</v>
      </c>
      <c r="L589" s="22" t="n">
        <v>1.30468455560957E-006</v>
      </c>
      <c r="M589" s="21" t="n">
        <v>0.000242745057667156</v>
      </c>
      <c r="N589" s="21" t="n">
        <v>5.31462202427857</v>
      </c>
      <c r="O589" s="21" t="n">
        <v>8.96700461082369</v>
      </c>
      <c r="P589" s="21" t="n">
        <v>8.31423918251711</v>
      </c>
      <c r="Q589" s="21" t="n">
        <v>8.79877062891059</v>
      </c>
      <c r="R589" s="21" t="n">
        <v>8.64855660833711</v>
      </c>
      <c r="S589" s="21" t="n">
        <v>8.60342333015746</v>
      </c>
      <c r="T589" s="21" t="n">
        <v>8.49928109140391</v>
      </c>
      <c r="U589" s="21" t="n">
        <v>8.69655503495362</v>
      </c>
      <c r="V589" s="21" t="n">
        <v>8.74956154315221</v>
      </c>
      <c r="W589" s="21" t="n">
        <v>8.09901690112508</v>
      </c>
      <c r="X589" s="21" t="n">
        <v>7.72326246198407</v>
      </c>
      <c r="Y589" s="21" t="n">
        <v>7.94599461911866</v>
      </c>
      <c r="Z589" s="21" t="n">
        <v>7.65094113442661</v>
      </c>
      <c r="AA589" s="21" t="n">
        <v>8.08340208780222</v>
      </c>
      <c r="AB589" s="21" t="n">
        <v>7.90408880053661</v>
      </c>
      <c r="AC589" s="21" t="n">
        <v>8.03366358318652</v>
      </c>
      <c r="AD589" s="23" t="n">
        <v>8.00294455868299</v>
      </c>
    </row>
    <row r="590" customFormat="false" ht="14.9" hidden="false" customHeight="false" outlineLevel="0" collapsed="false">
      <c r="A590" s="19" t="s">
        <v>181</v>
      </c>
      <c r="B590" s="40" t="n">
        <v>-0.660096892114808</v>
      </c>
      <c r="C590" s="21" t="n">
        <v>9.46948181553759</v>
      </c>
      <c r="D590" s="21" t="n">
        <v>-5.89079327323352</v>
      </c>
      <c r="E590" s="22" t="n">
        <v>1.18581890672843E-006</v>
      </c>
      <c r="F590" s="21" t="n">
        <v>0.000235918173250384</v>
      </c>
      <c r="G590" s="21" t="n">
        <v>5.41981971928483</v>
      </c>
      <c r="H590" s="41" t="s">
        <v>181</v>
      </c>
      <c r="I590" s="21" t="n">
        <v>-0.71587263722596</v>
      </c>
      <c r="J590" s="21" t="n">
        <v>9.46948181553759</v>
      </c>
      <c r="K590" s="21" t="n">
        <v>-6.38854350965368</v>
      </c>
      <c r="L590" s="22" t="n">
        <v>2.68551412719713E-007</v>
      </c>
      <c r="M590" s="22" t="n">
        <v>6.055194948704E-005</v>
      </c>
      <c r="N590" s="21" t="n">
        <v>6.83955220053562</v>
      </c>
      <c r="O590" s="21" t="n">
        <v>9.99696037987506</v>
      </c>
      <c r="P590" s="21" t="n">
        <v>9.80573811137457</v>
      </c>
      <c r="Q590" s="21" t="n">
        <v>9.56328197418226</v>
      </c>
      <c r="R590" s="21" t="n">
        <v>9.82408573459548</v>
      </c>
      <c r="S590" s="21" t="n">
        <v>9.73262114267982</v>
      </c>
      <c r="T590" s="21" t="n">
        <v>9.78648817371277</v>
      </c>
      <c r="U590" s="21" t="n">
        <v>9.73073680354787</v>
      </c>
      <c r="V590" s="21" t="n">
        <v>9.77546570720742</v>
      </c>
      <c r="W590" s="21" t="n">
        <v>9.18170861169919</v>
      </c>
      <c r="X590" s="21" t="n">
        <v>8.96294893435751</v>
      </c>
      <c r="Y590" s="21" t="n">
        <v>9.23098541690055</v>
      </c>
      <c r="Z590" s="21" t="n">
        <v>8.95093268816628</v>
      </c>
      <c r="AA590" s="21" t="n">
        <v>9.1104889678627</v>
      </c>
      <c r="AB590" s="21" t="n">
        <v>9.20783448443021</v>
      </c>
      <c r="AC590" s="21" t="n">
        <v>9.0760954062743</v>
      </c>
      <c r="AD590" s="23" t="n">
        <v>9.15525977300093</v>
      </c>
    </row>
    <row r="591" customFormat="false" ht="14.9" hidden="false" customHeight="false" outlineLevel="0" collapsed="false">
      <c r="A591" s="19" t="s">
        <v>182</v>
      </c>
      <c r="B591" s="40" t="n">
        <v>-0.658722126105129</v>
      </c>
      <c r="C591" s="21" t="n">
        <v>10.6559064360505</v>
      </c>
      <c r="D591" s="21" t="n">
        <v>-5.45656245421734</v>
      </c>
      <c r="E591" s="22" t="n">
        <v>4.35869926717596E-006</v>
      </c>
      <c r="F591" s="21" t="n">
        <v>0.000747769602539064</v>
      </c>
      <c r="G591" s="21" t="n">
        <v>4.16944519404576</v>
      </c>
      <c r="H591" s="41" t="s">
        <v>182</v>
      </c>
      <c r="I591" s="21" t="n">
        <v>-0.718194575924302</v>
      </c>
      <c r="J591" s="21" t="n">
        <v>10.6559064360505</v>
      </c>
      <c r="K591" s="21" t="n">
        <v>-5.94920589806582</v>
      </c>
      <c r="L591" s="22" t="n">
        <v>9.95615804968438E-007</v>
      </c>
      <c r="M591" s="21" t="n">
        <v>0.000196456297320167</v>
      </c>
      <c r="N591" s="21" t="n">
        <v>5.57539692706037</v>
      </c>
      <c r="O591" s="21" t="n">
        <v>11.4454741440532</v>
      </c>
      <c r="P591" s="21" t="n">
        <v>10.9754090268429</v>
      </c>
      <c r="Q591" s="21" t="n">
        <v>11.3708577587034</v>
      </c>
      <c r="R591" s="21" t="n">
        <v>10.8873137728468</v>
      </c>
      <c r="S591" s="21" t="n">
        <v>10.9403367534405</v>
      </c>
      <c r="T591" s="21" t="n">
        <v>10.9024509123903</v>
      </c>
      <c r="U591" s="21" t="n">
        <v>10.8783200723967</v>
      </c>
      <c r="V591" s="21" t="n">
        <v>10.9310759164449</v>
      </c>
      <c r="W591" s="21" t="n">
        <v>10.6516866689515</v>
      </c>
      <c r="X591" s="21" t="n">
        <v>10.2868374269826</v>
      </c>
      <c r="Y591" s="21" t="n">
        <v>10.3897084265476</v>
      </c>
      <c r="Z591" s="21" t="n">
        <v>10.4780438762674</v>
      </c>
      <c r="AA591" s="21" t="n">
        <v>10.6021594032706</v>
      </c>
      <c r="AB591" s="21" t="n">
        <v>10.5249754517662</v>
      </c>
      <c r="AC591" s="21" t="n">
        <v>10.4723843742763</v>
      </c>
      <c r="AD591" s="23" t="n">
        <v>10.4446469687126</v>
      </c>
    </row>
    <row r="592" customFormat="false" ht="14.9" hidden="false" customHeight="false" outlineLevel="0" collapsed="false">
      <c r="A592" s="19" t="s">
        <v>183</v>
      </c>
      <c r="B592" s="40" t="n">
        <v>0.658418964403948</v>
      </c>
      <c r="C592" s="21" t="n">
        <v>5.61916083177164</v>
      </c>
      <c r="D592" s="21" t="n">
        <v>5.47220159089961</v>
      </c>
      <c r="E592" s="22" t="n">
        <v>4.15897550766471E-006</v>
      </c>
      <c r="F592" s="21" t="n">
        <v>0.000723998126058543</v>
      </c>
      <c r="G592" s="21" t="n">
        <v>4.21447507490284</v>
      </c>
      <c r="H592" s="41" t="s">
        <v>183</v>
      </c>
      <c r="I592" s="21" t="n">
        <v>0.648779410625709</v>
      </c>
      <c r="J592" s="21" t="n">
        <v>5.61916083177164</v>
      </c>
      <c r="K592" s="21" t="n">
        <v>5.39208606511339</v>
      </c>
      <c r="L592" s="22" t="n">
        <v>5.28848059270248E-006</v>
      </c>
      <c r="M592" s="21" t="n">
        <v>0.000798147685402435</v>
      </c>
      <c r="N592" s="21" t="n">
        <v>3.96557149492786</v>
      </c>
      <c r="O592" s="21" t="n">
        <v>5.25678025226763</v>
      </c>
      <c r="P592" s="21" t="n">
        <v>5.33559052739553</v>
      </c>
      <c r="Q592" s="21" t="n">
        <v>5.27813318113642</v>
      </c>
      <c r="R592" s="21" t="n">
        <v>5.03367926640665</v>
      </c>
      <c r="S592" s="21" t="n">
        <v>5.30636553345507</v>
      </c>
      <c r="T592" s="21" t="n">
        <v>5.53026075463109</v>
      </c>
      <c r="U592" s="21" t="n">
        <v>5.4390394726864</v>
      </c>
      <c r="V592" s="21" t="n">
        <v>5.50589937228543</v>
      </c>
      <c r="W592" s="21" t="n">
        <v>5.94751259318271</v>
      </c>
      <c r="X592" s="21" t="n">
        <v>5.84417429333234</v>
      </c>
      <c r="Y592" s="21" t="n">
        <v>5.90993282142744</v>
      </c>
      <c r="Z592" s="21" t="n">
        <v>5.79768116176657</v>
      </c>
      <c r="AA592" s="21" t="n">
        <v>5.98652622816421</v>
      </c>
      <c r="AB592" s="21" t="n">
        <v>5.79189435254697</v>
      </c>
      <c r="AC592" s="21" t="n">
        <v>5.8379585993097</v>
      </c>
      <c r="AD592" s="23" t="n">
        <v>5.92147990480115</v>
      </c>
    </row>
    <row r="593" customFormat="false" ht="14.9" hidden="false" customHeight="false" outlineLevel="0" collapsed="false">
      <c r="A593" s="19" t="s">
        <v>185</v>
      </c>
      <c r="B593" s="40" t="n">
        <v>-0.648153572032321</v>
      </c>
      <c r="C593" s="21" t="n">
        <v>10.3935616383716</v>
      </c>
      <c r="D593" s="21" t="n">
        <v>-6.63033475750473</v>
      </c>
      <c r="E593" s="22" t="n">
        <v>1.31187176907057E-007</v>
      </c>
      <c r="F593" s="22" t="n">
        <v>3.48972630705009E-005</v>
      </c>
      <c r="G593" s="21" t="n">
        <v>7.53521262777271</v>
      </c>
      <c r="H593" s="41" t="s">
        <v>185</v>
      </c>
      <c r="I593" s="21" t="n">
        <v>-0.895183435427368</v>
      </c>
      <c r="J593" s="21" t="n">
        <v>10.3935616383716</v>
      </c>
      <c r="K593" s="21" t="n">
        <v>-9.1573449601549</v>
      </c>
      <c r="L593" s="22" t="n">
        <v>1.03940554667312E-010</v>
      </c>
      <c r="M593" s="22" t="n">
        <v>5.34954919945349E-008</v>
      </c>
      <c r="N593" s="21" t="n">
        <v>14.3844668022774</v>
      </c>
      <c r="O593" s="21" t="n">
        <v>11.1589806524715</v>
      </c>
      <c r="P593" s="21" t="n">
        <v>10.6903202935113</v>
      </c>
      <c r="Q593" s="21" t="n">
        <v>10.9152234798189</v>
      </c>
      <c r="R593" s="21" t="n">
        <v>10.8576320267528</v>
      </c>
      <c r="S593" s="21" t="n">
        <v>10.7136250879046</v>
      </c>
      <c r="T593" s="21" t="n">
        <v>10.7666788405243</v>
      </c>
      <c r="U593" s="21" t="n">
        <v>10.669701154785</v>
      </c>
      <c r="V593" s="21" t="n">
        <v>10.7168585129363</v>
      </c>
      <c r="W593" s="21" t="n">
        <v>10.1289788055681</v>
      </c>
      <c r="X593" s="21" t="n">
        <v>9.91783836759408</v>
      </c>
      <c r="Y593" s="21" t="n">
        <v>10.1087319937776</v>
      </c>
      <c r="Z593" s="21" t="n">
        <v>9.88587354390534</v>
      </c>
      <c r="AA593" s="21" t="n">
        <v>10.2672008661033</v>
      </c>
      <c r="AB593" s="21" t="n">
        <v>10.1993763612152</v>
      </c>
      <c r="AC593" s="21" t="n">
        <v>10.3494545267614</v>
      </c>
      <c r="AD593" s="23" t="n">
        <v>10.2135104103454</v>
      </c>
    </row>
    <row r="594" customFormat="false" ht="14.9" hidden="false" customHeight="false" outlineLevel="0" collapsed="false">
      <c r="A594" s="19" t="s">
        <v>187</v>
      </c>
      <c r="B594" s="40" t="n">
        <v>0.642675074826887</v>
      </c>
      <c r="C594" s="21" t="n">
        <v>6.31566751591698</v>
      </c>
      <c r="D594" s="21" t="n">
        <v>6.6822977557576</v>
      </c>
      <c r="E594" s="22" t="n">
        <v>1.12527924618204E-007</v>
      </c>
      <c r="F594" s="22" t="n">
        <v>3.13423366510114E-005</v>
      </c>
      <c r="G594" s="21" t="n">
        <v>7.68255655448881</v>
      </c>
      <c r="H594" s="41" t="s">
        <v>187</v>
      </c>
      <c r="I594" s="21" t="n">
        <v>0.856696990532292</v>
      </c>
      <c r="J594" s="21" t="n">
        <v>6.31566751591698</v>
      </c>
      <c r="K594" s="21" t="n">
        <v>8.90761848627824</v>
      </c>
      <c r="L594" s="22" t="n">
        <v>2.03510395876599E-010</v>
      </c>
      <c r="M594" s="22" t="n">
        <v>9.63621724475694E-008</v>
      </c>
      <c r="N594" s="21" t="n">
        <v>13.7438649900756</v>
      </c>
      <c r="O594" s="21" t="n">
        <v>5.84466097345283</v>
      </c>
      <c r="P594" s="21" t="n">
        <v>5.91722942008608</v>
      </c>
      <c r="Q594" s="21" t="n">
        <v>5.81333578690979</v>
      </c>
      <c r="R594" s="21" t="n">
        <v>5.78857266504134</v>
      </c>
      <c r="S594" s="21" t="n">
        <v>6.02417863433699</v>
      </c>
      <c r="T594" s="21" t="n">
        <v>5.78917891686981</v>
      </c>
      <c r="U594" s="21" t="n">
        <v>5.70425819998749</v>
      </c>
      <c r="V594" s="21" t="n">
        <v>5.75301944736967</v>
      </c>
      <c r="W594" s="21" t="n">
        <v>6.68412885061799</v>
      </c>
      <c r="X594" s="21" t="n">
        <v>6.56280459510559</v>
      </c>
      <c r="Y594" s="21" t="n">
        <v>6.68859606116652</v>
      </c>
      <c r="Z594" s="21" t="n">
        <v>6.85505730072912</v>
      </c>
      <c r="AA594" s="21" t="n">
        <v>6.62957410286807</v>
      </c>
      <c r="AB594" s="21" t="n">
        <v>6.49450173321901</v>
      </c>
      <c r="AC594" s="21" t="n">
        <v>6.27922714142756</v>
      </c>
      <c r="AD594" s="23" t="n">
        <v>6.53119616728296</v>
      </c>
    </row>
    <row r="595" customFormat="false" ht="14.9" hidden="false" customHeight="false" outlineLevel="0" collapsed="false">
      <c r="A595" s="19" t="s">
        <v>188</v>
      </c>
      <c r="B595" s="40" t="n">
        <v>0.641158963846586</v>
      </c>
      <c r="C595" s="21" t="n">
        <v>8.24191163884258</v>
      </c>
      <c r="D595" s="21" t="n">
        <v>5.17664042656317</v>
      </c>
      <c r="E595" s="22" t="n">
        <v>1.00855887175585E-005</v>
      </c>
      <c r="F595" s="21" t="n">
        <v>0.00160595304425067</v>
      </c>
      <c r="G595" s="21" t="n">
        <v>3.36452922272857</v>
      </c>
      <c r="H595" s="41" t="s">
        <v>188</v>
      </c>
      <c r="I595" s="21" t="n">
        <v>0.731969588733577</v>
      </c>
      <c r="J595" s="21" t="n">
        <v>8.24191163884258</v>
      </c>
      <c r="K595" s="21" t="n">
        <v>5.90983449926422</v>
      </c>
      <c r="L595" s="22" t="n">
        <v>1.12011571243013E-006</v>
      </c>
      <c r="M595" s="21" t="n">
        <v>0.000217366717145766</v>
      </c>
      <c r="N595" s="21" t="n">
        <v>5.46174185891548</v>
      </c>
      <c r="O595" s="21" t="n">
        <v>7.63328872827188</v>
      </c>
      <c r="P595" s="21" t="n">
        <v>8.18197868511433</v>
      </c>
      <c r="Q595" s="21" t="n">
        <v>7.978720103966</v>
      </c>
      <c r="R595" s="21" t="n">
        <v>8.17557439966091</v>
      </c>
      <c r="S595" s="21" t="n">
        <v>8.31810140039105</v>
      </c>
      <c r="T595" s="21" t="n">
        <v>8.14859360381279</v>
      </c>
      <c r="U595" s="21" t="n">
        <v>8.07566869563502</v>
      </c>
      <c r="V595" s="21" t="n">
        <v>8.266322590847</v>
      </c>
      <c r="W595" s="21" t="n">
        <v>8.70198148414375</v>
      </c>
      <c r="X595" s="21" t="n">
        <v>8.57913735977161</v>
      </c>
      <c r="Y595" s="21" t="n">
        <v>8.69036169075503</v>
      </c>
      <c r="Z595" s="21" t="n">
        <v>8.92595973727702</v>
      </c>
      <c r="AA595" s="21" t="n">
        <v>8.86438181131127</v>
      </c>
      <c r="AB595" s="21" t="n">
        <v>8.59622876517011</v>
      </c>
      <c r="AC595" s="21" t="n">
        <v>8.53444329144577</v>
      </c>
      <c r="AD595" s="23" t="n">
        <v>8.53914390447231</v>
      </c>
    </row>
    <row r="596" customFormat="false" ht="14.9" hidden="false" customHeight="false" outlineLevel="0" collapsed="false">
      <c r="A596" s="19" t="s">
        <v>190</v>
      </c>
      <c r="B596" s="40" t="n">
        <v>0.639520981396513</v>
      </c>
      <c r="C596" s="21" t="n">
        <v>5.61568957088207</v>
      </c>
      <c r="D596" s="21" t="n">
        <v>4.81274481197837</v>
      </c>
      <c r="E596" s="22" t="n">
        <v>2.98852087118483E-005</v>
      </c>
      <c r="F596" s="21" t="n">
        <v>0.00395269450420676</v>
      </c>
      <c r="G596" s="21" t="n">
        <v>2.32420808141156</v>
      </c>
      <c r="H596" s="41" t="s">
        <v>190</v>
      </c>
      <c r="I596" s="21" t="n">
        <v>0.615505741632693</v>
      </c>
      <c r="J596" s="21" t="n">
        <v>5.61568957088207</v>
      </c>
      <c r="K596" s="21" t="n">
        <v>4.63201701110255</v>
      </c>
      <c r="L596" s="22" t="n">
        <v>5.10858332811388E-005</v>
      </c>
      <c r="M596" s="21" t="n">
        <v>0.00607767388407518</v>
      </c>
      <c r="N596" s="21" t="n">
        <v>1.78645319212869</v>
      </c>
      <c r="O596" s="21" t="n">
        <v>5.21942371122017</v>
      </c>
      <c r="P596" s="21" t="n">
        <v>5.42183303192764</v>
      </c>
      <c r="Q596" s="21" t="n">
        <v>5.0576701356189</v>
      </c>
      <c r="R596" s="21" t="n">
        <v>5.10549653271705</v>
      </c>
      <c r="S596" s="21" t="n">
        <v>5.88829026710494</v>
      </c>
      <c r="T596" s="21" t="n">
        <v>5.59308628647927</v>
      </c>
      <c r="U596" s="21" t="n">
        <v>5.62071160825366</v>
      </c>
      <c r="V596" s="21" t="n">
        <v>5.30697644271631</v>
      </c>
      <c r="W596" s="21" t="n">
        <v>5.83086099773295</v>
      </c>
      <c r="X596" s="21" t="n">
        <v>5.69056453229616</v>
      </c>
      <c r="Y596" s="21" t="n">
        <v>5.82940546055128</v>
      </c>
      <c r="Z596" s="21" t="n">
        <v>5.91561538743415</v>
      </c>
      <c r="AA596" s="21" t="n">
        <v>5.76919859563309</v>
      </c>
      <c r="AB596" s="21" t="n">
        <v>5.88493134992909</v>
      </c>
      <c r="AC596" s="21" t="n">
        <v>5.68666302674545</v>
      </c>
      <c r="AD596" s="23" t="n">
        <v>6.02171436476218</v>
      </c>
    </row>
    <row r="597" customFormat="false" ht="14.9" hidden="false" customHeight="false" outlineLevel="0" collapsed="false">
      <c r="A597" s="19" t="s">
        <v>192</v>
      </c>
      <c r="B597" s="40" t="n">
        <v>0.631289931117294</v>
      </c>
      <c r="C597" s="21" t="n">
        <v>10.8165121089341</v>
      </c>
      <c r="D597" s="21" t="n">
        <v>5.95865366679456</v>
      </c>
      <c r="E597" s="22" t="n">
        <v>9.67867234719406E-007</v>
      </c>
      <c r="F597" s="21" t="n">
        <v>0.000197536696396396</v>
      </c>
      <c r="G597" s="21" t="n">
        <v>5.61498097558885</v>
      </c>
      <c r="H597" s="41" t="s">
        <v>192</v>
      </c>
      <c r="I597" s="21" t="n">
        <v>0.672250061476428</v>
      </c>
      <c r="J597" s="21" t="n">
        <v>10.8165121089341</v>
      </c>
      <c r="K597" s="21" t="n">
        <v>6.34527036844996</v>
      </c>
      <c r="L597" s="22" t="n">
        <v>3.05411378028511E-007</v>
      </c>
      <c r="M597" s="22" t="n">
        <v>6.82133431587263E-005</v>
      </c>
      <c r="N597" s="21" t="n">
        <v>6.71546422485882</v>
      </c>
      <c r="O597" s="21" t="n">
        <v>10.5255557604911</v>
      </c>
      <c r="P597" s="21" t="n">
        <v>10.4456606049148</v>
      </c>
      <c r="Q597" s="21" t="n">
        <v>10.4498411505952</v>
      </c>
      <c r="R597" s="21" t="n">
        <v>10.6860521319182</v>
      </c>
      <c r="S597" s="21" t="n">
        <v>10.5194063366031</v>
      </c>
      <c r="T597" s="21" t="n">
        <v>10.5312226458049</v>
      </c>
      <c r="U597" s="21" t="n">
        <v>10.4330122389186</v>
      </c>
      <c r="V597" s="21" t="n">
        <v>10.5665071839147</v>
      </c>
      <c r="W597" s="21" t="n">
        <v>11.0828776808042</v>
      </c>
      <c r="X597" s="21" t="n">
        <v>11.4032500151612</v>
      </c>
      <c r="Y597" s="21" t="n">
        <v>11.2618869486627</v>
      </c>
      <c r="Z597" s="21" t="n">
        <v>11.048095249197</v>
      </c>
      <c r="AA597" s="21" t="n">
        <v>11.2285000848103</v>
      </c>
      <c r="AB597" s="21" t="n">
        <v>11.2156849749085</v>
      </c>
      <c r="AC597" s="21" t="n">
        <v>11.1188463268993</v>
      </c>
      <c r="AD597" s="23" t="n">
        <v>11.0692379857704</v>
      </c>
    </row>
    <row r="598" customFormat="false" ht="14.9" hidden="false" customHeight="false" outlineLevel="0" collapsed="false">
      <c r="A598" s="19" t="s">
        <v>196</v>
      </c>
      <c r="B598" s="40" t="n">
        <v>-0.615464633834048</v>
      </c>
      <c r="C598" s="21" t="n">
        <v>12.7097866392673</v>
      </c>
      <c r="D598" s="21" t="n">
        <v>-4.7138585309935</v>
      </c>
      <c r="E598" s="22" t="n">
        <v>4.00876485063274E-005</v>
      </c>
      <c r="F598" s="21" t="n">
        <v>0.00496897946799634</v>
      </c>
      <c r="G598" s="21" t="n">
        <v>2.04342095842015</v>
      </c>
      <c r="H598" s="41" t="s">
        <v>196</v>
      </c>
      <c r="I598" s="21" t="n">
        <v>-0.719789856631898</v>
      </c>
      <c r="J598" s="21" t="n">
        <v>12.7097866392673</v>
      </c>
      <c r="K598" s="21" t="n">
        <v>-5.51288793812601</v>
      </c>
      <c r="L598" s="22" t="n">
        <v>3.68119512022384E-006</v>
      </c>
      <c r="M598" s="21" t="n">
        <v>0.000605224267161801</v>
      </c>
      <c r="N598" s="21" t="n">
        <v>4.31459026704095</v>
      </c>
      <c r="O598" s="21" t="n">
        <v>13.1517915600146</v>
      </c>
      <c r="P598" s="21" t="n">
        <v>13.0195402953742</v>
      </c>
      <c r="Q598" s="21" t="n">
        <v>13.222255402418</v>
      </c>
      <c r="R598" s="21" t="n">
        <v>13.3334920112844</v>
      </c>
      <c r="S598" s="21" t="n">
        <v>12.7625433538944</v>
      </c>
      <c r="T598" s="21" t="n">
        <v>13.1562320492741</v>
      </c>
      <c r="U598" s="21" t="n">
        <v>13.3003513428931</v>
      </c>
      <c r="V598" s="21" t="n">
        <v>13.204097097062</v>
      </c>
      <c r="W598" s="21" t="n">
        <v>12.4411748133159</v>
      </c>
      <c r="X598" s="21" t="n">
        <v>12.5461505739756</v>
      </c>
      <c r="Y598" s="21" t="n">
        <v>12.64568204721</v>
      </c>
      <c r="Z598" s="21" t="n">
        <v>12.2149124080622</v>
      </c>
      <c r="AA598" s="21" t="n">
        <v>12.3719028599941</v>
      </c>
      <c r="AB598" s="21" t="n">
        <v>12.7527889702955</v>
      </c>
      <c r="AC598" s="21" t="n">
        <v>12.5345620478777</v>
      </c>
      <c r="AD598" s="23" t="n">
        <v>12.6059668555878</v>
      </c>
    </row>
    <row r="599" customFormat="false" ht="14.9" hidden="false" customHeight="false" outlineLevel="0" collapsed="false">
      <c r="A599" s="19" t="s">
        <v>197</v>
      </c>
      <c r="B599" s="40" t="n">
        <v>0.609971628473589</v>
      </c>
      <c r="C599" s="21" t="n">
        <v>10.3277885365261</v>
      </c>
      <c r="D599" s="21" t="n">
        <v>4.52399317229755</v>
      </c>
      <c r="E599" s="22" t="n">
        <v>7.02801899011152E-005</v>
      </c>
      <c r="F599" s="21" t="n">
        <v>0.00815629164661227</v>
      </c>
      <c r="G599" s="21" t="n">
        <v>1.50744038500406</v>
      </c>
      <c r="H599" s="41" t="s">
        <v>197</v>
      </c>
      <c r="I599" s="21" t="n">
        <v>0.622018934871114</v>
      </c>
      <c r="J599" s="21" t="n">
        <v>10.3277885365261</v>
      </c>
      <c r="K599" s="21" t="n">
        <v>4.61334475742516</v>
      </c>
      <c r="L599" s="22" t="n">
        <v>5.39863217636619E-005</v>
      </c>
      <c r="M599" s="21" t="n">
        <v>0.00623476179392534</v>
      </c>
      <c r="N599" s="21" t="n">
        <v>1.73356743913283</v>
      </c>
      <c r="O599" s="21" t="n">
        <v>9.85568666750345</v>
      </c>
      <c r="P599" s="21" t="n">
        <v>10.1518567790733</v>
      </c>
      <c r="Q599" s="21" t="n">
        <v>10.1942526541708</v>
      </c>
      <c r="R599" s="21" t="n">
        <v>9.76305940922614</v>
      </c>
      <c r="S599" s="21" t="n">
        <v>9.92257073786738</v>
      </c>
      <c r="T599" s="21" t="n">
        <v>10.014176228653</v>
      </c>
      <c r="U599" s="21" t="n">
        <v>9.86350909683796</v>
      </c>
      <c r="V599" s="21" t="n">
        <v>9.92022700802183</v>
      </c>
      <c r="W599" s="21" t="n">
        <v>10.8958491415404</v>
      </c>
      <c r="X599" s="21" t="n">
        <v>10.3774303842624</v>
      </c>
      <c r="Y599" s="21" t="n">
        <v>10.4625679310976</v>
      </c>
      <c r="Z599" s="21" t="n">
        <v>10.7170837925578</v>
      </c>
      <c r="AA599" s="21" t="n">
        <v>10.8093706754932</v>
      </c>
      <c r="AB599" s="21" t="n">
        <v>10.5829185145285</v>
      </c>
      <c r="AC599" s="21" t="n">
        <v>10.5562670952233</v>
      </c>
      <c r="AD599" s="23" t="n">
        <v>10.4561857386231</v>
      </c>
    </row>
    <row r="600" customFormat="false" ht="14.9" hidden="false" customHeight="false" outlineLevel="0" collapsed="false">
      <c r="A600" s="19" t="s">
        <v>198</v>
      </c>
      <c r="B600" s="40" t="n">
        <v>-0.608455559031288</v>
      </c>
      <c r="C600" s="21" t="n">
        <v>8.75367521553213</v>
      </c>
      <c r="D600" s="21" t="n">
        <v>-5.17592673983516</v>
      </c>
      <c r="E600" s="22" t="n">
        <v>1.01071596026758E-005</v>
      </c>
      <c r="F600" s="21" t="n">
        <v>0.00160595304425067</v>
      </c>
      <c r="G600" s="21" t="n">
        <v>3.36248071554014</v>
      </c>
      <c r="H600" s="41" t="s">
        <v>198</v>
      </c>
      <c r="I600" s="21" t="n">
        <v>-0.691708088699087</v>
      </c>
      <c r="J600" s="21" t="n">
        <v>8.75367521553213</v>
      </c>
      <c r="K600" s="21" t="n">
        <v>-5.88412800132503</v>
      </c>
      <c r="L600" s="22" t="n">
        <v>1.20972035734535E-006</v>
      </c>
      <c r="M600" s="21" t="n">
        <v>0.00023096878596896</v>
      </c>
      <c r="N600" s="21" t="n">
        <v>5.38751237368864</v>
      </c>
      <c r="O600" s="21" t="n">
        <v>9.12626314663642</v>
      </c>
      <c r="P600" s="21" t="n">
        <v>8.94336539634148</v>
      </c>
      <c r="Q600" s="21" t="n">
        <v>9.0504740781111</v>
      </c>
      <c r="R600" s="21" t="n">
        <v>9.06005125755075</v>
      </c>
      <c r="S600" s="21" t="n">
        <v>8.72843951467751</v>
      </c>
      <c r="T600" s="21" t="n">
        <v>9.12154013996758</v>
      </c>
      <c r="U600" s="21" t="n">
        <v>9.08774708144215</v>
      </c>
      <c r="V600" s="21" t="n">
        <v>9.09056153546054</v>
      </c>
      <c r="W600" s="21" t="n">
        <v>8.36084571182802</v>
      </c>
      <c r="X600" s="21" t="n">
        <v>8.35403298875576</v>
      </c>
      <c r="Y600" s="21" t="n">
        <v>8.32388765221581</v>
      </c>
      <c r="Z600" s="21" t="n">
        <v>8.37455517104382</v>
      </c>
      <c r="AA600" s="21" t="n">
        <v>8.16052919711758</v>
      </c>
      <c r="AB600" s="21" t="n">
        <v>8.27394452574536</v>
      </c>
      <c r="AC600" s="21" t="n">
        <v>8.69788011189707</v>
      </c>
      <c r="AD600" s="23" t="n">
        <v>8.6139778077546</v>
      </c>
    </row>
    <row r="601" customFormat="false" ht="14.9" hidden="false" customHeight="false" outlineLevel="0" collapsed="false">
      <c r="A601" s="19" t="s">
        <v>199</v>
      </c>
      <c r="B601" s="40" t="n">
        <v>0.604575118468309</v>
      </c>
      <c r="C601" s="21" t="n">
        <v>5.38429494027687</v>
      </c>
      <c r="D601" s="21" t="n">
        <v>4.6772895170564</v>
      </c>
      <c r="E601" s="22" t="n">
        <v>4.46776351770467E-005</v>
      </c>
      <c r="F601" s="21" t="n">
        <v>0.00542432314264913</v>
      </c>
      <c r="G601" s="21" t="n">
        <v>1.93984827018214</v>
      </c>
      <c r="H601" s="41" t="s">
        <v>199</v>
      </c>
      <c r="I601" s="21" t="n">
        <v>0.776461210636954</v>
      </c>
      <c r="J601" s="21" t="n">
        <v>5.38429494027687</v>
      </c>
      <c r="K601" s="21" t="n">
        <v>6.00708459540006</v>
      </c>
      <c r="L601" s="22" t="n">
        <v>8.37352459429527E-007</v>
      </c>
      <c r="M601" s="21" t="n">
        <v>0.000168002707432153</v>
      </c>
      <c r="N601" s="21" t="n">
        <v>5.74239597968077</v>
      </c>
      <c r="O601" s="21" t="n">
        <v>5.04236905429944</v>
      </c>
      <c r="P601" s="21" t="n">
        <v>5.21664690124729</v>
      </c>
      <c r="Q601" s="21" t="n">
        <v>5.27059490944744</v>
      </c>
      <c r="R601" s="21" t="n">
        <v>4.9001250549478</v>
      </c>
      <c r="S601" s="21" t="n">
        <v>4.9883230276998</v>
      </c>
      <c r="T601" s="21" t="n">
        <v>5.50638322866595</v>
      </c>
      <c r="U601" s="21" t="n">
        <v>5.04231619068467</v>
      </c>
      <c r="V601" s="21" t="n">
        <v>5.16141465044766</v>
      </c>
      <c r="W601" s="21" t="n">
        <v>5.86282911665713</v>
      </c>
      <c r="X601" s="21" t="n">
        <v>5.80486293420777</v>
      </c>
      <c r="Y601" s="21" t="n">
        <v>5.77759826156296</v>
      </c>
      <c r="Z601" s="21" t="n">
        <v>6.09029045006193</v>
      </c>
      <c r="AA601" s="21" t="n">
        <v>5.8515602826482</v>
      </c>
      <c r="AB601" s="21" t="n">
        <v>5.72777382653314</v>
      </c>
      <c r="AC601" s="21" t="n">
        <v>5.69255888231778</v>
      </c>
      <c r="AD601" s="23" t="n">
        <v>5.57614340231609</v>
      </c>
    </row>
    <row r="602" customFormat="false" ht="14.9" hidden="false" customHeight="false" outlineLevel="0" collapsed="false">
      <c r="A602" s="19" t="s">
        <v>201</v>
      </c>
      <c r="B602" s="40" t="n">
        <v>0.598188214581109</v>
      </c>
      <c r="C602" s="21" t="n">
        <v>9.98851773394966</v>
      </c>
      <c r="D602" s="21" t="n">
        <v>5.45999194447562</v>
      </c>
      <c r="E602" s="22" t="n">
        <v>4.31409716782072E-006</v>
      </c>
      <c r="F602" s="21" t="n">
        <v>0.000745520076263909</v>
      </c>
      <c r="G602" s="21" t="n">
        <v>4.17931942767373</v>
      </c>
      <c r="H602" s="41" t="s">
        <v>201</v>
      </c>
      <c r="I602" s="21" t="n">
        <v>0.550796838030461</v>
      </c>
      <c r="J602" s="21" t="n">
        <v>9.98851773394966</v>
      </c>
      <c r="K602" s="21" t="n">
        <v>5.02742485623009</v>
      </c>
      <c r="L602" s="22" t="n">
        <v>1.57583073561986E-005</v>
      </c>
      <c r="M602" s="21" t="n">
        <v>0.0021077848963729</v>
      </c>
      <c r="N602" s="21" t="n">
        <v>2.91501928680335</v>
      </c>
      <c r="O602" s="21" t="n">
        <v>9.53272872604391</v>
      </c>
      <c r="P602" s="21" t="n">
        <v>9.66464065909338</v>
      </c>
      <c r="Q602" s="21" t="n">
        <v>9.3272920390298</v>
      </c>
      <c r="R602" s="21" t="n">
        <v>9.51015063158767</v>
      </c>
      <c r="S602" s="21" t="n">
        <v>9.58654702930668</v>
      </c>
      <c r="T602" s="21" t="n">
        <v>9.55535626293575</v>
      </c>
      <c r="U602" s="21" t="n">
        <v>9.43511610500379</v>
      </c>
      <c r="V602" s="21" t="n">
        <v>9.58159995245645</v>
      </c>
      <c r="W602" s="21" t="n">
        <v>10.1413932205847</v>
      </c>
      <c r="X602" s="21" t="n">
        <v>10.1728536993723</v>
      </c>
      <c r="Y602" s="21" t="n">
        <v>9.88796528148507</v>
      </c>
      <c r="Z602" s="21" t="n">
        <v>10.0357872064345</v>
      </c>
      <c r="AA602" s="21" t="n">
        <v>10.0936322071349</v>
      </c>
      <c r="AB602" s="21" t="n">
        <v>10.0591476773409</v>
      </c>
      <c r="AC602" s="21" t="n">
        <v>10.2123125639829</v>
      </c>
      <c r="AD602" s="23" t="n">
        <v>10.0624724656205</v>
      </c>
    </row>
    <row r="603" customFormat="false" ht="14.9" hidden="false" customHeight="false" outlineLevel="0" collapsed="false">
      <c r="A603" s="19" t="s">
        <v>202</v>
      </c>
      <c r="B603" s="40" t="n">
        <v>0.595113399954778</v>
      </c>
      <c r="C603" s="21" t="n">
        <v>6.09886225125877</v>
      </c>
      <c r="D603" s="21" t="n">
        <v>4.53974773424634</v>
      </c>
      <c r="E603" s="22" t="n">
        <v>6.70907422068238E-005</v>
      </c>
      <c r="F603" s="21" t="n">
        <v>0.0078244991219042</v>
      </c>
      <c r="G603" s="21" t="n">
        <v>1.55173861031017</v>
      </c>
      <c r="H603" s="41" t="s">
        <v>202</v>
      </c>
      <c r="I603" s="21" t="n">
        <v>0.606489623330216</v>
      </c>
      <c r="J603" s="21" t="n">
        <v>6.09886225125877</v>
      </c>
      <c r="K603" s="21" t="n">
        <v>4.62652982367139</v>
      </c>
      <c r="L603" s="22" t="n">
        <v>5.1921826350534E-005</v>
      </c>
      <c r="M603" s="21" t="n">
        <v>0.00614624619424446</v>
      </c>
      <c r="N603" s="21" t="n">
        <v>1.77090720213426</v>
      </c>
      <c r="O603" s="21" t="n">
        <v>5.73230396425114</v>
      </c>
      <c r="P603" s="21" t="n">
        <v>5.82972073058078</v>
      </c>
      <c r="Q603" s="21" t="n">
        <v>5.70713951855805</v>
      </c>
      <c r="R603" s="21" t="n">
        <v>5.93878632316574</v>
      </c>
      <c r="S603" s="21" t="n">
        <v>6.0287275672454</v>
      </c>
      <c r="T603" s="21" t="n">
        <v>5.59582393214395</v>
      </c>
      <c r="U603" s="21" t="n">
        <v>5.91919460023378</v>
      </c>
      <c r="V603" s="21" t="n">
        <v>5.98949408629943</v>
      </c>
      <c r="W603" s="21" t="n">
        <v>6.5037979501949</v>
      </c>
      <c r="X603" s="21" t="n">
        <v>6.48854836877904</v>
      </c>
      <c r="Y603" s="21" t="n">
        <v>5.99140591458134</v>
      </c>
      <c r="Z603" s="21" t="n">
        <v>6.6501567963213</v>
      </c>
      <c r="AA603" s="21" t="n">
        <v>6.35823063025475</v>
      </c>
      <c r="AB603" s="21" t="n">
        <v>6.21550155548593</v>
      </c>
      <c r="AC603" s="21" t="n">
        <v>6.58023793038345</v>
      </c>
      <c r="AD603" s="23" t="n">
        <v>6.43443402025069</v>
      </c>
    </row>
    <row r="604" customFormat="false" ht="14.9" hidden="false" customHeight="false" outlineLevel="0" collapsed="false">
      <c r="A604" s="19" t="s">
        <v>204</v>
      </c>
      <c r="B604" s="40" t="n">
        <v>-0.583382333475191</v>
      </c>
      <c r="C604" s="21" t="n">
        <v>6.72775437286554</v>
      </c>
      <c r="D604" s="21" t="n">
        <v>-4.57906505109986</v>
      </c>
      <c r="E604" s="22" t="n">
        <v>5.97411933641815E-005</v>
      </c>
      <c r="F604" s="21" t="n">
        <v>0.00703753861240889</v>
      </c>
      <c r="G604" s="21" t="n">
        <v>1.66243650969353</v>
      </c>
      <c r="H604" s="41" t="s">
        <v>204</v>
      </c>
      <c r="I604" s="21" t="n">
        <v>-0.590700226816673</v>
      </c>
      <c r="J604" s="21" t="n">
        <v>6.72775437286554</v>
      </c>
      <c r="K604" s="21" t="n">
        <v>-4.63650441414681</v>
      </c>
      <c r="L604" s="22" t="n">
        <v>5.04120653324673E-005</v>
      </c>
      <c r="M604" s="21" t="n">
        <v>0.00602780629669779</v>
      </c>
      <c r="N604" s="21" t="n">
        <v>1.79916942694304</v>
      </c>
      <c r="O604" s="21" t="n">
        <v>6.79582614511986</v>
      </c>
      <c r="P604" s="21" t="n">
        <v>7.50729982657358</v>
      </c>
      <c r="Q604" s="21" t="n">
        <v>7.39564871646837</v>
      </c>
      <c r="R604" s="21" t="n">
        <v>7.17915210465335</v>
      </c>
      <c r="S604" s="21" t="n">
        <v>7.06016487266829</v>
      </c>
      <c r="T604" s="21" t="n">
        <v>7.43430082701645</v>
      </c>
      <c r="U604" s="21" t="n">
        <v>6.95816624949216</v>
      </c>
      <c r="V604" s="21" t="n">
        <v>7.33562555038643</v>
      </c>
      <c r="W604" s="21" t="n">
        <v>6.70371731875254</v>
      </c>
      <c r="X604" s="21" t="n">
        <v>6.57831878464894</v>
      </c>
      <c r="Y604" s="21" t="n">
        <v>6.55662986347782</v>
      </c>
      <c r="Z604" s="21" t="n">
        <v>6.67645991866916</v>
      </c>
      <c r="AA604" s="21" t="n">
        <v>6.637187586249</v>
      </c>
      <c r="AB604" s="21" t="n">
        <v>6.78450895565717</v>
      </c>
      <c r="AC604" s="21" t="n">
        <v>6.52443099197026</v>
      </c>
      <c r="AD604" s="23" t="n">
        <v>6.59826992503795</v>
      </c>
    </row>
    <row r="605" customFormat="false" ht="14.9" hidden="false" customHeight="false" outlineLevel="0" collapsed="false">
      <c r="A605" s="19" t="s">
        <v>208</v>
      </c>
      <c r="B605" s="40" t="n">
        <v>0.572918636455223</v>
      </c>
      <c r="C605" s="21" t="n">
        <v>5.67776992535435</v>
      </c>
      <c r="D605" s="21" t="n">
        <v>4.91833312078191</v>
      </c>
      <c r="E605" s="22" t="n">
        <v>2.18226051370835E-005</v>
      </c>
      <c r="F605" s="21" t="n">
        <v>0.00307529867035984</v>
      </c>
      <c r="G605" s="21" t="n">
        <v>2.62505517070821</v>
      </c>
      <c r="H605" s="41" t="s">
        <v>208</v>
      </c>
      <c r="I605" s="21" t="n">
        <v>0.594986662401943</v>
      </c>
      <c r="J605" s="21" t="n">
        <v>5.67776992535435</v>
      </c>
      <c r="K605" s="21" t="n">
        <v>5.10778044544143</v>
      </c>
      <c r="L605" s="22" t="n">
        <v>1.23933798239058E-005</v>
      </c>
      <c r="M605" s="21" t="n">
        <v>0.0017269181504206</v>
      </c>
      <c r="N605" s="21" t="n">
        <v>3.14594600199225</v>
      </c>
      <c r="O605" s="21" t="n">
        <v>5.26620510270241</v>
      </c>
      <c r="P605" s="21" t="n">
        <v>5.45371585701617</v>
      </c>
      <c r="Q605" s="21" t="n">
        <v>5.28682159369037</v>
      </c>
      <c r="R605" s="21" t="n">
        <v>5.48729033910355</v>
      </c>
      <c r="S605" s="21" t="n">
        <v>5.54011382883088</v>
      </c>
      <c r="T605" s="21" t="n">
        <v>5.62769175628084</v>
      </c>
      <c r="U605" s="21" t="n">
        <v>5.41064396889169</v>
      </c>
      <c r="V605" s="21" t="n">
        <v>5.43321806420233</v>
      </c>
      <c r="W605" s="21" t="n">
        <v>5.95576747266935</v>
      </c>
      <c r="X605" s="21" t="n">
        <v>5.95289867060439</v>
      </c>
      <c r="Y605" s="21" t="n">
        <v>6.0143086155782</v>
      </c>
      <c r="Z605" s="21" t="n">
        <v>5.95100478326832</v>
      </c>
      <c r="AA605" s="21" t="n">
        <v>6.06905686818467</v>
      </c>
      <c r="AB605" s="21" t="n">
        <v>6.09917796401015</v>
      </c>
      <c r="AC605" s="21" t="n">
        <v>5.53710593066604</v>
      </c>
      <c r="AD605" s="23" t="n">
        <v>6.08036667547253</v>
      </c>
    </row>
    <row r="606" customFormat="false" ht="14.9" hidden="false" customHeight="false" outlineLevel="0" collapsed="false">
      <c r="A606" s="19" t="s">
        <v>209</v>
      </c>
      <c r="B606" s="40" t="n">
        <v>0.571592947194482</v>
      </c>
      <c r="C606" s="21" t="n">
        <v>12.0298687691365</v>
      </c>
      <c r="D606" s="21" t="n">
        <v>5.42706037184039</v>
      </c>
      <c r="E606" s="22" t="n">
        <v>4.76192415427659E-006</v>
      </c>
      <c r="F606" s="21" t="n">
        <v>0.000793933481355621</v>
      </c>
      <c r="G606" s="21" t="n">
        <v>4.08451067524642</v>
      </c>
      <c r="H606" s="41" t="s">
        <v>209</v>
      </c>
      <c r="I606" s="21" t="n">
        <v>0.471183259456723</v>
      </c>
      <c r="J606" s="21" t="n">
        <v>12.0298687691365</v>
      </c>
      <c r="K606" s="21" t="n">
        <v>4.47370809563561</v>
      </c>
      <c r="L606" s="22" t="n">
        <v>8.14948138050347E-005</v>
      </c>
      <c r="M606" s="21" t="n">
        <v>0.00897390565969393</v>
      </c>
      <c r="N606" s="21" t="n">
        <v>1.33954458961961</v>
      </c>
      <c r="O606" s="21" t="n">
        <v>11.8258991359706</v>
      </c>
      <c r="P606" s="21" t="n">
        <v>11.6415551913308</v>
      </c>
      <c r="Q606" s="21" t="n">
        <v>11.3406736242748</v>
      </c>
      <c r="R606" s="21" t="n">
        <v>11.5205896855457</v>
      </c>
      <c r="S606" s="21" t="n">
        <v>11.6431170499183</v>
      </c>
      <c r="T606" s="21" t="n">
        <v>11.7215107487122</v>
      </c>
      <c r="U606" s="21" t="n">
        <v>11.7390608878947</v>
      </c>
      <c r="V606" s="21" t="n">
        <v>11.6688494610009</v>
      </c>
      <c r="W606" s="21" t="n">
        <v>11.9905350315972</v>
      </c>
      <c r="X606" s="21" t="n">
        <v>12.1371470686495</v>
      </c>
      <c r="Y606" s="21" t="n">
        <v>12.0502829946145</v>
      </c>
      <c r="Z606" s="21" t="n">
        <v>12.0354855800876</v>
      </c>
      <c r="AA606" s="21" t="n">
        <v>12.1561867176338</v>
      </c>
      <c r="AB606" s="21" t="n">
        <v>12.2698132442722</v>
      </c>
      <c r="AC606" s="21" t="n">
        <v>12.0956899755901</v>
      </c>
      <c r="AD606" s="23" t="n">
        <v>12.0933994884037</v>
      </c>
    </row>
    <row r="607" customFormat="false" ht="14.9" hidden="false" customHeight="false" outlineLevel="0" collapsed="false">
      <c r="A607" s="19" t="s">
        <v>210</v>
      </c>
      <c r="B607" s="40" t="n">
        <v>-0.565288016976332</v>
      </c>
      <c r="C607" s="21" t="n">
        <v>7.82881791542646</v>
      </c>
      <c r="D607" s="21" t="n">
        <v>-4.92963324688515</v>
      </c>
      <c r="E607" s="22" t="n">
        <v>2.10995898687433E-005</v>
      </c>
      <c r="F607" s="21" t="n">
        <v>0.00300923367555721</v>
      </c>
      <c r="G607" s="21" t="n">
        <v>2.65730834568361</v>
      </c>
      <c r="H607" s="41" t="s">
        <v>210</v>
      </c>
      <c r="I607" s="21" t="n">
        <v>-0.561534368577242</v>
      </c>
      <c r="J607" s="21" t="n">
        <v>7.82881791542646</v>
      </c>
      <c r="K607" s="21" t="n">
        <v>-4.89689929642172</v>
      </c>
      <c r="L607" s="22" t="n">
        <v>2.32622535604792E-005</v>
      </c>
      <c r="M607" s="21" t="n">
        <v>0.00299311876654535</v>
      </c>
      <c r="N607" s="21" t="n">
        <v>2.54088398486266</v>
      </c>
      <c r="O607" s="21" t="n">
        <v>8.30513463207256</v>
      </c>
      <c r="P607" s="21" t="n">
        <v>7.77475952611585</v>
      </c>
      <c r="Q607" s="21" t="n">
        <v>8.01157405185654</v>
      </c>
      <c r="R607" s="21" t="n">
        <v>7.9445504772328</v>
      </c>
      <c r="S607" s="21" t="n">
        <v>7.63265565652951</v>
      </c>
      <c r="T607" s="21" t="n">
        <v>7.97535283420942</v>
      </c>
      <c r="U607" s="21" t="n">
        <v>7.93120464332153</v>
      </c>
      <c r="V607" s="21" t="n">
        <v>7.88672330587157</v>
      </c>
      <c r="W607" s="21" t="n">
        <v>7.42638676090375</v>
      </c>
      <c r="X607" s="21" t="n">
        <v>7.34326852318574</v>
      </c>
      <c r="Y607" s="21" t="n">
        <v>7.50559364148941</v>
      </c>
      <c r="Z607" s="21" t="n">
        <v>7.51463228738989</v>
      </c>
      <c r="AA607" s="21" t="n">
        <v>7.2696720573153</v>
      </c>
      <c r="AB607" s="21" t="n">
        <v>7.32179444398244</v>
      </c>
      <c r="AC607" s="21" t="n">
        <v>7.53326245135701</v>
      </c>
      <c r="AD607" s="23" t="n">
        <v>7.65013766671769</v>
      </c>
    </row>
    <row r="608" customFormat="false" ht="14.9" hidden="false" customHeight="false" outlineLevel="0" collapsed="false">
      <c r="A608" s="19" t="s">
        <v>212</v>
      </c>
      <c r="B608" s="40" t="n">
        <v>-0.563058710747763</v>
      </c>
      <c r="C608" s="21" t="n">
        <v>9.22370704048867</v>
      </c>
      <c r="D608" s="21" t="n">
        <v>-4.70603820508939</v>
      </c>
      <c r="E608" s="22" t="n">
        <v>4.10282470786376E-005</v>
      </c>
      <c r="F608" s="21" t="n">
        <v>0.00500692654426157</v>
      </c>
      <c r="G608" s="21" t="n">
        <v>2.02125921037227</v>
      </c>
      <c r="H608" s="41" t="s">
        <v>212</v>
      </c>
      <c r="I608" s="21" t="n">
        <v>-0.626221493354857</v>
      </c>
      <c r="J608" s="21" t="n">
        <v>9.22370704048867</v>
      </c>
      <c r="K608" s="21" t="n">
        <v>-5.23395201303668</v>
      </c>
      <c r="L608" s="22" t="n">
        <v>8.49507146011122E-006</v>
      </c>
      <c r="M608" s="21" t="n">
        <v>0.00121358595586387</v>
      </c>
      <c r="N608" s="21" t="n">
        <v>3.50927152932311</v>
      </c>
      <c r="O608" s="21" t="n">
        <v>9.87174762183441</v>
      </c>
      <c r="P608" s="21" t="n">
        <v>9.78183050618674</v>
      </c>
      <c r="Q608" s="21" t="n">
        <v>9.74989255768313</v>
      </c>
      <c r="R608" s="21" t="n">
        <v>10.0079208822924</v>
      </c>
      <c r="S608" s="21" t="n">
        <v>9.71876379305367</v>
      </c>
      <c r="T608" s="21" t="n">
        <v>9.5564472453059</v>
      </c>
      <c r="U608" s="21" t="n">
        <v>9.87636867169273</v>
      </c>
      <c r="V608" s="21" t="n">
        <v>9.73126525485418</v>
      </c>
      <c r="W608" s="21" t="n">
        <v>9.34179882970081</v>
      </c>
      <c r="X608" s="21" t="n">
        <v>9.15605179060932</v>
      </c>
      <c r="Y608" s="21" t="n">
        <v>9.43498642948392</v>
      </c>
      <c r="Z608" s="21" t="n">
        <v>8.97366854478322</v>
      </c>
      <c r="AA608" s="21" t="n">
        <v>9.37800735523586</v>
      </c>
      <c r="AB608" s="21" t="n">
        <v>9.20287310957781</v>
      </c>
      <c r="AC608" s="21" t="n">
        <v>9.22097887621404</v>
      </c>
      <c r="AD608" s="23" t="n">
        <v>9.35729738397794</v>
      </c>
    </row>
    <row r="609" customFormat="false" ht="14.9" hidden="false" customHeight="false" outlineLevel="0" collapsed="false">
      <c r="A609" s="19" t="s">
        <v>214</v>
      </c>
      <c r="B609" s="40" t="n">
        <v>-0.53717096523793</v>
      </c>
      <c r="C609" s="21" t="n">
        <v>7.06196763905545</v>
      </c>
      <c r="D609" s="21" t="n">
        <v>-5.09743130163903</v>
      </c>
      <c r="E609" s="22" t="n">
        <v>1.27829849524446E-005</v>
      </c>
      <c r="F609" s="21" t="n">
        <v>0.00196517642044887</v>
      </c>
      <c r="G609" s="21" t="n">
        <v>3.13733278228353</v>
      </c>
      <c r="H609" s="41" t="s">
        <v>214</v>
      </c>
      <c r="I609" s="21" t="n">
        <v>-0.495481204624353</v>
      </c>
      <c r="J609" s="21" t="n">
        <v>7.06196763905545</v>
      </c>
      <c r="K609" s="21" t="n">
        <v>-4.70182039847833</v>
      </c>
      <c r="L609" s="22" t="n">
        <v>4.15445843044769E-005</v>
      </c>
      <c r="M609" s="21" t="n">
        <v>0.00503691788035449</v>
      </c>
      <c r="N609" s="21" t="n">
        <v>1.98453365351904</v>
      </c>
      <c r="O609" s="21" t="n">
        <v>7.53905743564941</v>
      </c>
      <c r="P609" s="21" t="n">
        <v>7.4047752854573</v>
      </c>
      <c r="Q609" s="21" t="n">
        <v>7.39432285362145</v>
      </c>
      <c r="R609" s="21" t="n">
        <v>7.45605982053346</v>
      </c>
      <c r="S609" s="21" t="n">
        <v>7.42335393879491</v>
      </c>
      <c r="T609" s="21" t="n">
        <v>7.41828538433334</v>
      </c>
      <c r="U609" s="21" t="n">
        <v>7.28856623198632</v>
      </c>
      <c r="V609" s="21" t="n">
        <v>7.27088528565493</v>
      </c>
      <c r="W609" s="21" t="n">
        <v>7.02208471912538</v>
      </c>
      <c r="X609" s="21" t="n">
        <v>6.94221776662327</v>
      </c>
      <c r="Y609" s="21" t="n">
        <v>7.05031761962031</v>
      </c>
      <c r="Z609" s="21" t="n">
        <v>6.79767047139525</v>
      </c>
      <c r="AA609" s="21" t="n">
        <v>6.91704782502643</v>
      </c>
      <c r="AB609" s="21" t="n">
        <v>6.87131566764686</v>
      </c>
      <c r="AC609" s="21" t="n">
        <v>6.83320946683076</v>
      </c>
      <c r="AD609" s="23" t="n">
        <v>7.02395857480585</v>
      </c>
    </row>
    <row r="610" customFormat="false" ht="14.9" hidden="false" customHeight="false" outlineLevel="0" collapsed="false">
      <c r="A610" s="19" t="s">
        <v>216</v>
      </c>
      <c r="B610" s="40" t="n">
        <v>0.531823788835018</v>
      </c>
      <c r="C610" s="21" t="n">
        <v>8.03116236286042</v>
      </c>
      <c r="D610" s="21" t="n">
        <v>5.02370870023679</v>
      </c>
      <c r="E610" s="22" t="n">
        <v>1.59342192693085E-005</v>
      </c>
      <c r="F610" s="21" t="n">
        <v>0.00238761165317012</v>
      </c>
      <c r="G610" s="21" t="n">
        <v>2.92619700765492</v>
      </c>
      <c r="H610" s="41" t="s">
        <v>216</v>
      </c>
      <c r="I610" s="21" t="n">
        <v>0.720528671155387</v>
      </c>
      <c r="J610" s="21" t="n">
        <v>8.03116236286042</v>
      </c>
      <c r="K610" s="21" t="n">
        <v>6.80625092379288</v>
      </c>
      <c r="L610" s="22" t="n">
        <v>7.81060982576293E-008</v>
      </c>
      <c r="M610" s="22" t="n">
        <v>1.98834610349395E-005</v>
      </c>
      <c r="N610" s="21" t="n">
        <v>8.03074562094291</v>
      </c>
      <c r="O610" s="21" t="n">
        <v>7.64433227935076</v>
      </c>
      <c r="P610" s="21" t="n">
        <v>8.08937229107837</v>
      </c>
      <c r="Q610" s="21" t="n">
        <v>7.72053492712198</v>
      </c>
      <c r="R610" s="21" t="n">
        <v>7.95145100457476</v>
      </c>
      <c r="S610" s="21" t="n">
        <v>7.96123319663749</v>
      </c>
      <c r="T610" s="21" t="n">
        <v>8.02566163676429</v>
      </c>
      <c r="U610" s="21" t="n">
        <v>7.97322485372472</v>
      </c>
      <c r="V610" s="21" t="n">
        <v>8.17979701343867</v>
      </c>
      <c r="W610" s="21" t="n">
        <v>8.63112824796849</v>
      </c>
      <c r="X610" s="21" t="n">
        <v>8.56954776630021</v>
      </c>
      <c r="Y610" s="21" t="n">
        <v>8.4869544746341</v>
      </c>
      <c r="Z610" s="21" t="n">
        <v>8.60017469784462</v>
      </c>
      <c r="AA610" s="21" t="n">
        <v>8.2838081814004</v>
      </c>
      <c r="AB610" s="21" t="n">
        <v>8.25782655798619</v>
      </c>
      <c r="AC610" s="21" t="n">
        <v>8.43309804315803</v>
      </c>
      <c r="AD610" s="23" t="n">
        <v>8.55825287492132</v>
      </c>
    </row>
    <row r="611" customFormat="false" ht="14.9" hidden="false" customHeight="false" outlineLevel="0" collapsed="false">
      <c r="A611" s="19" t="s">
        <v>217</v>
      </c>
      <c r="B611" s="40" t="n">
        <v>0.52531954051992</v>
      </c>
      <c r="C611" s="21" t="n">
        <v>6.99171710129216</v>
      </c>
      <c r="D611" s="21" t="n">
        <v>4.97322107986627</v>
      </c>
      <c r="E611" s="22" t="n">
        <v>1.85268202892028E-005</v>
      </c>
      <c r="F611" s="21" t="n">
        <v>0.00270754611325232</v>
      </c>
      <c r="G611" s="21" t="n">
        <v>2.78181142362306</v>
      </c>
      <c r="H611" s="41" t="s">
        <v>217</v>
      </c>
      <c r="I611" s="21" t="n">
        <v>0.619447622666813</v>
      </c>
      <c r="J611" s="21" t="n">
        <v>6.99171710129216</v>
      </c>
      <c r="K611" s="21" t="n">
        <v>5.86433539454987</v>
      </c>
      <c r="L611" s="22" t="n">
        <v>1.28358273865609E-006</v>
      </c>
      <c r="M611" s="21" t="n">
        <v>0.000242745057667156</v>
      </c>
      <c r="N611" s="21" t="n">
        <v>5.33034923223911</v>
      </c>
      <c r="O611" s="21" t="n">
        <v>6.53632803429823</v>
      </c>
      <c r="P611" s="21" t="n">
        <v>6.90818309272359</v>
      </c>
      <c r="Q611" s="21" t="n">
        <v>6.65108619632448</v>
      </c>
      <c r="R611" s="21" t="n">
        <v>6.6266006068072</v>
      </c>
      <c r="S611" s="21" t="n">
        <v>6.93302965744994</v>
      </c>
      <c r="T611" s="21" t="n">
        <v>7.0198532037376</v>
      </c>
      <c r="U611" s="21" t="n">
        <v>6.88532619232673</v>
      </c>
      <c r="V611" s="21" t="n">
        <v>7.0512575121024</v>
      </c>
      <c r="W611" s="21" t="n">
        <v>7.32852070523674</v>
      </c>
      <c r="X611" s="21" t="n">
        <v>7.14454350873277</v>
      </c>
      <c r="Y611" s="21" t="n">
        <v>7.3077550284883</v>
      </c>
      <c r="Z611" s="21" t="n">
        <v>7.41916917836294</v>
      </c>
      <c r="AA611" s="21" t="n">
        <v>7.32794421100472</v>
      </c>
      <c r="AB611" s="21" t="n">
        <v>7.13201543275594</v>
      </c>
      <c r="AC611" s="21" t="n">
        <v>7.14670870575145</v>
      </c>
      <c r="AD611" s="23" t="n">
        <v>7.21680774272106</v>
      </c>
    </row>
    <row r="612" customFormat="false" ht="14.9" hidden="false" customHeight="false" outlineLevel="0" collapsed="false">
      <c r="A612" s="19" t="s">
        <v>219</v>
      </c>
      <c r="B612" s="40" t="n">
        <v>0.522828021404693</v>
      </c>
      <c r="C612" s="21" t="n">
        <v>7.94351575755081</v>
      </c>
      <c r="D612" s="21" t="n">
        <v>4.5549566564559</v>
      </c>
      <c r="E612" s="22" t="n">
        <v>6.41474749252623E-005</v>
      </c>
      <c r="F612" s="21" t="n">
        <v>0.00751827459829497</v>
      </c>
      <c r="G612" s="21" t="n">
        <v>1.59453480312238</v>
      </c>
      <c r="H612" s="41" t="s">
        <v>219</v>
      </c>
      <c r="I612" s="21" t="n">
        <v>0.577358902247263</v>
      </c>
      <c r="J612" s="21" t="n">
        <v>7.94351575755081</v>
      </c>
      <c r="K612" s="21" t="n">
        <v>5.03003792315795</v>
      </c>
      <c r="L612" s="22" t="n">
        <v>1.56357701617262E-005</v>
      </c>
      <c r="M612" s="21" t="n">
        <v>0.00210327760556175</v>
      </c>
      <c r="N612" s="21" t="n">
        <v>2.9225221701668</v>
      </c>
      <c r="O612" s="21" t="n">
        <v>7.72766813299168</v>
      </c>
      <c r="P612" s="21" t="n">
        <v>7.37713234797243</v>
      </c>
      <c r="Q612" s="21" t="n">
        <v>7.51247368329867</v>
      </c>
      <c r="R612" s="21" t="n">
        <v>7.55511419782785</v>
      </c>
      <c r="S612" s="21" t="n">
        <v>7.42539540573633</v>
      </c>
      <c r="T612" s="21" t="n">
        <v>7.5079066424367</v>
      </c>
      <c r="U612" s="21" t="n">
        <v>8.00855085900252</v>
      </c>
      <c r="V612" s="21" t="n">
        <v>7.85877897272644</v>
      </c>
      <c r="W612" s="21" t="n">
        <v>8.13883114484096</v>
      </c>
      <c r="X612" s="21" t="n">
        <v>8.01204386249952</v>
      </c>
      <c r="Y612" s="21" t="n">
        <v>8.12566296576289</v>
      </c>
      <c r="Z612" s="21" t="n">
        <v>8.20528599797631</v>
      </c>
      <c r="AA612" s="21" t="n">
        <v>7.95783694104731</v>
      </c>
      <c r="AB612" s="21" t="n">
        <v>8.12631440159245</v>
      </c>
      <c r="AC612" s="21" t="n">
        <v>8.15534343575855</v>
      </c>
      <c r="AD612" s="23" t="n">
        <v>8.02420566931109</v>
      </c>
    </row>
    <row r="613" customFormat="false" ht="14.9" hidden="false" customHeight="false" outlineLevel="0" collapsed="false">
      <c r="A613" s="19" t="s">
        <v>221</v>
      </c>
      <c r="B613" s="40" t="n">
        <v>0.519286864362661</v>
      </c>
      <c r="C613" s="21" t="n">
        <v>8.77843825779761</v>
      </c>
      <c r="D613" s="21" t="n">
        <v>5.07780616010597</v>
      </c>
      <c r="E613" s="22" t="n">
        <v>1.35555758198812E-005</v>
      </c>
      <c r="F613" s="21" t="n">
        <v>0.00207050488732701</v>
      </c>
      <c r="G613" s="21" t="n">
        <v>3.08109523962375</v>
      </c>
      <c r="H613" s="41" t="s">
        <v>221</v>
      </c>
      <c r="I613" s="21" t="n">
        <v>0.668628716355745</v>
      </c>
      <c r="J613" s="21" t="n">
        <v>8.77843825779761</v>
      </c>
      <c r="K613" s="21" t="n">
        <v>6.53813382878837</v>
      </c>
      <c r="L613" s="22" t="n">
        <v>1.72317890368142E-007</v>
      </c>
      <c r="M613" s="22" t="n">
        <v>4.07962605446577E-005</v>
      </c>
      <c r="N613" s="21" t="n">
        <v>7.26759857482116</v>
      </c>
      <c r="O613" s="21" t="n">
        <v>8.42940200106115</v>
      </c>
      <c r="P613" s="21" t="n">
        <v>8.61756909665439</v>
      </c>
      <c r="Q613" s="21" t="n">
        <v>8.54075164141957</v>
      </c>
      <c r="R613" s="21" t="n">
        <v>8.38218820581936</v>
      </c>
      <c r="S613" s="21" t="n">
        <v>8.5592542454089</v>
      </c>
      <c r="T613" s="21" t="n">
        <v>8.43195873149303</v>
      </c>
      <c r="U613" s="21" t="n">
        <v>8.28651050379601</v>
      </c>
      <c r="V613" s="21" t="n">
        <v>8.32082803096058</v>
      </c>
      <c r="W613" s="21" t="n">
        <v>9.32566691917912</v>
      </c>
      <c r="X613" s="21" t="n">
        <v>9.12606871536437</v>
      </c>
      <c r="Y613" s="21" t="n">
        <v>8.95263683610771</v>
      </c>
      <c r="Z613" s="21" t="n">
        <v>9.24005333972624</v>
      </c>
      <c r="AA613" s="21" t="n">
        <v>9.23579802652126</v>
      </c>
      <c r="AB613" s="21" t="n">
        <v>8.92592720986763</v>
      </c>
      <c r="AC613" s="21" t="n">
        <v>8.96225804796928</v>
      </c>
      <c r="AD613" s="23" t="n">
        <v>8.92307511804693</v>
      </c>
    </row>
    <row r="614" customFormat="false" ht="14.9" hidden="false" customHeight="false" outlineLevel="0" collapsed="false">
      <c r="A614" s="19" t="s">
        <v>224</v>
      </c>
      <c r="B614" s="40" t="n">
        <v>-0.505745018721164</v>
      </c>
      <c r="C614" s="21" t="n">
        <v>9.51457268086127</v>
      </c>
      <c r="D614" s="21" t="n">
        <v>-5.07551777013032</v>
      </c>
      <c r="E614" s="22" t="n">
        <v>1.36486360873627E-005</v>
      </c>
      <c r="F614" s="21" t="n">
        <v>0.00207135550877124</v>
      </c>
      <c r="G614" s="21" t="n">
        <v>3.07453914805973</v>
      </c>
      <c r="H614" s="41" t="s">
        <v>224</v>
      </c>
      <c r="I614" s="21" t="n">
        <v>-0.582993519163521</v>
      </c>
      <c r="J614" s="21" t="n">
        <v>9.51457268086127</v>
      </c>
      <c r="K614" s="21" t="n">
        <v>-5.85076245311803</v>
      </c>
      <c r="L614" s="22" t="n">
        <v>1.33683321156156E-006</v>
      </c>
      <c r="M614" s="21" t="n">
        <v>0.000245345164990077</v>
      </c>
      <c r="N614" s="21" t="n">
        <v>5.29114425977045</v>
      </c>
      <c r="O614" s="21" t="n">
        <v>9.96703733176071</v>
      </c>
      <c r="P614" s="21" t="n">
        <v>9.68393955611274</v>
      </c>
      <c r="Q614" s="21" t="n">
        <v>9.58461983162745</v>
      </c>
      <c r="R614" s="21" t="n">
        <v>9.59458624025788</v>
      </c>
      <c r="S614" s="21" t="n">
        <v>9.66879050326748</v>
      </c>
      <c r="T614" s="21" t="n">
        <v>9.68772315620152</v>
      </c>
      <c r="U614" s="21" t="n">
        <v>9.63637138656835</v>
      </c>
      <c r="V614" s="21" t="n">
        <v>9.5535642470302</v>
      </c>
      <c r="W614" s="21" t="n">
        <v>9.25122897558566</v>
      </c>
      <c r="X614" s="21" t="n">
        <v>9.10285890274977</v>
      </c>
      <c r="Y614" s="21" t="n">
        <v>9.09857756497446</v>
      </c>
      <c r="Z614" s="21" t="n">
        <v>9.0455434397948</v>
      </c>
      <c r="AA614" s="21" t="n">
        <v>9.20372757506546</v>
      </c>
      <c r="AB614" s="21" t="n">
        <v>9.17492616583264</v>
      </c>
      <c r="AC614" s="21" t="n">
        <v>9.23806137595708</v>
      </c>
      <c r="AD614" s="23" t="n">
        <v>9.19048776801893</v>
      </c>
    </row>
    <row r="615" customFormat="false" ht="14.9" hidden="false" customHeight="false" outlineLevel="0" collapsed="false">
      <c r="A615" s="19" t="s">
        <v>225</v>
      </c>
      <c r="B615" s="40" t="n">
        <v>0.505447515709657</v>
      </c>
      <c r="C615" s="21" t="n">
        <v>8.67102212611792</v>
      </c>
      <c r="D615" s="21" t="n">
        <v>4.87997671116455</v>
      </c>
      <c r="E615" s="22" t="n">
        <v>2.44651705685661E-005</v>
      </c>
      <c r="F615" s="21" t="n">
        <v>0.00334805152144973</v>
      </c>
      <c r="G615" s="21" t="n">
        <v>2.51565539518163</v>
      </c>
      <c r="H615" s="41" t="s">
        <v>225</v>
      </c>
      <c r="I615" s="21" t="n">
        <v>0.603821874582803</v>
      </c>
      <c r="J615" s="21" t="n">
        <v>8.67102212611792</v>
      </c>
      <c r="K615" s="21" t="n">
        <v>5.82975797500691</v>
      </c>
      <c r="L615" s="22" t="n">
        <v>1.42364068478169E-006</v>
      </c>
      <c r="M615" s="21" t="n">
        <v>0.000255338584940958</v>
      </c>
      <c r="N615" s="21" t="n">
        <v>5.23046629212639</v>
      </c>
      <c r="O615" s="21" t="n">
        <v>8.45969599772949</v>
      </c>
      <c r="P615" s="21" t="n">
        <v>8.59569593294454</v>
      </c>
      <c r="Q615" s="21" t="n">
        <v>8.29851111463538</v>
      </c>
      <c r="R615" s="21" t="n">
        <v>8.33137048611801</v>
      </c>
      <c r="S615" s="21" t="n">
        <v>8.40644871818103</v>
      </c>
      <c r="T615" s="21" t="n">
        <v>8.43047513549184</v>
      </c>
      <c r="U615" s="21" t="n">
        <v>8.36954475409216</v>
      </c>
      <c r="V615" s="21" t="n">
        <v>8.54258110166758</v>
      </c>
      <c r="W615" s="21" t="n">
        <v>9.23186857419049</v>
      </c>
      <c r="X615" s="21" t="n">
        <v>9.0719859171289</v>
      </c>
      <c r="Y615" s="21" t="n">
        <v>8.6495104841002</v>
      </c>
      <c r="Z615" s="21" t="n">
        <v>9.14719605433904</v>
      </c>
      <c r="AA615" s="21" t="n">
        <v>8.92748973843344</v>
      </c>
      <c r="AB615" s="21" t="n">
        <v>8.89843428715493</v>
      </c>
      <c r="AC615" s="21" t="n">
        <v>8.91527929254236</v>
      </c>
      <c r="AD615" s="23" t="n">
        <v>8.96586027613532</v>
      </c>
    </row>
    <row r="616" customFormat="false" ht="14.9" hidden="false" customHeight="false" outlineLevel="0" collapsed="false">
      <c r="A616" s="19" t="s">
        <v>226</v>
      </c>
      <c r="B616" s="40" t="n">
        <v>-0.495880565716078</v>
      </c>
      <c r="C616" s="21" t="n">
        <v>8.92894979368414</v>
      </c>
      <c r="D616" s="21" t="n">
        <v>-4.45156067544739</v>
      </c>
      <c r="E616" s="22" t="n">
        <v>8.69776493643294E-005</v>
      </c>
      <c r="F616" s="21" t="n">
        <v>0.00971318796556839</v>
      </c>
      <c r="G616" s="21" t="n">
        <v>1.3042308882388</v>
      </c>
      <c r="H616" s="41" t="s">
        <v>226</v>
      </c>
      <c r="I616" s="21" t="n">
        <v>-0.497198776943772</v>
      </c>
      <c r="J616" s="21" t="n">
        <v>8.92894979368414</v>
      </c>
      <c r="K616" s="21" t="n">
        <v>-4.46339436619642</v>
      </c>
      <c r="L616" s="22" t="n">
        <v>8.40043321158384E-005</v>
      </c>
      <c r="M616" s="21" t="n">
        <v>0.00919610926709935</v>
      </c>
      <c r="N616" s="21" t="n">
        <v>1.31055149345003</v>
      </c>
      <c r="O616" s="21" t="n">
        <v>9.35509604406314</v>
      </c>
      <c r="P616" s="21" t="n">
        <v>9.17251984710538</v>
      </c>
      <c r="Q616" s="21" t="n">
        <v>8.90488166443287</v>
      </c>
      <c r="R616" s="21" t="n">
        <v>8.88755425652928</v>
      </c>
      <c r="S616" s="21" t="n">
        <v>9.1181603459398</v>
      </c>
      <c r="T616" s="21" t="n">
        <v>8.84277339574542</v>
      </c>
      <c r="U616" s="21" t="n">
        <v>8.99696980449769</v>
      </c>
      <c r="V616" s="21" t="n">
        <v>8.84365151617797</v>
      </c>
      <c r="W616" s="21" t="n">
        <v>8.74938804000628</v>
      </c>
      <c r="X616" s="21" t="n">
        <v>8.56595250485074</v>
      </c>
      <c r="Y616" s="21" t="n">
        <v>8.41060943633803</v>
      </c>
      <c r="Z616" s="21" t="n">
        <v>8.60530672316053</v>
      </c>
      <c r="AA616" s="21" t="n">
        <v>8.46362562764384</v>
      </c>
      <c r="AB616" s="21" t="n">
        <v>8.48708290445279</v>
      </c>
      <c r="AC616" s="21" t="n">
        <v>8.70984245420768</v>
      </c>
      <c r="AD616" s="23" t="n">
        <v>8.67597856296205</v>
      </c>
    </row>
    <row r="617" customFormat="false" ht="14.9" hidden="false" customHeight="false" outlineLevel="0" collapsed="false">
      <c r="A617" s="19" t="s">
        <v>228</v>
      </c>
      <c r="B617" s="40" t="n">
        <v>0.482688396602248</v>
      </c>
      <c r="C617" s="21" t="n">
        <v>5.57147647686271</v>
      </c>
      <c r="D617" s="21" t="n">
        <v>4.73030692063659</v>
      </c>
      <c r="E617" s="22" t="n">
        <v>3.81784189307272E-005</v>
      </c>
      <c r="F617" s="21" t="n">
        <v>0.0048078407882179</v>
      </c>
      <c r="G617" s="21" t="n">
        <v>2.09005533888827</v>
      </c>
      <c r="H617" s="41" t="s">
        <v>228</v>
      </c>
      <c r="I617" s="21" t="n">
        <v>0.76132001864644</v>
      </c>
      <c r="J617" s="21" t="n">
        <v>5.57147647686271</v>
      </c>
      <c r="K617" s="21" t="n">
        <v>7.46087409262917</v>
      </c>
      <c r="L617" s="22" t="n">
        <v>1.16159769902505E-008</v>
      </c>
      <c r="M617" s="22" t="n">
        <v>3.76723637320795E-006</v>
      </c>
      <c r="N617" s="21" t="n">
        <v>9.86657710050755</v>
      </c>
      <c r="O617" s="21" t="n">
        <v>5.10571292866092</v>
      </c>
      <c r="P617" s="21" t="n">
        <v>5.40289320643393</v>
      </c>
      <c r="Q617" s="21" t="n">
        <v>5.2001991449386</v>
      </c>
      <c r="R617" s="21" t="n">
        <v>4.98727083363868</v>
      </c>
      <c r="S617" s="21" t="n">
        <v>5.34851248501934</v>
      </c>
      <c r="T617" s="21" t="n">
        <v>5.31643230504154</v>
      </c>
      <c r="U617" s="21" t="n">
        <v>5.06552933849181</v>
      </c>
      <c r="V617" s="21" t="n">
        <v>5.2669902670773</v>
      </c>
      <c r="W617" s="21" t="n">
        <v>5.95797963480049</v>
      </c>
      <c r="X617" s="21" t="n">
        <v>5.95210129241091</v>
      </c>
      <c r="Y617" s="21" t="n">
        <v>5.64288878750591</v>
      </c>
      <c r="Z617" s="21" t="n">
        <v>6.18838647354057</v>
      </c>
      <c r="AA617" s="21" t="n">
        <v>5.72911538042407</v>
      </c>
      <c r="AB617" s="21" t="n">
        <v>5.52981468794529</v>
      </c>
      <c r="AC617" s="21" t="n">
        <v>5.68006378480169</v>
      </c>
      <c r="AD617" s="23" t="n">
        <v>5.68783584691008</v>
      </c>
    </row>
    <row r="618" customFormat="false" ht="14.9" hidden="false" customHeight="false" outlineLevel="0" collapsed="false">
      <c r="A618" s="19" t="s">
        <v>230</v>
      </c>
      <c r="B618" s="40" t="n">
        <v>0.464718880831555</v>
      </c>
      <c r="C618" s="21" t="n">
        <v>6.19610053947689</v>
      </c>
      <c r="D618" s="21" t="n">
        <v>5.10166006478822</v>
      </c>
      <c r="E618" s="22" t="n">
        <v>1.26223368311704E-005</v>
      </c>
      <c r="F618" s="21" t="n">
        <v>0.00196097137540332</v>
      </c>
      <c r="G618" s="21" t="n">
        <v>3.14945360732859</v>
      </c>
      <c r="H618" s="41" t="s">
        <v>230</v>
      </c>
      <c r="I618" s="21" t="n">
        <v>0.725212683136119</v>
      </c>
      <c r="J618" s="21" t="n">
        <v>6.19610053947689</v>
      </c>
      <c r="K618" s="21" t="n">
        <v>7.96134768058735</v>
      </c>
      <c r="L618" s="22" t="n">
        <v>2.78770802429221E-009</v>
      </c>
      <c r="M618" s="22" t="n">
        <v>9.99984658713909E-007</v>
      </c>
      <c r="N618" s="21" t="n">
        <v>11.2383356076281</v>
      </c>
      <c r="O618" s="21" t="n">
        <v>6.18647744951443</v>
      </c>
      <c r="P618" s="21" t="n">
        <v>6.01476636877589</v>
      </c>
      <c r="Q618" s="21" t="n">
        <v>6.1088111233714</v>
      </c>
      <c r="R618" s="21" t="n">
        <v>5.85766566168979</v>
      </c>
      <c r="S618" s="21" t="n">
        <v>5.89698644953894</v>
      </c>
      <c r="T618" s="21" t="n">
        <v>5.88800233358406</v>
      </c>
      <c r="U618" s="21" t="n">
        <v>5.71395412237693</v>
      </c>
      <c r="V618" s="21" t="n">
        <v>6.18187725718258</v>
      </c>
      <c r="W618" s="21" t="n">
        <v>6.81591329977693</v>
      </c>
      <c r="X618" s="21" t="n">
        <v>6.72836922825418</v>
      </c>
      <c r="Y618" s="21" t="n">
        <v>6.67708373309343</v>
      </c>
      <c r="Z618" s="21" t="n">
        <v>6.84720507477144</v>
      </c>
      <c r="AA618" s="21" t="n">
        <v>6.61873693874961</v>
      </c>
      <c r="AB618" s="21" t="n">
        <v>6.46292456527783</v>
      </c>
      <c r="AC618" s="21" t="n">
        <v>6.49295595164319</v>
      </c>
      <c r="AD618" s="23" t="n">
        <v>6.4519786710071</v>
      </c>
    </row>
    <row r="619" customFormat="false" ht="14.9" hidden="false" customHeight="false" outlineLevel="0" collapsed="false">
      <c r="A619" s="19" t="s">
        <v>231</v>
      </c>
      <c r="B619" s="40" t="n">
        <v>0.45730721809387</v>
      </c>
      <c r="C619" s="21" t="n">
        <v>8.70389544064095</v>
      </c>
      <c r="D619" s="21" t="n">
        <v>4.92026741745597</v>
      </c>
      <c r="E619" s="22" t="n">
        <v>2.16971208938731E-005</v>
      </c>
      <c r="F619" s="21" t="n">
        <v>0.00307529867035984</v>
      </c>
      <c r="G619" s="21" t="n">
        <v>2.63057537290134</v>
      </c>
      <c r="H619" s="41" t="s">
        <v>231</v>
      </c>
      <c r="I619" s="21" t="n">
        <v>0.512012641425255</v>
      </c>
      <c r="J619" s="21" t="n">
        <v>8.70389544064095</v>
      </c>
      <c r="K619" s="21" t="n">
        <v>5.50885491689993</v>
      </c>
      <c r="L619" s="22" t="n">
        <v>3.72599514217125E-006</v>
      </c>
      <c r="M619" s="21" t="n">
        <v>0.000608365068902788</v>
      </c>
      <c r="N619" s="21" t="n">
        <v>4.30293429499923</v>
      </c>
      <c r="O619" s="21" t="n">
        <v>8.42340633240161</v>
      </c>
      <c r="P619" s="21" t="n">
        <v>8.52919988595251</v>
      </c>
      <c r="Q619" s="21" t="n">
        <v>8.31020758106854</v>
      </c>
      <c r="R619" s="21" t="n">
        <v>8.48986592649207</v>
      </c>
      <c r="S619" s="21" t="n">
        <v>8.35035352290072</v>
      </c>
      <c r="T619" s="21" t="n">
        <v>8.43378367864048</v>
      </c>
      <c r="U619" s="21" t="n">
        <v>8.48796941935344</v>
      </c>
      <c r="V619" s="21" t="n">
        <v>8.7114874337209</v>
      </c>
      <c r="W619" s="21" t="n">
        <v>8.99650822693826</v>
      </c>
      <c r="X619" s="21" t="n">
        <v>8.94567394224915</v>
      </c>
      <c r="Y619" s="21" t="n">
        <v>8.96987478934483</v>
      </c>
      <c r="Z619" s="21" t="n">
        <v>8.88867333308352</v>
      </c>
      <c r="AA619" s="21" t="n">
        <v>8.94762413044452</v>
      </c>
      <c r="AB619" s="21" t="n">
        <v>8.68787882531989</v>
      </c>
      <c r="AC619" s="21" t="n">
        <v>9.04615334274599</v>
      </c>
      <c r="AD619" s="23" t="n">
        <v>8.9002522997798</v>
      </c>
    </row>
    <row r="620" customFormat="false" ht="14.9" hidden="false" customHeight="false" outlineLevel="0" collapsed="false">
      <c r="A620" s="19" t="s">
        <v>232</v>
      </c>
      <c r="B620" s="40" t="n">
        <v>0.456370609287475</v>
      </c>
      <c r="C620" s="21" t="n">
        <v>10.6025920604937</v>
      </c>
      <c r="D620" s="21" t="n">
        <v>4.70738334851083</v>
      </c>
      <c r="E620" s="22" t="n">
        <v>4.08649167088344E-005</v>
      </c>
      <c r="F620" s="21" t="n">
        <v>0.00500692654426157</v>
      </c>
      <c r="G620" s="21" t="n">
        <v>2.02507068326896</v>
      </c>
      <c r="H620" s="41" t="s">
        <v>232</v>
      </c>
      <c r="I620" s="21" t="n">
        <v>0.429213687948469</v>
      </c>
      <c r="J620" s="21" t="n">
        <v>10.6025920604937</v>
      </c>
      <c r="K620" s="21" t="n">
        <v>4.42726443483309</v>
      </c>
      <c r="L620" s="22" t="n">
        <v>9.34111963439184E-005</v>
      </c>
      <c r="M620" s="21" t="n">
        <v>0.00988608303854779</v>
      </c>
      <c r="N620" s="21" t="n">
        <v>1.20911368478125</v>
      </c>
      <c r="O620" s="21" t="n">
        <v>10.5531587985971</v>
      </c>
      <c r="P620" s="21" t="n">
        <v>10.1258079162394</v>
      </c>
      <c r="Q620" s="21" t="n">
        <v>10.389271026048</v>
      </c>
      <c r="R620" s="21" t="n">
        <v>10.2203383087884</v>
      </c>
      <c r="S620" s="21" t="n">
        <v>10.2272856291781</v>
      </c>
      <c r="T620" s="21" t="n">
        <v>10.3106240061404</v>
      </c>
      <c r="U620" s="21" t="n">
        <v>10.2393056879723</v>
      </c>
      <c r="V620" s="21" t="n">
        <v>10.494248052993</v>
      </c>
      <c r="W620" s="21" t="n">
        <v>10.7352149024616</v>
      </c>
      <c r="X620" s="21" t="n">
        <v>10.8363611900868</v>
      </c>
      <c r="Y620" s="21" t="n">
        <v>10.7376659411879</v>
      </c>
      <c r="Z620" s="21" t="n">
        <v>10.6961887677304</v>
      </c>
      <c r="AA620" s="21" t="n">
        <v>10.7864386641137</v>
      </c>
      <c r="AB620" s="21" t="n">
        <v>10.6601143747153</v>
      </c>
      <c r="AC620" s="21" t="n">
        <v>10.8372711337809</v>
      </c>
      <c r="AD620" s="23" t="n">
        <v>10.8302343142129</v>
      </c>
    </row>
    <row r="621" customFormat="false" ht="14.9" hidden="false" customHeight="false" outlineLevel="0" collapsed="false">
      <c r="A621" s="19" t="s">
        <v>236</v>
      </c>
      <c r="B621" s="40" t="n">
        <v>0.426473405859401</v>
      </c>
      <c r="C621" s="21" t="n">
        <v>9.25204679673283</v>
      </c>
      <c r="D621" s="21" t="n">
        <v>4.79715895861114</v>
      </c>
      <c r="E621" s="22" t="n">
        <v>3.13027928986206E-005</v>
      </c>
      <c r="F621" s="21" t="n">
        <v>0.00409443989986101</v>
      </c>
      <c r="G621" s="21" t="n">
        <v>2.2798864860366</v>
      </c>
      <c r="H621" s="41" t="s">
        <v>236</v>
      </c>
      <c r="I621" s="21" t="n">
        <v>0.401352217490638</v>
      </c>
      <c r="J621" s="21" t="n">
        <v>9.25204679673283</v>
      </c>
      <c r="K621" s="21" t="n">
        <v>4.51458487033634</v>
      </c>
      <c r="L621" s="22" t="n">
        <v>7.22557597494567E-005</v>
      </c>
      <c r="M621" s="21" t="n">
        <v>0.00810737019937624</v>
      </c>
      <c r="N621" s="21" t="n">
        <v>1.45460817837346</v>
      </c>
      <c r="O621" s="21" t="n">
        <v>9.08862521830547</v>
      </c>
      <c r="P621" s="21" t="n">
        <v>9.07794340117098</v>
      </c>
      <c r="Q621" s="21" t="n">
        <v>8.96711249158133</v>
      </c>
      <c r="R621" s="21" t="n">
        <v>9.18406991200671</v>
      </c>
      <c r="S621" s="21" t="n">
        <v>9.12089855753287</v>
      </c>
      <c r="T621" s="21" t="n">
        <v>9.18089328894162</v>
      </c>
      <c r="U621" s="21" t="n">
        <v>8.9784067487269</v>
      </c>
      <c r="V621" s="21" t="n">
        <v>9.14646986519194</v>
      </c>
      <c r="W621" s="21" t="n">
        <v>9.59276686725962</v>
      </c>
      <c r="X621" s="21" t="n">
        <v>9.42187278553047</v>
      </c>
      <c r="Y621" s="21" t="n">
        <v>9.46165644513169</v>
      </c>
      <c r="Z621" s="21" t="n">
        <v>9.44686379510527</v>
      </c>
      <c r="AA621" s="21" t="n">
        <v>9.69260279322085</v>
      </c>
      <c r="AB621" s="21" t="n">
        <v>9.32229145128945</v>
      </c>
      <c r="AC621" s="21" t="n">
        <v>9.54550680979759</v>
      </c>
      <c r="AD621" s="23" t="n">
        <v>9.46324359219421</v>
      </c>
    </row>
    <row r="622" customFormat="false" ht="14.9" hidden="false" customHeight="false" outlineLevel="0" collapsed="false">
      <c r="A622" s="19" t="s">
        <v>237</v>
      </c>
      <c r="B622" s="40" t="n">
        <v>0.419704958567989</v>
      </c>
      <c r="C622" s="21" t="n">
        <v>10.9005522109765</v>
      </c>
      <c r="D622" s="21" t="n">
        <v>4.45568515008712</v>
      </c>
      <c r="E622" s="22" t="n">
        <v>8.59297440571969E-005</v>
      </c>
      <c r="F622" s="21" t="n">
        <v>0.00964164308319496</v>
      </c>
      <c r="G622" s="21" t="n">
        <v>1.31578144204889</v>
      </c>
      <c r="H622" s="41" t="s">
        <v>237</v>
      </c>
      <c r="I622" s="21" t="n">
        <v>0.417699513241162</v>
      </c>
      <c r="J622" s="21" t="n">
        <v>10.9005522109765</v>
      </c>
      <c r="K622" s="21" t="n">
        <v>4.43439487752866</v>
      </c>
      <c r="L622" s="22" t="n">
        <v>9.1475953733196E-005</v>
      </c>
      <c r="M622" s="21" t="n">
        <v>0.00979951676304712</v>
      </c>
      <c r="N622" s="21" t="n">
        <v>1.22911704826113</v>
      </c>
      <c r="O622" s="21" t="n">
        <v>10.6249249210478</v>
      </c>
      <c r="P622" s="21" t="n">
        <v>10.6173956759003</v>
      </c>
      <c r="Q622" s="21" t="n">
        <v>10.5866236954396</v>
      </c>
      <c r="R622" s="21" t="n">
        <v>10.7091940448667</v>
      </c>
      <c r="S622" s="21" t="n">
        <v>10.5786059449164</v>
      </c>
      <c r="T622" s="21" t="n">
        <v>10.6990966340238</v>
      </c>
      <c r="U622" s="21" t="n">
        <v>10.6307881231083</v>
      </c>
      <c r="V622" s="21" t="n">
        <v>10.7116865890627</v>
      </c>
      <c r="W622" s="21" t="n">
        <v>11.0515370467986</v>
      </c>
      <c r="X622" s="21" t="n">
        <v>11.1047609764466</v>
      </c>
      <c r="Y622" s="21" t="n">
        <v>11.1051929924196</v>
      </c>
      <c r="Z622" s="21" t="n">
        <v>10.9474453745543</v>
      </c>
      <c r="AA622" s="21" t="n">
        <v>11.0630681660518</v>
      </c>
      <c r="AB622" s="21" t="n">
        <v>11.0816708315183</v>
      </c>
      <c r="AC622" s="21" t="n">
        <v>11.058889235107</v>
      </c>
      <c r="AD622" s="23" t="n">
        <v>11.0133299388493</v>
      </c>
    </row>
    <row r="623" customFormat="false" ht="14.9" hidden="false" customHeight="false" outlineLevel="0" collapsed="false">
      <c r="A623" s="14" t="s">
        <v>238</v>
      </c>
      <c r="B623" s="42" t="n">
        <v>0.389489627550159</v>
      </c>
      <c r="C623" s="16" t="n">
        <v>11.9569937717987</v>
      </c>
      <c r="D623" s="16" t="n">
        <v>4.94339869218689</v>
      </c>
      <c r="E623" s="17" t="n">
        <v>2.02509086832733E-005</v>
      </c>
      <c r="F623" s="16" t="n">
        <v>0.00290569856409997</v>
      </c>
      <c r="G623" s="16" t="n">
        <v>2.69661180058381</v>
      </c>
      <c r="H623" s="43" t="s">
        <v>238</v>
      </c>
      <c r="I623" s="16" t="n">
        <v>0.435549904915909</v>
      </c>
      <c r="J623" s="16" t="n">
        <v>11.9569937717987</v>
      </c>
      <c r="K623" s="16" t="n">
        <v>5.52799529960821</v>
      </c>
      <c r="L623" s="17" t="n">
        <v>3.51811316020082E-006</v>
      </c>
      <c r="M623" s="16" t="n">
        <v>0.000582456846627654</v>
      </c>
      <c r="N623" s="16" t="n">
        <v>4.3582542355042</v>
      </c>
      <c r="O623" s="16" t="n">
        <v>11.760955597123</v>
      </c>
      <c r="P623" s="16" t="n">
        <v>11.761131087397</v>
      </c>
      <c r="Q623" s="16" t="n">
        <v>11.7383730208063</v>
      </c>
      <c r="R623" s="16" t="n">
        <v>11.8275361767109</v>
      </c>
      <c r="S623" s="16" t="n">
        <v>11.7562281118975</v>
      </c>
      <c r="T623" s="16" t="n">
        <v>11.8272015724026</v>
      </c>
      <c r="U623" s="16" t="n">
        <v>11.8154810516621</v>
      </c>
      <c r="V623" s="16" t="n">
        <v>11.8440679482719</v>
      </c>
      <c r="W623" s="16" t="n">
        <v>12.1586174637616</v>
      </c>
      <c r="X623" s="16" t="n">
        <v>12.2802636202664</v>
      </c>
      <c r="Y623" s="16" t="n">
        <v>12.1247989261759</v>
      </c>
      <c r="Z623" s="16" t="n">
        <v>12.2665154914969</v>
      </c>
      <c r="AA623" s="16" t="n">
        <v>12.1283105202264</v>
      </c>
      <c r="AB623" s="16" t="n">
        <v>12.2885654420289</v>
      </c>
      <c r="AC623" s="16" t="n">
        <v>12.0612079107046</v>
      </c>
      <c r="AD623" s="18" t="n">
        <v>12.1678705192779</v>
      </c>
    </row>
    <row r="624" customFormat="false" ht="14.05" hidden="false" customHeight="false" outlineLevel="0" collapsed="false">
      <c r="A624" s="44"/>
    </row>
    <row r="625" customFormat="false" ht="14.05" hidden="false" customHeight="false" outlineLevel="0" collapsed="false">
      <c r="A625" s="45" t="s">
        <v>317</v>
      </c>
    </row>
    <row r="626" customFormat="false" ht="14.05" hidden="false" customHeight="false" outlineLevel="0" collapsed="false">
      <c r="A626" s="45"/>
    </row>
    <row r="627" s="8" customFormat="true" ht="14.05" hidden="false" customHeight="false" outlineLevel="0" collapsed="false">
      <c r="A627" s="46" t="s">
        <v>1</v>
      </c>
      <c r="B627" s="34" t="s">
        <v>2</v>
      </c>
      <c r="C627" s="35" t="s">
        <v>3</v>
      </c>
      <c r="D627" s="35" t="s">
        <v>4</v>
      </c>
      <c r="E627" s="35" t="s">
        <v>5</v>
      </c>
      <c r="F627" s="35" t="s">
        <v>6</v>
      </c>
      <c r="G627" s="35" t="s">
        <v>7</v>
      </c>
      <c r="H627" s="35" t="s">
        <v>8</v>
      </c>
      <c r="I627" s="35" t="s">
        <v>9</v>
      </c>
      <c r="J627" s="35" t="s">
        <v>10</v>
      </c>
      <c r="K627" s="35" t="s">
        <v>11</v>
      </c>
      <c r="L627" s="35" t="s">
        <v>309</v>
      </c>
      <c r="M627" s="35" t="s">
        <v>310</v>
      </c>
      <c r="N627" s="35" t="s">
        <v>311</v>
      </c>
      <c r="O627" s="35" t="s">
        <v>312</v>
      </c>
      <c r="P627" s="35" t="s">
        <v>16</v>
      </c>
      <c r="Q627" s="35" t="s">
        <v>17</v>
      </c>
      <c r="R627" s="35" t="s">
        <v>18</v>
      </c>
      <c r="S627" s="35" t="s">
        <v>19</v>
      </c>
      <c r="T627" s="35" t="s">
        <v>313</v>
      </c>
      <c r="U627" s="35" t="s">
        <v>314</v>
      </c>
      <c r="V627" s="35" t="s">
        <v>315</v>
      </c>
      <c r="W627" s="37" t="s">
        <v>316</v>
      </c>
    </row>
    <row r="628" customFormat="false" ht="14.9" hidden="false" customHeight="false" outlineLevel="0" collapsed="false">
      <c r="A628" s="47" t="s">
        <v>38</v>
      </c>
      <c r="B628" s="10" t="n">
        <v>2.03935563360152</v>
      </c>
      <c r="C628" s="11" t="n">
        <v>7.48451295614393</v>
      </c>
      <c r="D628" s="11" t="n">
        <v>10.8608256923817</v>
      </c>
      <c r="E628" s="12" t="n">
        <v>1.31948162170915E-012</v>
      </c>
      <c r="F628" s="12" t="n">
        <v>1.35820553886801E-009</v>
      </c>
      <c r="G628" s="11" t="n">
        <v>18.453720514525</v>
      </c>
      <c r="H628" s="11" t="n">
        <v>5.73710092408317</v>
      </c>
      <c r="I628" s="11" t="n">
        <v>6.51511934949213</v>
      </c>
      <c r="J628" s="11" t="n">
        <v>6.09809401048421</v>
      </c>
      <c r="K628" s="11" t="n">
        <v>6.1585563669438</v>
      </c>
      <c r="L628" s="11" t="n">
        <v>7.02854120029976</v>
      </c>
      <c r="M628" s="11" t="n">
        <v>7.53724263402411</v>
      </c>
      <c r="N628" s="11" t="n">
        <v>6.82744603670852</v>
      </c>
      <c r="O628" s="11" t="n">
        <v>7.17625640826729</v>
      </c>
      <c r="P628" s="11" t="n">
        <v>6.78319373564627</v>
      </c>
      <c r="Q628" s="11" t="n">
        <v>6.63688985044553</v>
      </c>
      <c r="R628" s="11" t="n">
        <v>6.15820218316426</v>
      </c>
      <c r="S628" s="11" t="n">
        <v>7.23262474790801</v>
      </c>
      <c r="T628" s="11" t="n">
        <v>8.36509201493117</v>
      </c>
      <c r="U628" s="11" t="n">
        <v>8.08726428184406</v>
      </c>
      <c r="V628" s="11" t="n">
        <v>8.10824802398633</v>
      </c>
      <c r="W628" s="13" t="n">
        <v>8.10568886464781</v>
      </c>
    </row>
    <row r="629" customFormat="false" ht="14.9" hidden="false" customHeight="false" outlineLevel="0" collapsed="false">
      <c r="A629" s="48" t="s">
        <v>45</v>
      </c>
      <c r="B629" s="20" t="n">
        <v>1.74530899899731</v>
      </c>
      <c r="C629" s="21" t="n">
        <v>6.01254880623103</v>
      </c>
      <c r="D629" s="21" t="n">
        <v>8.73081038156282</v>
      </c>
      <c r="E629" s="22" t="n">
        <v>3.29067815689944E-010</v>
      </c>
      <c r="F629" s="22" t="n">
        <v>1.85492393725224E-007</v>
      </c>
      <c r="G629" s="21" t="n">
        <v>13.2606196113401</v>
      </c>
      <c r="H629" s="21" t="n">
        <v>5.28076682033912</v>
      </c>
      <c r="I629" s="21" t="n">
        <v>4.66366062831547</v>
      </c>
      <c r="J629" s="21" t="n">
        <v>4.71186796946519</v>
      </c>
      <c r="K629" s="21" t="n">
        <v>4.88776705399384</v>
      </c>
      <c r="L629" s="21" t="n">
        <v>5.08824289811609</v>
      </c>
      <c r="M629" s="21" t="n">
        <v>5.20631773233732</v>
      </c>
      <c r="N629" s="21" t="n">
        <v>5.61365127923509</v>
      </c>
      <c r="O629" s="21" t="n">
        <v>5.26055497638346</v>
      </c>
      <c r="P629" s="21" t="n">
        <v>5.28210853453994</v>
      </c>
      <c r="Q629" s="21" t="n">
        <v>5.63342942584183</v>
      </c>
      <c r="R629" s="21" t="n">
        <v>5.18193696482414</v>
      </c>
      <c r="S629" s="21" t="n">
        <v>5.7210391623337</v>
      </c>
      <c r="T629" s="21" t="n">
        <v>6.64854251851262</v>
      </c>
      <c r="U629" s="21" t="n">
        <v>6.53885675393845</v>
      </c>
      <c r="V629" s="21" t="n">
        <v>6.74347564453841</v>
      </c>
      <c r="W629" s="23" t="n">
        <v>6.59442355111338</v>
      </c>
    </row>
    <row r="630" customFormat="false" ht="14.9" hidden="false" customHeight="false" outlineLevel="0" collapsed="false">
      <c r="A630" s="48" t="s">
        <v>46</v>
      </c>
      <c r="B630" s="20" t="n">
        <v>1.68449146266179</v>
      </c>
      <c r="C630" s="21" t="n">
        <v>8.48875488300445</v>
      </c>
      <c r="D630" s="21" t="n">
        <v>6.61890213392584</v>
      </c>
      <c r="E630" s="22" t="n">
        <v>1.35694720043835E-007</v>
      </c>
      <c r="F630" s="22" t="n">
        <v>3.56952499670866E-005</v>
      </c>
      <c r="G630" s="21" t="n">
        <v>7.50276651987087</v>
      </c>
      <c r="H630" s="21" t="n">
        <v>6.36804647072076</v>
      </c>
      <c r="I630" s="21" t="n">
        <v>8.19664737280528</v>
      </c>
      <c r="J630" s="21" t="n">
        <v>7.06797792742037</v>
      </c>
      <c r="K630" s="21" t="n">
        <v>7.18016833976986</v>
      </c>
      <c r="L630" s="21" t="n">
        <v>8.54547438142258</v>
      </c>
      <c r="M630" s="21" t="n">
        <v>8.11441664312011</v>
      </c>
      <c r="N630" s="21" t="n">
        <v>8.06767085305295</v>
      </c>
      <c r="O630" s="21" t="n">
        <v>7.70569013739926</v>
      </c>
      <c r="P630" s="21" t="n">
        <v>7.6074206776327</v>
      </c>
      <c r="Q630" s="21" t="n">
        <v>8.3260541953562</v>
      </c>
      <c r="R630" s="21" t="n">
        <v>7.5377774316807</v>
      </c>
      <c r="S630" s="21" t="n">
        <v>8.56056053065869</v>
      </c>
      <c r="T630" s="21" t="n">
        <v>8.89279006580208</v>
      </c>
      <c r="U630" s="21" t="n">
        <v>8.89323281115131</v>
      </c>
      <c r="V630" s="21" t="n">
        <v>9.10332815116898</v>
      </c>
      <c r="W630" s="23" t="n">
        <v>8.66145493324106</v>
      </c>
    </row>
    <row r="631" customFormat="false" ht="14.9" hidden="false" customHeight="false" outlineLevel="0" collapsed="false">
      <c r="A631" s="48" t="s">
        <v>65</v>
      </c>
      <c r="B631" s="20" t="n">
        <v>1.30069082455177</v>
      </c>
      <c r="C631" s="21" t="n">
        <v>7.3814815212136</v>
      </c>
      <c r="D631" s="21" t="n">
        <v>6.57099118555125</v>
      </c>
      <c r="E631" s="22" t="n">
        <v>1.56348011795622E-007</v>
      </c>
      <c r="F631" s="22" t="n">
        <v>3.98014965511974E-005</v>
      </c>
      <c r="G631" s="21" t="n">
        <v>7.36668595655882</v>
      </c>
      <c r="H631" s="21" t="n">
        <v>6.01979067997368</v>
      </c>
      <c r="I631" s="21" t="n">
        <v>6.24284830796647</v>
      </c>
      <c r="J631" s="21" t="n">
        <v>5.62886191317211</v>
      </c>
      <c r="K631" s="21" t="n">
        <v>5.57258632611333</v>
      </c>
      <c r="L631" s="21" t="n">
        <v>6.02153436682867</v>
      </c>
      <c r="M631" s="21" t="n">
        <v>6.19578308400584</v>
      </c>
      <c r="N631" s="21" t="n">
        <v>6.14772433503691</v>
      </c>
      <c r="O631" s="21" t="n">
        <v>6.15636678684331</v>
      </c>
      <c r="P631" s="21" t="n">
        <v>6.2647016712801</v>
      </c>
      <c r="Q631" s="21" t="n">
        <v>6.28897292940339</v>
      </c>
      <c r="R631" s="21" t="n">
        <v>5.78401762996051</v>
      </c>
      <c r="S631" s="21" t="n">
        <v>6.68883838772153</v>
      </c>
      <c r="T631" s="21" t="n">
        <v>7.11876614487849</v>
      </c>
      <c r="U631" s="21" t="n">
        <v>7.14146194273996</v>
      </c>
      <c r="V631" s="21" t="n">
        <v>7.35833947464154</v>
      </c>
      <c r="W631" s="23" t="n">
        <v>7.04828296317268</v>
      </c>
    </row>
    <row r="632" customFormat="false" ht="14.9" hidden="false" customHeight="false" outlineLevel="0" collapsed="false">
      <c r="A632" s="48" t="s">
        <v>78</v>
      </c>
      <c r="B632" s="20" t="n">
        <v>1.14755389935228</v>
      </c>
      <c r="C632" s="21" t="n">
        <v>13.1960273343373</v>
      </c>
      <c r="D632" s="21" t="n">
        <v>6.94036188887226</v>
      </c>
      <c r="E632" s="22" t="n">
        <v>5.26904509662451E-008</v>
      </c>
      <c r="F632" s="22" t="n">
        <v>1.64137687713928E-005</v>
      </c>
      <c r="G632" s="21" t="n">
        <v>8.41096010312533</v>
      </c>
      <c r="H632" s="21" t="n">
        <v>12.2995472084976</v>
      </c>
      <c r="I632" s="21" t="n">
        <v>12.6299426748402</v>
      </c>
      <c r="J632" s="21" t="n">
        <v>12.2764809115838</v>
      </c>
      <c r="K632" s="21" t="n">
        <v>12.6979949916774</v>
      </c>
      <c r="L632" s="21" t="n">
        <v>13.2520408895379</v>
      </c>
      <c r="M632" s="21" t="n">
        <v>13.5203666901073</v>
      </c>
      <c r="N632" s="21" t="n">
        <v>13.3592293260922</v>
      </c>
      <c r="O632" s="21" t="n">
        <v>13.2632073757332</v>
      </c>
      <c r="P632" s="21" t="n">
        <v>12.7847442475112</v>
      </c>
      <c r="Q632" s="21" t="n">
        <v>12.7008370147451</v>
      </c>
      <c r="R632" s="21" t="n">
        <v>12.9857833830445</v>
      </c>
      <c r="S632" s="21" t="n">
        <v>12.6013821566734</v>
      </c>
      <c r="T632" s="21" t="n">
        <v>13.6480571664619</v>
      </c>
      <c r="U632" s="21" t="n">
        <v>13.7121378666883</v>
      </c>
      <c r="V632" s="21" t="n">
        <v>13.5897947505864</v>
      </c>
      <c r="W632" s="23" t="n">
        <v>13.5441916002714</v>
      </c>
    </row>
    <row r="633" customFormat="false" ht="14.9" hidden="false" customHeight="false" outlineLevel="0" collapsed="false">
      <c r="A633" s="48" t="s">
        <v>85</v>
      </c>
      <c r="B633" s="20" t="n">
        <v>1.10572017003248</v>
      </c>
      <c r="C633" s="21" t="n">
        <v>6.28997317808826</v>
      </c>
      <c r="D633" s="21" t="n">
        <v>5.693908807344</v>
      </c>
      <c r="E633" s="22" t="n">
        <v>2.13903383216201E-006</v>
      </c>
      <c r="F633" s="21" t="n">
        <v>0.000408400209487384</v>
      </c>
      <c r="G633" s="21" t="n">
        <v>4.85303295801367</v>
      </c>
      <c r="H633" s="21" t="n">
        <v>5.34212327268334</v>
      </c>
      <c r="I633" s="21" t="n">
        <v>5.41087033687257</v>
      </c>
      <c r="J633" s="21" t="n">
        <v>4.92173878927718</v>
      </c>
      <c r="K633" s="21" t="n">
        <v>5.68738828310402</v>
      </c>
      <c r="L633" s="21" t="n">
        <v>6.35617752362259</v>
      </c>
      <c r="M633" s="21" t="n">
        <v>6.73265877030698</v>
      </c>
      <c r="N633" s="21" t="n">
        <v>6.21641657780769</v>
      </c>
      <c r="O633" s="21" t="n">
        <v>6.38148907534222</v>
      </c>
      <c r="P633" s="21" t="n">
        <v>5.70450617352755</v>
      </c>
      <c r="Q633" s="21" t="n">
        <v>5.14472720603108</v>
      </c>
      <c r="R633" s="21" t="n">
        <v>5.45074240641197</v>
      </c>
      <c r="S633" s="21" t="n">
        <v>4.9458018780773</v>
      </c>
      <c r="T633" s="21" t="n">
        <v>6.00039978384706</v>
      </c>
      <c r="U633" s="21" t="n">
        <v>6.54485816309745</v>
      </c>
      <c r="V633" s="21" t="n">
        <v>6.72561218170743</v>
      </c>
      <c r="W633" s="23" t="n">
        <v>6.51413123341507</v>
      </c>
    </row>
    <row r="634" customFormat="false" ht="14.9" hidden="false" customHeight="false" outlineLevel="0" collapsed="false">
      <c r="A634" s="48" t="s">
        <v>87</v>
      </c>
      <c r="B634" s="20" t="n">
        <v>1.09060183351021</v>
      </c>
      <c r="C634" s="21" t="n">
        <v>7.08226270075482</v>
      </c>
      <c r="D634" s="21" t="n">
        <v>6.29782610490991</v>
      </c>
      <c r="E634" s="22" t="n">
        <v>3.51707951393543E-007</v>
      </c>
      <c r="F634" s="22" t="n">
        <v>8.24424331608133E-005</v>
      </c>
      <c r="G634" s="21" t="n">
        <v>6.58778205134117</v>
      </c>
      <c r="H634" s="21" t="n">
        <v>6.22409524762853</v>
      </c>
      <c r="I634" s="21" t="n">
        <v>6.10523856436881</v>
      </c>
      <c r="J634" s="21" t="n">
        <v>5.60706614150346</v>
      </c>
      <c r="K634" s="21" t="n">
        <v>5.98348298329973</v>
      </c>
      <c r="L634" s="21" t="n">
        <v>6.8318397286206</v>
      </c>
      <c r="M634" s="21" t="n">
        <v>6.29759626858661</v>
      </c>
      <c r="N634" s="21" t="n">
        <v>6.44226437784768</v>
      </c>
      <c r="O634" s="21" t="n">
        <v>6.41845955727325</v>
      </c>
      <c r="P634" s="21" t="n">
        <v>6.07845090281523</v>
      </c>
      <c r="Q634" s="21" t="n">
        <v>6.1010610447376</v>
      </c>
      <c r="R634" s="21" t="n">
        <v>6.15366935583036</v>
      </c>
      <c r="S634" s="21" t="n">
        <v>6.49303133869318</v>
      </c>
      <c r="T634" s="21" t="n">
        <v>6.94081434633956</v>
      </c>
      <c r="U634" s="21" t="n">
        <v>6.80466033295465</v>
      </c>
      <c r="V634" s="21" t="n">
        <v>7.48373336526741</v>
      </c>
      <c r="W634" s="23" t="n">
        <v>7.05308222627976</v>
      </c>
    </row>
    <row r="635" customFormat="false" ht="14.9" hidden="false" customHeight="false" outlineLevel="0" collapsed="false">
      <c r="A635" s="48" t="s">
        <v>90</v>
      </c>
      <c r="B635" s="20" t="n">
        <v>1.07858910057986</v>
      </c>
      <c r="C635" s="21" t="n">
        <v>9.17498967892421</v>
      </c>
      <c r="D635" s="21" t="n">
        <v>7.57454026958176</v>
      </c>
      <c r="E635" s="22" t="n">
        <v>8.379810446834E-009</v>
      </c>
      <c r="F635" s="22" t="n">
        <v>3.36257648014907E-006</v>
      </c>
      <c r="G635" s="21" t="n">
        <v>10.1731322904391</v>
      </c>
      <c r="H635" s="21" t="n">
        <v>8.55999997189829</v>
      </c>
      <c r="I635" s="21" t="n">
        <v>8.18879395593451</v>
      </c>
      <c r="J635" s="21" t="n">
        <v>7.85550291600252</v>
      </c>
      <c r="K635" s="21" t="n">
        <v>8.11329726024647</v>
      </c>
      <c r="L635" s="21" t="n">
        <v>8.66216312796928</v>
      </c>
      <c r="M635" s="21" t="n">
        <v>8.96528375505377</v>
      </c>
      <c r="N635" s="21" t="n">
        <v>8.74231285803137</v>
      </c>
      <c r="O635" s="21" t="n">
        <v>9.0062974165293</v>
      </c>
      <c r="P635" s="21" t="n">
        <v>8.57155877101632</v>
      </c>
      <c r="Q635" s="21" t="n">
        <v>8.21192419025651</v>
      </c>
      <c r="R635" s="21" t="n">
        <v>8.18547358772552</v>
      </c>
      <c r="S635" s="21" t="n">
        <v>8.24448715653785</v>
      </c>
      <c r="T635" s="21" t="n">
        <v>9.1222775504121</v>
      </c>
      <c r="U635" s="21" t="n">
        <v>9.00230706292727</v>
      </c>
      <c r="V635" s="21" t="n">
        <v>9.50903718276406</v>
      </c>
      <c r="W635" s="23" t="n">
        <v>9.39832871029781</v>
      </c>
    </row>
    <row r="636" customFormat="false" ht="14.9" hidden="false" customHeight="false" outlineLevel="0" collapsed="false">
      <c r="A636" s="48" t="s">
        <v>122</v>
      </c>
      <c r="B636" s="20" t="n">
        <v>0.871667389954799</v>
      </c>
      <c r="C636" s="21" t="n">
        <v>6.72234520060559</v>
      </c>
      <c r="D636" s="21" t="n">
        <v>5.44818597862388</v>
      </c>
      <c r="E636" s="22" t="n">
        <v>4.46958602348176E-006</v>
      </c>
      <c r="F636" s="21" t="n">
        <v>0.000755838922185219</v>
      </c>
      <c r="G636" s="21" t="n">
        <v>4.1453283392466</v>
      </c>
      <c r="H636" s="21" t="n">
        <v>5.56778749502288</v>
      </c>
      <c r="I636" s="21" t="n">
        <v>5.90305323167082</v>
      </c>
      <c r="J636" s="21" t="n">
        <v>5.57193287955673</v>
      </c>
      <c r="K636" s="21" t="n">
        <v>5.52144358611124</v>
      </c>
      <c r="L636" s="21" t="n">
        <v>6.36148081576165</v>
      </c>
      <c r="M636" s="21" t="n">
        <v>6.4638648872786</v>
      </c>
      <c r="N636" s="21" t="n">
        <v>6.36619179374844</v>
      </c>
      <c r="O636" s="21" t="n">
        <v>6.43736880017301</v>
      </c>
      <c r="P636" s="21" t="n">
        <v>6.07459743699337</v>
      </c>
      <c r="Q636" s="21" t="n">
        <v>5.96049164582457</v>
      </c>
      <c r="R636" s="21" t="n">
        <v>5.86776761392</v>
      </c>
      <c r="S636" s="21" t="n">
        <v>5.61277248459536</v>
      </c>
      <c r="T636" s="21" t="n">
        <v>6.23614981885331</v>
      </c>
      <c r="U636" s="21" t="n">
        <v>6.66933362002255</v>
      </c>
      <c r="V636" s="21" t="n">
        <v>6.8487322236221</v>
      </c>
      <c r="W636" s="23" t="n">
        <v>6.29667108968289</v>
      </c>
    </row>
    <row r="637" customFormat="false" ht="14.9" hidden="false" customHeight="false" outlineLevel="0" collapsed="false">
      <c r="A637" s="48" t="s">
        <v>127</v>
      </c>
      <c r="B637" s="20" t="n">
        <v>0.845374140960953</v>
      </c>
      <c r="C637" s="21" t="n">
        <v>11.0371375424569</v>
      </c>
      <c r="D637" s="21" t="n">
        <v>8.05197442952707</v>
      </c>
      <c r="E637" s="22" t="n">
        <v>2.15940592297249E-009</v>
      </c>
      <c r="F637" s="22" t="n">
        <v>9.29526095024975E-007</v>
      </c>
      <c r="G637" s="21" t="n">
        <v>11.4691657799567</v>
      </c>
      <c r="H637" s="21" t="n">
        <v>10.6581441021144</v>
      </c>
      <c r="I637" s="21" t="n">
        <v>10.4456055408096</v>
      </c>
      <c r="J637" s="21" t="n">
        <v>10.4482873509035</v>
      </c>
      <c r="K637" s="21" t="n">
        <v>10.627838832052</v>
      </c>
      <c r="L637" s="21" t="n">
        <v>10.5696263841957</v>
      </c>
      <c r="M637" s="21" t="n">
        <v>10.7311238969129</v>
      </c>
      <c r="N637" s="21" t="n">
        <v>10.6999491998616</v>
      </c>
      <c r="O637" s="21" t="n">
        <v>10.745160430293</v>
      </c>
      <c r="P637" s="21" t="n">
        <v>10.7482513715558</v>
      </c>
      <c r="Q637" s="21" t="n">
        <v>10.8233828706072</v>
      </c>
      <c r="R637" s="21" t="n">
        <v>10.9420666847141</v>
      </c>
      <c r="S637" s="21" t="n">
        <v>10.9230235163835</v>
      </c>
      <c r="T637" s="21" t="n">
        <v>11.3181964888996</v>
      </c>
      <c r="U637" s="21" t="n">
        <v>11.3540291842692</v>
      </c>
      <c r="V637" s="21" t="n">
        <v>11.4011108097066</v>
      </c>
      <c r="W637" s="23" t="n">
        <v>11.488035906848</v>
      </c>
    </row>
    <row r="638" customFormat="false" ht="14.9" hidden="false" customHeight="false" outlineLevel="0" collapsed="false">
      <c r="A638" s="48" t="s">
        <v>132</v>
      </c>
      <c r="B638" s="20" t="n">
        <v>-0.831448459809774</v>
      </c>
      <c r="C638" s="21" t="n">
        <v>9.2095394691648</v>
      </c>
      <c r="D638" s="21" t="n">
        <v>-5.12768811795005</v>
      </c>
      <c r="E638" s="22" t="n">
        <v>1.16768668491308E-005</v>
      </c>
      <c r="F638" s="21" t="n">
        <v>0.00183079352750446</v>
      </c>
      <c r="G638" s="21" t="n">
        <v>3.22407944903077</v>
      </c>
      <c r="H638" s="21" t="n">
        <v>10.1718284806821</v>
      </c>
      <c r="I638" s="21" t="n">
        <v>10.1259588743923</v>
      </c>
      <c r="J638" s="21" t="n">
        <v>10.7785370090207</v>
      </c>
      <c r="K638" s="21" t="n">
        <v>10.6064000552088</v>
      </c>
      <c r="L638" s="21" t="n">
        <v>10.2378632641801</v>
      </c>
      <c r="M638" s="21" t="n">
        <v>10.1042341414983</v>
      </c>
      <c r="N638" s="21" t="n">
        <v>10.1817603980898</v>
      </c>
      <c r="O638" s="21" t="n">
        <v>10.1560163408012</v>
      </c>
      <c r="P638" s="21" t="n">
        <v>10.0214018543315</v>
      </c>
      <c r="Q638" s="21" t="n">
        <v>9.71243080415612</v>
      </c>
      <c r="R638" s="21" t="n">
        <v>9.99771916707803</v>
      </c>
      <c r="S638" s="21" t="n">
        <v>9.51354584540949</v>
      </c>
      <c r="T638" s="21" t="n">
        <v>9.47326621401443</v>
      </c>
      <c r="U638" s="21" t="n">
        <v>9.27005534130357</v>
      </c>
      <c r="V638" s="21" t="n">
        <v>9.77769951256673</v>
      </c>
      <c r="W638" s="23" t="n">
        <v>9.83590951218019</v>
      </c>
    </row>
    <row r="639" customFormat="false" ht="14.9" hidden="false" customHeight="false" outlineLevel="0" collapsed="false">
      <c r="A639" s="48" t="s">
        <v>134</v>
      </c>
      <c r="B639" s="20" t="n">
        <v>0.83007041827156</v>
      </c>
      <c r="C639" s="21" t="n">
        <v>6.05924099427949</v>
      </c>
      <c r="D639" s="21" t="n">
        <v>5.56082473716157</v>
      </c>
      <c r="E639" s="22" t="n">
        <v>3.18820308606904E-006</v>
      </c>
      <c r="F639" s="21" t="n">
        <v>0.000567524120772064</v>
      </c>
      <c r="G639" s="21" t="n">
        <v>4.4697033525859</v>
      </c>
      <c r="H639" s="21" t="n">
        <v>5.59585183934635</v>
      </c>
      <c r="I639" s="21" t="n">
        <v>5.48590452618466</v>
      </c>
      <c r="J639" s="21" t="n">
        <v>5.42615597017597</v>
      </c>
      <c r="K639" s="21" t="n">
        <v>5.55803664512699</v>
      </c>
      <c r="L639" s="21" t="n">
        <v>5.67725464842778</v>
      </c>
      <c r="M639" s="21" t="n">
        <v>6.2416602078663</v>
      </c>
      <c r="N639" s="21" t="n">
        <v>5.98570313379567</v>
      </c>
      <c r="O639" s="21" t="n">
        <v>5.63556736884982</v>
      </c>
      <c r="P639" s="21" t="n">
        <v>6.30706553638272</v>
      </c>
      <c r="Q639" s="21" t="n">
        <v>5.90416359314651</v>
      </c>
      <c r="R639" s="21" t="n">
        <v>6.12504142851991</v>
      </c>
      <c r="S639" s="21" t="n">
        <v>6.23565233064077</v>
      </c>
      <c r="T639" s="21" t="n">
        <v>6.25650776223947</v>
      </c>
      <c r="U639" s="21" t="n">
        <v>6.28535503246691</v>
      </c>
      <c r="V639" s="21" t="n">
        <v>6.62093530238312</v>
      </c>
      <c r="W639" s="23" t="n">
        <v>6.22343255683071</v>
      </c>
    </row>
    <row r="640" customFormat="false" ht="14.9" hidden="false" customHeight="false" outlineLevel="0" collapsed="false">
      <c r="A640" s="48" t="s">
        <v>135</v>
      </c>
      <c r="B640" s="20" t="n">
        <v>0.828382550773655</v>
      </c>
      <c r="C640" s="21" t="n">
        <v>6.83190496702279</v>
      </c>
      <c r="D640" s="21" t="n">
        <v>6.27727678498579</v>
      </c>
      <c r="E640" s="22" t="n">
        <v>3.73894164432575E-007</v>
      </c>
      <c r="F640" s="22" t="n">
        <v>8.65331909105705E-005</v>
      </c>
      <c r="G640" s="21" t="n">
        <v>6.52900025432631</v>
      </c>
      <c r="H640" s="21" t="n">
        <v>6.15071566236606</v>
      </c>
      <c r="I640" s="21" t="n">
        <v>6.16986827421844</v>
      </c>
      <c r="J640" s="21" t="n">
        <v>6.00093424667116</v>
      </c>
      <c r="K640" s="21" t="n">
        <v>6.48386346641487</v>
      </c>
      <c r="L640" s="21" t="n">
        <v>6.55448017540788</v>
      </c>
      <c r="M640" s="21" t="n">
        <v>6.93992749427441</v>
      </c>
      <c r="N640" s="21" t="n">
        <v>6.72697309845518</v>
      </c>
      <c r="O640" s="21" t="n">
        <v>6.80620597991218</v>
      </c>
      <c r="P640" s="21" t="n">
        <v>6.4613050814781</v>
      </c>
      <c r="Q640" s="21" t="n">
        <v>6.37224620040976</v>
      </c>
      <c r="R640" s="21" t="n">
        <v>6.49618879534431</v>
      </c>
      <c r="S640" s="21" t="n">
        <v>6.56621164338426</v>
      </c>
      <c r="T640" s="21" t="n">
        <v>6.77288743084694</v>
      </c>
      <c r="U640" s="21" t="n">
        <v>6.87323530449123</v>
      </c>
      <c r="V640" s="21" t="n">
        <v>7.28368550582934</v>
      </c>
      <c r="W640" s="23" t="n">
        <v>7.18910361159764</v>
      </c>
    </row>
    <row r="641" customFormat="false" ht="14.9" hidden="false" customHeight="false" outlineLevel="0" collapsed="false">
      <c r="A641" s="48" t="s">
        <v>136</v>
      </c>
      <c r="B641" s="20" t="n">
        <v>0.827945105995984</v>
      </c>
      <c r="C641" s="21" t="n">
        <v>6.28064156955808</v>
      </c>
      <c r="D641" s="21" t="n">
        <v>4.61216546131908</v>
      </c>
      <c r="E641" s="22" t="n">
        <v>5.41748801602687E-005</v>
      </c>
      <c r="F641" s="21" t="n">
        <v>0.00644517732559981</v>
      </c>
      <c r="G641" s="21" t="n">
        <v>1.755787464087</v>
      </c>
      <c r="H641" s="21" t="n">
        <v>5.68042516994706</v>
      </c>
      <c r="I641" s="21" t="n">
        <v>5.91542640019528</v>
      </c>
      <c r="J641" s="21" t="n">
        <v>5.33533660739081</v>
      </c>
      <c r="K641" s="21" t="n">
        <v>5.34620233883529</v>
      </c>
      <c r="L641" s="21" t="n">
        <v>5.86120832174226</v>
      </c>
      <c r="M641" s="21" t="n">
        <v>6.10280045427852</v>
      </c>
      <c r="N641" s="21" t="n">
        <v>5.89636330179875</v>
      </c>
      <c r="O641" s="21" t="n">
        <v>5.63668624356553</v>
      </c>
      <c r="P641" s="21" t="n">
        <v>5.82873769386695</v>
      </c>
      <c r="Q641" s="21" t="n">
        <v>5.53464462260957</v>
      </c>
      <c r="R641" s="21" t="n">
        <v>5.70473026957989</v>
      </c>
      <c r="S641" s="21" t="n">
        <v>5.98691700640628</v>
      </c>
      <c r="T641" s="21" t="n">
        <v>6.6759299910651</v>
      </c>
      <c r="U641" s="21" t="n">
        <v>6.09570576259018</v>
      </c>
      <c r="V641" s="21" t="n">
        <v>6.55328354491759</v>
      </c>
      <c r="W641" s="23" t="n">
        <v>6.2642516417795</v>
      </c>
    </row>
    <row r="642" customFormat="false" ht="14.9" hidden="false" customHeight="false" outlineLevel="0" collapsed="false">
      <c r="A642" s="48" t="s">
        <v>146</v>
      </c>
      <c r="B642" s="20" t="n">
        <v>0.801596185806376</v>
      </c>
      <c r="C642" s="21" t="n">
        <v>5.9071217527821</v>
      </c>
      <c r="D642" s="21" t="n">
        <v>6.05048484559948</v>
      </c>
      <c r="E642" s="22" t="n">
        <v>7.35474660506341E-007</v>
      </c>
      <c r="F642" s="21" t="n">
        <v>0.000155467523102568</v>
      </c>
      <c r="G642" s="21" t="n">
        <v>5.87884813086442</v>
      </c>
      <c r="H642" s="21" t="n">
        <v>5.59160972509968</v>
      </c>
      <c r="I642" s="21" t="n">
        <v>5.55683832821462</v>
      </c>
      <c r="J642" s="21" t="n">
        <v>5.63361950078761</v>
      </c>
      <c r="K642" s="21" t="n">
        <v>5.66351213752074</v>
      </c>
      <c r="L642" s="21" t="n">
        <v>5.55345517815046</v>
      </c>
      <c r="M642" s="21" t="n">
        <v>5.28293984499058</v>
      </c>
      <c r="N642" s="21" t="n">
        <v>5.56833280962078</v>
      </c>
      <c r="O642" s="21" t="n">
        <v>5.44409372670636</v>
      </c>
      <c r="P642" s="21" t="n">
        <v>6.12319750659797</v>
      </c>
      <c r="Q642" s="21" t="n">
        <v>6.15602596596815</v>
      </c>
      <c r="R642" s="21" t="n">
        <v>5.67650956512222</v>
      </c>
      <c r="S642" s="21" t="n">
        <v>6.37938625140694</v>
      </c>
      <c r="T642" s="21" t="n">
        <v>6.48167893695338</v>
      </c>
      <c r="U642" s="21" t="n">
        <v>6.32313433363121</v>
      </c>
      <c r="V642" s="21" t="n">
        <v>6.50407597032413</v>
      </c>
      <c r="W642" s="23" t="n">
        <v>6.34307519393944</v>
      </c>
    </row>
    <row r="643" customFormat="false" ht="14.9" hidden="false" customHeight="false" outlineLevel="0" collapsed="false">
      <c r="A643" s="48" t="s">
        <v>152</v>
      </c>
      <c r="B643" s="20" t="n">
        <v>-0.78158972802839</v>
      </c>
      <c r="C643" s="21" t="n">
        <v>6.95467214714832</v>
      </c>
      <c r="D643" s="21" t="n">
        <v>-5.75594465634148</v>
      </c>
      <c r="E643" s="22" t="n">
        <v>1.77604647929911E-006</v>
      </c>
      <c r="F643" s="21" t="n">
        <v>0.000344654921290216</v>
      </c>
      <c r="G643" s="21" t="n">
        <v>5.03168570822802</v>
      </c>
      <c r="H643" s="21" t="n">
        <v>7.36187664567968</v>
      </c>
      <c r="I643" s="21" t="n">
        <v>7.41255228069229</v>
      </c>
      <c r="J643" s="21" t="n">
        <v>7.21670220264887</v>
      </c>
      <c r="K643" s="21" t="n">
        <v>7.18889288103903</v>
      </c>
      <c r="L643" s="21" t="n">
        <v>6.91548402503311</v>
      </c>
      <c r="M643" s="21" t="n">
        <v>7.07596437528921</v>
      </c>
      <c r="N643" s="21" t="n">
        <v>7.478197203403</v>
      </c>
      <c r="O643" s="21" t="n">
        <v>7.06077104288903</v>
      </c>
      <c r="P643" s="21" t="n">
        <v>7.03841217694684</v>
      </c>
      <c r="Q643" s="21" t="n">
        <v>6.50031643534223</v>
      </c>
      <c r="R643" s="21" t="n">
        <v>6.88010402725027</v>
      </c>
      <c r="S643" s="21" t="n">
        <v>6.94061159802776</v>
      </c>
      <c r="T643" s="21" t="n">
        <v>6.4121054164608</v>
      </c>
      <c r="U643" s="21" t="n">
        <v>6.3956939088887</v>
      </c>
      <c r="V643" s="21" t="n">
        <v>6.6891933791266</v>
      </c>
      <c r="W643" s="23" t="n">
        <v>6.55667239347023</v>
      </c>
    </row>
    <row r="644" customFormat="false" ht="14.9" hidden="false" customHeight="false" outlineLevel="0" collapsed="false">
      <c r="A644" s="48" t="s">
        <v>157</v>
      </c>
      <c r="B644" s="20" t="n">
        <v>0.767506871066853</v>
      </c>
      <c r="C644" s="21" t="n">
        <v>7.05487196391164</v>
      </c>
      <c r="D644" s="21" t="n">
        <v>4.61408006293618</v>
      </c>
      <c r="E644" s="22" t="n">
        <v>5.38690818149772E-005</v>
      </c>
      <c r="F644" s="21" t="n">
        <v>0.0064411642018666</v>
      </c>
      <c r="G644" s="21" t="n">
        <v>1.76119134641397</v>
      </c>
      <c r="H644" s="21" t="n">
        <v>6.10328154609707</v>
      </c>
      <c r="I644" s="21" t="n">
        <v>6.23275329746569</v>
      </c>
      <c r="J644" s="21" t="n">
        <v>5.57637382339739</v>
      </c>
      <c r="K644" s="21" t="n">
        <v>6.16084305709826</v>
      </c>
      <c r="L644" s="21" t="n">
        <v>6.66638161760203</v>
      </c>
      <c r="M644" s="21" t="n">
        <v>6.43101936470244</v>
      </c>
      <c r="N644" s="21" t="n">
        <v>6.70187902477313</v>
      </c>
      <c r="O644" s="21" t="n">
        <v>6.6099379898324</v>
      </c>
      <c r="P644" s="21" t="n">
        <v>6.36415121645608</v>
      </c>
      <c r="Q644" s="21" t="n">
        <v>6.7949779086881</v>
      </c>
      <c r="R644" s="21" t="n">
        <v>5.9886737484959</v>
      </c>
      <c r="S644" s="21" t="n">
        <v>6.47026146156626</v>
      </c>
      <c r="T644" s="21" t="n">
        <v>6.92532068468478</v>
      </c>
      <c r="U644" s="21" t="n">
        <v>6.72505984428397</v>
      </c>
      <c r="V644" s="21" t="n">
        <v>7.07006797159977</v>
      </c>
      <c r="W644" s="23" t="n">
        <v>6.4228307077573</v>
      </c>
    </row>
    <row r="645" customFormat="false" ht="14.9" hidden="false" customHeight="false" outlineLevel="0" collapsed="false">
      <c r="A645" s="48" t="s">
        <v>160</v>
      </c>
      <c r="B645" s="20" t="n">
        <v>0.757781269355284</v>
      </c>
      <c r="C645" s="21" t="n">
        <v>6.129047509863</v>
      </c>
      <c r="D645" s="21" t="n">
        <v>4.82040127537445</v>
      </c>
      <c r="E645" s="22" t="n">
        <v>2.92123306829754E-005</v>
      </c>
      <c r="F645" s="21" t="n">
        <v>0.00388540409505304</v>
      </c>
      <c r="G645" s="21" t="n">
        <v>2.34598936084824</v>
      </c>
      <c r="H645" s="21" t="n">
        <v>5.43630065605492</v>
      </c>
      <c r="I645" s="21" t="n">
        <v>6.01239611464035</v>
      </c>
      <c r="J645" s="21" t="n">
        <v>5.41954587167228</v>
      </c>
      <c r="K645" s="21" t="n">
        <v>5.63931281617149</v>
      </c>
      <c r="L645" s="21" t="n">
        <v>5.96803135305851</v>
      </c>
      <c r="M645" s="21" t="n">
        <v>6.25567040287532</v>
      </c>
      <c r="N645" s="21" t="n">
        <v>5.97089872861501</v>
      </c>
      <c r="O645" s="21" t="n">
        <v>5.62810836738772</v>
      </c>
      <c r="P645" s="21" t="n">
        <v>5.88882348459374</v>
      </c>
      <c r="Q645" s="21" t="n">
        <v>5.96931594671028</v>
      </c>
      <c r="R645" s="21" t="n">
        <v>5.71939539516144</v>
      </c>
      <c r="S645" s="21" t="n">
        <v>5.69075898854099</v>
      </c>
      <c r="T645" s="21" t="n">
        <v>6.31267846946012</v>
      </c>
      <c r="U645" s="21" t="n">
        <v>6.75873432435685</v>
      </c>
      <c r="V645" s="21" t="n">
        <v>6.27477833853044</v>
      </c>
      <c r="W645" s="23" t="n">
        <v>6.19248940361277</v>
      </c>
    </row>
    <row r="646" customFormat="false" ht="14.9" hidden="false" customHeight="false" outlineLevel="0" collapsed="false">
      <c r="A646" s="48" t="s">
        <v>169</v>
      </c>
      <c r="B646" s="20" t="n">
        <v>0.722592948548879</v>
      </c>
      <c r="C646" s="21" t="n">
        <v>9.77460865804091</v>
      </c>
      <c r="D646" s="21" t="n">
        <v>4.47094803865115</v>
      </c>
      <c r="E646" s="22" t="n">
        <v>8.21590476311095E-005</v>
      </c>
      <c r="F646" s="21" t="n">
        <v>0.00930677250079673</v>
      </c>
      <c r="G646" s="21" t="n">
        <v>1.35854715490364</v>
      </c>
      <c r="H646" s="21" t="n">
        <v>9.23266904292864</v>
      </c>
      <c r="I646" s="21" t="n">
        <v>9.54881593005703</v>
      </c>
      <c r="J646" s="21" t="n">
        <v>9.27657129605273</v>
      </c>
      <c r="K646" s="21" t="n">
        <v>9.48837742637201</v>
      </c>
      <c r="L646" s="21" t="n">
        <v>9.70594425584249</v>
      </c>
      <c r="M646" s="21" t="n">
        <v>9.77731052805181</v>
      </c>
      <c r="N646" s="21" t="n">
        <v>9.38543270157717</v>
      </c>
      <c r="O646" s="21" t="n">
        <v>9.36873466653386</v>
      </c>
      <c r="P646" s="21" t="n">
        <v>9.87428334278282</v>
      </c>
      <c r="Q646" s="21" t="n">
        <v>10.393693059906</v>
      </c>
      <c r="R646" s="21" t="n">
        <v>9.91694416296633</v>
      </c>
      <c r="S646" s="21" t="n">
        <v>9.81570212743351</v>
      </c>
      <c r="T646" s="21" t="n">
        <v>10.3914054606887</v>
      </c>
      <c r="U646" s="21" t="n">
        <v>10.2312665332438</v>
      </c>
      <c r="V646" s="21" t="n">
        <v>10.0280821449488</v>
      </c>
      <c r="W646" s="23" t="n">
        <v>9.78605135072458</v>
      </c>
    </row>
    <row r="647" customFormat="false" ht="14.9" hidden="false" customHeight="false" outlineLevel="0" collapsed="false">
      <c r="A647" s="48" t="s">
        <v>172</v>
      </c>
      <c r="B647" s="20" t="n">
        <v>0.70940119742189</v>
      </c>
      <c r="C647" s="21" t="n">
        <v>9.16629748999361</v>
      </c>
      <c r="D647" s="21" t="n">
        <v>6.17346692848092</v>
      </c>
      <c r="E647" s="22" t="n">
        <v>5.09454382203036E-007</v>
      </c>
      <c r="F647" s="21" t="n">
        <v>0.000112722733632307</v>
      </c>
      <c r="G647" s="21" t="n">
        <v>6.23170649434072</v>
      </c>
      <c r="H647" s="21" t="n">
        <v>8.44308439783354</v>
      </c>
      <c r="I647" s="21" t="n">
        <v>8.3232347434722</v>
      </c>
      <c r="J647" s="21" t="n">
        <v>8.12065075977917</v>
      </c>
      <c r="K647" s="21" t="n">
        <v>8.38006509548571</v>
      </c>
      <c r="L647" s="21" t="n">
        <v>8.79652517054814</v>
      </c>
      <c r="M647" s="21" t="n">
        <v>8.88445619146028</v>
      </c>
      <c r="N647" s="21" t="n">
        <v>8.52140278536066</v>
      </c>
      <c r="O647" s="21" t="n">
        <v>8.89445545530371</v>
      </c>
      <c r="P647" s="21" t="n">
        <v>8.40262628627351</v>
      </c>
      <c r="Q647" s="21" t="n">
        <v>8.32253922077629</v>
      </c>
      <c r="R647" s="21" t="n">
        <v>8.28555404268218</v>
      </c>
      <c r="S647" s="21" t="n">
        <v>8.27611101466024</v>
      </c>
      <c r="T647" s="21" t="n">
        <v>8.80606725164476</v>
      </c>
      <c r="U647" s="21" t="n">
        <v>9.17087225962044</v>
      </c>
      <c r="V647" s="21" t="n">
        <v>9.23087979289301</v>
      </c>
      <c r="W647" s="23" t="n">
        <v>8.89682048209998</v>
      </c>
    </row>
    <row r="648" customFormat="false" ht="14.9" hidden="false" customHeight="false" outlineLevel="0" collapsed="false">
      <c r="A648" s="48" t="s">
        <v>179</v>
      </c>
      <c r="B648" s="20" t="n">
        <v>-0.675759396910298</v>
      </c>
      <c r="C648" s="21" t="n">
        <v>7.2846557018401</v>
      </c>
      <c r="D648" s="21" t="n">
        <v>-5.16900379065258</v>
      </c>
      <c r="E648" s="22" t="n">
        <v>1.03188028125676E-005</v>
      </c>
      <c r="F648" s="21" t="n">
        <v>0.00162865104391692</v>
      </c>
      <c r="G648" s="21" t="n">
        <v>3.34261093015324</v>
      </c>
      <c r="H648" s="21" t="n">
        <v>7.96494286390245</v>
      </c>
      <c r="I648" s="21" t="n">
        <v>7.7435349222741</v>
      </c>
      <c r="J648" s="21" t="n">
        <v>7.88046751275039</v>
      </c>
      <c r="K648" s="21" t="n">
        <v>7.72680870601049</v>
      </c>
      <c r="L648" s="21" t="n">
        <v>7.58926540470856</v>
      </c>
      <c r="M648" s="21" t="n">
        <v>7.78182657972185</v>
      </c>
      <c r="N648" s="21" t="n">
        <v>7.70272648844699</v>
      </c>
      <c r="O648" s="21" t="n">
        <v>7.52046045785273</v>
      </c>
      <c r="P648" s="21" t="n">
        <v>7.44957532237796</v>
      </c>
      <c r="Q648" s="21" t="n">
        <v>7.28794126072042</v>
      </c>
      <c r="R648" s="21" t="n">
        <v>7.26633313148209</v>
      </c>
      <c r="S648" s="21" t="n">
        <v>7.27974958684197</v>
      </c>
      <c r="T648" s="21" t="n">
        <v>6.95603685950166</v>
      </c>
      <c r="U648" s="21" t="n">
        <v>7.17085914776164</v>
      </c>
      <c r="V648" s="21" t="n">
        <v>7.2392037331335</v>
      </c>
      <c r="W648" s="23" t="n">
        <v>7.24661667689944</v>
      </c>
    </row>
    <row r="649" customFormat="false" ht="14.9" hidden="false" customHeight="false" outlineLevel="0" collapsed="false">
      <c r="A649" s="48" t="s">
        <v>180</v>
      </c>
      <c r="B649" s="20" t="n">
        <v>0.66367835646059</v>
      </c>
      <c r="C649" s="21" t="n">
        <v>10.7452884250541</v>
      </c>
      <c r="D649" s="21" t="n">
        <v>5.23849925555832</v>
      </c>
      <c r="E649" s="22" t="n">
        <v>8.38014428219042E-006</v>
      </c>
      <c r="F649" s="21" t="n">
        <v>0.00134965929170652</v>
      </c>
      <c r="G649" s="21" t="n">
        <v>3.54217153773499</v>
      </c>
      <c r="H649" s="21" t="n">
        <v>10.5261239866423</v>
      </c>
      <c r="I649" s="21" t="n">
        <v>10.2684882091342</v>
      </c>
      <c r="J649" s="21" t="n">
        <v>10.1289216927892</v>
      </c>
      <c r="K649" s="21" t="n">
        <v>10.4273403236614</v>
      </c>
      <c r="L649" s="21" t="n">
        <v>10.4752099557583</v>
      </c>
      <c r="M649" s="21" t="n">
        <v>10.6157325462582</v>
      </c>
      <c r="N649" s="21" t="n">
        <v>10.6159707717857</v>
      </c>
      <c r="O649" s="21" t="n">
        <v>10.7544936790421</v>
      </c>
      <c r="P649" s="21" t="n">
        <v>10.549841400204</v>
      </c>
      <c r="Q649" s="21" t="n">
        <v>10.7474947920487</v>
      </c>
      <c r="R649" s="21" t="n">
        <v>10.644715091001</v>
      </c>
      <c r="S649" s="21" t="n">
        <v>10.7043153510161</v>
      </c>
      <c r="T649" s="21" t="n">
        <v>10.9691674155832</v>
      </c>
      <c r="U649" s="21" t="n">
        <v>11.1447148664264</v>
      </c>
      <c r="V649" s="21" t="n">
        <v>10.9965170382905</v>
      </c>
      <c r="W649" s="23" t="n">
        <v>10.8951883177694</v>
      </c>
    </row>
    <row r="650" customFormat="false" ht="14.9" hidden="false" customHeight="false" outlineLevel="0" collapsed="false">
      <c r="A650" s="48" t="s">
        <v>184</v>
      </c>
      <c r="B650" s="20" t="n">
        <v>-0.653585225013264</v>
      </c>
      <c r="C650" s="21" t="n">
        <v>6.35005294896554</v>
      </c>
      <c r="D650" s="21" t="n">
        <v>-4.48394823739668</v>
      </c>
      <c r="E650" s="22" t="n">
        <v>7.90763809715314E-005</v>
      </c>
      <c r="F650" s="21" t="n">
        <v>0.00904412231642998</v>
      </c>
      <c r="G650" s="21" t="n">
        <v>1.39500010183096</v>
      </c>
      <c r="H650" s="21" t="n">
        <v>6.8213705043046</v>
      </c>
      <c r="I650" s="21" t="n">
        <v>6.54208784956955</v>
      </c>
      <c r="J650" s="21" t="n">
        <v>6.25755484892585</v>
      </c>
      <c r="K650" s="21" t="n">
        <v>6.55833644992646</v>
      </c>
      <c r="L650" s="21" t="n">
        <v>6.28035547997262</v>
      </c>
      <c r="M650" s="21" t="n">
        <v>5.93399473817721</v>
      </c>
      <c r="N650" s="21" t="n">
        <v>6.1215664769264</v>
      </c>
      <c r="O650" s="21" t="n">
        <v>6.05387766603864</v>
      </c>
      <c r="P650" s="21" t="n">
        <v>6.13589856132221</v>
      </c>
      <c r="Q650" s="21" t="n">
        <v>5.95703511366802</v>
      </c>
      <c r="R650" s="21" t="n">
        <v>6.29752674538953</v>
      </c>
      <c r="S650" s="21" t="n">
        <v>6.06129891777904</v>
      </c>
      <c r="T650" s="21" t="n">
        <v>5.9512747053962</v>
      </c>
      <c r="U650" s="21" t="n">
        <v>5.8097209685856</v>
      </c>
      <c r="V650" s="21" t="n">
        <v>5.7616242443158</v>
      </c>
      <c r="W650" s="23" t="n">
        <v>6.04238883437579</v>
      </c>
    </row>
    <row r="651" customFormat="false" ht="14.9" hidden="false" customHeight="false" outlineLevel="0" collapsed="false">
      <c r="A651" s="48" t="s">
        <v>186</v>
      </c>
      <c r="B651" s="20" t="n">
        <v>-0.646906523980439</v>
      </c>
      <c r="C651" s="21" t="n">
        <v>6.15344027755955</v>
      </c>
      <c r="D651" s="21" t="n">
        <v>-5.92092465604109</v>
      </c>
      <c r="E651" s="22" t="n">
        <v>1.08354463327563E-006</v>
      </c>
      <c r="F651" s="21" t="n">
        <v>0.000219255719596585</v>
      </c>
      <c r="G651" s="21" t="n">
        <v>5.50649123032782</v>
      </c>
      <c r="H651" s="21" t="n">
        <v>6.70704929453538</v>
      </c>
      <c r="I651" s="21" t="n">
        <v>6.60752638435627</v>
      </c>
      <c r="J651" s="21" t="n">
        <v>6.66220998785627</v>
      </c>
      <c r="K651" s="21" t="n">
        <v>6.5295988415394</v>
      </c>
      <c r="L651" s="21" t="n">
        <v>6.34077813348958</v>
      </c>
      <c r="M651" s="21" t="n">
        <v>6.28239003590677</v>
      </c>
      <c r="N651" s="21" t="n">
        <v>6.17337138859457</v>
      </c>
      <c r="O651" s="21" t="n">
        <v>6.47922847740216</v>
      </c>
      <c r="P651" s="21" t="n">
        <v>6.38026962432523</v>
      </c>
      <c r="Q651" s="21" t="n">
        <v>6.51865347872301</v>
      </c>
      <c r="R651" s="21" t="n">
        <v>6.25799054972289</v>
      </c>
      <c r="S651" s="21" t="n">
        <v>6.00005852076796</v>
      </c>
      <c r="T651" s="21" t="n">
        <v>5.96523172312718</v>
      </c>
      <c r="U651" s="21" t="n">
        <v>5.99053071382074</v>
      </c>
      <c r="V651" s="21" t="n">
        <v>6.02020245021254</v>
      </c>
      <c r="W651" s="23" t="n">
        <v>5.9427935252051</v>
      </c>
    </row>
    <row r="652" customFormat="false" ht="14.9" hidden="false" customHeight="false" outlineLevel="0" collapsed="false">
      <c r="A652" s="48" t="s">
        <v>189</v>
      </c>
      <c r="B652" s="20" t="n">
        <v>0.639785633427849</v>
      </c>
      <c r="C652" s="21" t="n">
        <v>9.08119911048686</v>
      </c>
      <c r="D652" s="21" t="n">
        <v>4.89968035060673</v>
      </c>
      <c r="E652" s="22" t="n">
        <v>2.30702630620941E-005</v>
      </c>
      <c r="F652" s="21" t="n">
        <v>0.00319408466663788</v>
      </c>
      <c r="G652" s="21" t="n">
        <v>2.57183856435969</v>
      </c>
      <c r="H652" s="21" t="n">
        <v>8.56327097592014</v>
      </c>
      <c r="I652" s="21" t="n">
        <v>8.59889949759513</v>
      </c>
      <c r="J652" s="21" t="n">
        <v>8.51006841080645</v>
      </c>
      <c r="K652" s="21" t="n">
        <v>8.56535779988368</v>
      </c>
      <c r="L652" s="21" t="n">
        <v>8.72383434583</v>
      </c>
      <c r="M652" s="21" t="n">
        <v>9.02921976128734</v>
      </c>
      <c r="N652" s="21" t="n">
        <v>8.90257342382175</v>
      </c>
      <c r="O652" s="21" t="n">
        <v>8.87500987536419</v>
      </c>
      <c r="P652" s="21" t="n">
        <v>9.0274407513182</v>
      </c>
      <c r="Q652" s="21" t="n">
        <v>9.39166018311986</v>
      </c>
      <c r="R652" s="21" t="n">
        <v>8.89863165603631</v>
      </c>
      <c r="S652" s="21" t="n">
        <v>9.06803099833458</v>
      </c>
      <c r="T652" s="21" t="n">
        <v>8.83515571476852</v>
      </c>
      <c r="U652" s="21" t="n">
        <v>9.36187576562054</v>
      </c>
      <c r="V652" s="21" t="n">
        <v>9.23772479323338</v>
      </c>
      <c r="W652" s="23" t="n">
        <v>9.36198294429436</v>
      </c>
    </row>
    <row r="653" customFormat="false" ht="14.9" hidden="false" customHeight="false" outlineLevel="0" collapsed="false">
      <c r="A653" s="48" t="s">
        <v>191</v>
      </c>
      <c r="B653" s="20" t="n">
        <v>0.637659520891788</v>
      </c>
      <c r="C653" s="21" t="n">
        <v>10.1824408919376</v>
      </c>
      <c r="D653" s="21" t="n">
        <v>5.02949701999063</v>
      </c>
      <c r="E653" s="22" t="n">
        <v>1.56610572666386E-005</v>
      </c>
      <c r="F653" s="21" t="n">
        <v>0.00236162758463483</v>
      </c>
      <c r="G653" s="21" t="n">
        <v>2.94276179895683</v>
      </c>
      <c r="H653" s="21" t="n">
        <v>9.26033256185656</v>
      </c>
      <c r="I653" s="21" t="n">
        <v>9.38495879726848</v>
      </c>
      <c r="J653" s="21" t="n">
        <v>8.90029220382157</v>
      </c>
      <c r="K653" s="21" t="n">
        <v>8.87223190675055</v>
      </c>
      <c r="L653" s="21" t="n">
        <v>9.42149566469868</v>
      </c>
      <c r="M653" s="21" t="n">
        <v>9.4114883188675</v>
      </c>
      <c r="N653" s="21" t="n">
        <v>9.34923749685411</v>
      </c>
      <c r="O653" s="21" t="n">
        <v>9.52859271024574</v>
      </c>
      <c r="P653" s="21" t="n">
        <v>9.47505634971639</v>
      </c>
      <c r="Q653" s="21" t="n">
        <v>9.07525791021662</v>
      </c>
      <c r="R653" s="21" t="n">
        <v>9.00785152544911</v>
      </c>
      <c r="S653" s="21" t="n">
        <v>9.23378359395262</v>
      </c>
      <c r="T653" s="21" t="n">
        <v>9.56827984662488</v>
      </c>
      <c r="U653" s="21" t="n">
        <v>9.63672747953894</v>
      </c>
      <c r="V653" s="21" t="n">
        <v>9.99862084606701</v>
      </c>
      <c r="W653" s="23" t="n">
        <v>9.76482538103348</v>
      </c>
    </row>
    <row r="654" customFormat="false" ht="14.9" hidden="false" customHeight="false" outlineLevel="0" collapsed="false">
      <c r="A654" s="48" t="s">
        <v>193</v>
      </c>
      <c r="B654" s="20" t="n">
        <v>0.629726458284434</v>
      </c>
      <c r="C654" s="21" t="n">
        <v>7.17531935407143</v>
      </c>
      <c r="D654" s="21" t="n">
        <v>4.74968420504184</v>
      </c>
      <c r="E654" s="22" t="n">
        <v>3.6044481694862E-005</v>
      </c>
      <c r="F654" s="21" t="n">
        <v>0.0046127194817614</v>
      </c>
      <c r="G654" s="21" t="n">
        <v>2.14503098533403</v>
      </c>
      <c r="H654" s="21" t="n">
        <v>6.1227786373092</v>
      </c>
      <c r="I654" s="21" t="n">
        <v>6.10018450063317</v>
      </c>
      <c r="J654" s="21" t="n">
        <v>5.64824054133986</v>
      </c>
      <c r="K654" s="21" t="n">
        <v>5.85186593342757</v>
      </c>
      <c r="L654" s="21" t="n">
        <v>6.45143400738548</v>
      </c>
      <c r="M654" s="21" t="n">
        <v>6.41001802698313</v>
      </c>
      <c r="N654" s="21" t="n">
        <v>6.19450138560519</v>
      </c>
      <c r="O654" s="21" t="n">
        <v>6.30662169950778</v>
      </c>
      <c r="P654" s="21" t="n">
        <v>5.64746550573157</v>
      </c>
      <c r="Q654" s="21" t="n">
        <v>5.7421779048362</v>
      </c>
      <c r="R654" s="21" t="n">
        <v>5.61195883452997</v>
      </c>
      <c r="S654" s="21" t="n">
        <v>5.73929392646536</v>
      </c>
      <c r="T654" s="21" t="n">
        <v>6.49465182573731</v>
      </c>
      <c r="U654" s="21" t="n">
        <v>6.38941069072457</v>
      </c>
      <c r="V654" s="21" t="n">
        <v>6.89366177920973</v>
      </c>
      <c r="W654" s="23" t="n">
        <v>6.46425115017592</v>
      </c>
    </row>
    <row r="655" customFormat="false" ht="14.9" hidden="false" customHeight="false" outlineLevel="0" collapsed="false">
      <c r="A655" s="48" t="s">
        <v>194</v>
      </c>
      <c r="B655" s="20" t="n">
        <v>0.624420848999007</v>
      </c>
      <c r="C655" s="21" t="n">
        <v>5.253383321679</v>
      </c>
      <c r="D655" s="21" t="n">
        <v>5.51609599815225</v>
      </c>
      <c r="E655" s="22" t="n">
        <v>3.64594393155746E-006</v>
      </c>
      <c r="F655" s="21" t="n">
        <v>0.000644162108803155</v>
      </c>
      <c r="G655" s="21" t="n">
        <v>4.34087814113876</v>
      </c>
      <c r="H655" s="21" t="n">
        <v>4.81973551486903</v>
      </c>
      <c r="I655" s="21" t="n">
        <v>5.01783921549622</v>
      </c>
      <c r="J655" s="21" t="n">
        <v>4.758653790393</v>
      </c>
      <c r="K655" s="21" t="n">
        <v>4.73089790405089</v>
      </c>
      <c r="L655" s="21" t="n">
        <v>5.29702816437379</v>
      </c>
      <c r="M655" s="21" t="n">
        <v>5.29096244210608</v>
      </c>
      <c r="N655" s="21" t="n">
        <v>5.01072843841984</v>
      </c>
      <c r="O655" s="21" t="n">
        <v>5.10595327250765</v>
      </c>
      <c r="P655" s="21" t="n">
        <v>5.40039788340993</v>
      </c>
      <c r="Q655" s="21" t="n">
        <v>5.35369690813733</v>
      </c>
      <c r="R655" s="21" t="n">
        <v>5.03591691427889</v>
      </c>
      <c r="S655" s="21" t="n">
        <v>5.32691509227383</v>
      </c>
      <c r="T655" s="21" t="n">
        <v>5.3091197111844</v>
      </c>
      <c r="U655" s="21" t="n">
        <v>5.465748827141</v>
      </c>
      <c r="V655" s="21" t="n">
        <v>5.59505391232188</v>
      </c>
      <c r="W655" s="23" t="n">
        <v>5.45488737015789</v>
      </c>
    </row>
    <row r="656" customFormat="false" ht="14.9" hidden="false" customHeight="false" outlineLevel="0" collapsed="false">
      <c r="A656" s="48" t="s">
        <v>195</v>
      </c>
      <c r="B656" s="20" t="n">
        <v>-0.624414823153725</v>
      </c>
      <c r="C656" s="21" t="n">
        <v>6.21490666146007</v>
      </c>
      <c r="D656" s="21" t="n">
        <v>-4.96683070176823</v>
      </c>
      <c r="E656" s="22" t="n">
        <v>1.8883537661105E-005</v>
      </c>
      <c r="F656" s="21" t="n">
        <v>0.00274274695783227</v>
      </c>
      <c r="G656" s="21" t="n">
        <v>2.76354911074971</v>
      </c>
      <c r="H656" s="21" t="n">
        <v>6.29012109179965</v>
      </c>
      <c r="I656" s="21" t="n">
        <v>7.03353944130553</v>
      </c>
      <c r="J656" s="21" t="n">
        <v>6.87599436528632</v>
      </c>
      <c r="K656" s="21" t="n">
        <v>6.71128458809144</v>
      </c>
      <c r="L656" s="21" t="n">
        <v>6.89530666012919</v>
      </c>
      <c r="M656" s="21" t="n">
        <v>6.7189147067528</v>
      </c>
      <c r="N656" s="21" t="n">
        <v>6.79621251839598</v>
      </c>
      <c r="O656" s="21" t="n">
        <v>6.57868842298912</v>
      </c>
      <c r="P656" s="21" t="n">
        <v>6.27885305400786</v>
      </c>
      <c r="Q656" s="21" t="n">
        <v>6.46837476346566</v>
      </c>
      <c r="R656" s="21" t="n">
        <v>6.13842568386057</v>
      </c>
      <c r="S656" s="21" t="n">
        <v>6.40244756690129</v>
      </c>
      <c r="T656" s="21" t="n">
        <v>6.19094212871827</v>
      </c>
      <c r="U656" s="21" t="n">
        <v>6.03621434276496</v>
      </c>
      <c r="V656" s="21" t="n">
        <v>6.31632047021908</v>
      </c>
      <c r="W656" s="23" t="n">
        <v>5.86980325216573</v>
      </c>
    </row>
    <row r="657" customFormat="false" ht="14.9" hidden="false" customHeight="false" outlineLevel="0" collapsed="false">
      <c r="A657" s="48" t="s">
        <v>200</v>
      </c>
      <c r="B657" s="20" t="n">
        <v>-0.601888090787156</v>
      </c>
      <c r="C657" s="21" t="n">
        <v>9.27097469644104</v>
      </c>
      <c r="D657" s="21" t="n">
        <v>-4.77444745895378</v>
      </c>
      <c r="E657" s="22" t="n">
        <v>3.34886014542265E-005</v>
      </c>
      <c r="F657" s="21" t="n">
        <v>0.0043324734395017</v>
      </c>
      <c r="G657" s="21" t="n">
        <v>2.21534435023779</v>
      </c>
      <c r="H657" s="21" t="n">
        <v>10.0034897862525</v>
      </c>
      <c r="I657" s="21" t="n">
        <v>9.6073798762772</v>
      </c>
      <c r="J657" s="21" t="n">
        <v>10.0503274945117</v>
      </c>
      <c r="K657" s="21" t="n">
        <v>9.7763191959629</v>
      </c>
      <c r="L657" s="21" t="n">
        <v>9.6704682543165</v>
      </c>
      <c r="M657" s="21" t="n">
        <v>9.55011503577509</v>
      </c>
      <c r="N657" s="21" t="n">
        <v>9.62062431969541</v>
      </c>
      <c r="O657" s="21" t="n">
        <v>9.63416791523788</v>
      </c>
      <c r="P657" s="21" t="n">
        <v>9.5944681979003</v>
      </c>
      <c r="Q657" s="21" t="n">
        <v>9.46616684794066</v>
      </c>
      <c r="R657" s="21" t="n">
        <v>9.52390800250552</v>
      </c>
      <c r="S657" s="21" t="n">
        <v>9.42349086016607</v>
      </c>
      <c r="T657" s="21" t="n">
        <v>9.16205766534771</v>
      </c>
      <c r="U657" s="21" t="n">
        <v>9.07499814635981</v>
      </c>
      <c r="V657" s="21" t="n">
        <v>9.27728719475893</v>
      </c>
      <c r="W657" s="23" t="n">
        <v>9.51562098338922</v>
      </c>
    </row>
    <row r="658" customFormat="false" ht="14.9" hidden="false" customHeight="false" outlineLevel="0" collapsed="false">
      <c r="A658" s="48" t="s">
        <v>203</v>
      </c>
      <c r="B658" s="20" t="n">
        <v>-0.583822144735347</v>
      </c>
      <c r="C658" s="21" t="n">
        <v>10.6975705111043</v>
      </c>
      <c r="D658" s="21" t="n">
        <v>-4.76840523192213</v>
      </c>
      <c r="E658" s="22" t="n">
        <v>3.40951639929299E-005</v>
      </c>
      <c r="F658" s="21" t="n">
        <v>0.00438697286702509</v>
      </c>
      <c r="G658" s="21" t="n">
        <v>2.1981821056359</v>
      </c>
      <c r="H658" s="21" t="n">
        <v>11.3055924675495</v>
      </c>
      <c r="I658" s="21" t="n">
        <v>11.3108392504176</v>
      </c>
      <c r="J658" s="21" t="n">
        <v>11.4507356951524</v>
      </c>
      <c r="K658" s="21" t="n">
        <v>10.9259376102177</v>
      </c>
      <c r="L658" s="21" t="n">
        <v>10.7140283328829</v>
      </c>
      <c r="M658" s="21" t="n">
        <v>10.8844636576443</v>
      </c>
      <c r="N658" s="21" t="n">
        <v>11.1429210306001</v>
      </c>
      <c r="O658" s="21" t="n">
        <v>11.0439302273291</v>
      </c>
      <c r="P658" s="21" t="n">
        <v>11.2881084134449</v>
      </c>
      <c r="Q658" s="21" t="n">
        <v>10.8241410306635</v>
      </c>
      <c r="R658" s="21" t="n">
        <v>10.9587870184356</v>
      </c>
      <c r="S658" s="21" t="n">
        <v>10.8359968942105</v>
      </c>
      <c r="T658" s="21" t="n">
        <v>10.9279977777974</v>
      </c>
      <c r="U658" s="21" t="n">
        <v>10.5861265972865</v>
      </c>
      <c r="V658" s="21" t="n">
        <v>10.431095996087</v>
      </c>
      <c r="W658" s="23" t="n">
        <v>10.7125960732249</v>
      </c>
    </row>
    <row r="659" customFormat="false" ht="14.9" hidden="false" customHeight="false" outlineLevel="0" collapsed="false">
      <c r="A659" s="48" t="s">
        <v>205</v>
      </c>
      <c r="B659" s="20" t="n">
        <v>0.582330275469491</v>
      </c>
      <c r="C659" s="21" t="n">
        <v>6.51376062303806</v>
      </c>
      <c r="D659" s="21" t="n">
        <v>4.47498008125582</v>
      </c>
      <c r="E659" s="22" t="n">
        <v>8.11904839109044E-005</v>
      </c>
      <c r="F659" s="21" t="n">
        <v>0.00924127262783972</v>
      </c>
      <c r="G659" s="21" t="n">
        <v>1.36985046947046</v>
      </c>
      <c r="H659" s="21" t="n">
        <v>6.23423813048335</v>
      </c>
      <c r="I659" s="21" t="n">
        <v>6.23758087530485</v>
      </c>
      <c r="J659" s="21" t="n">
        <v>6.26899074439883</v>
      </c>
      <c r="K659" s="21" t="n">
        <v>5.9986308688009</v>
      </c>
      <c r="L659" s="21" t="n">
        <v>6.82038355824136</v>
      </c>
      <c r="M659" s="21" t="n">
        <v>6.60603704060841</v>
      </c>
      <c r="N659" s="21" t="n">
        <v>6.33439242093909</v>
      </c>
      <c r="O659" s="21" t="n">
        <v>6.39000386971769</v>
      </c>
      <c r="P659" s="21" t="n">
        <v>6.58469221942002</v>
      </c>
      <c r="Q659" s="21" t="n">
        <v>6.59187363134891</v>
      </c>
      <c r="R659" s="21" t="n">
        <v>6.33916752274971</v>
      </c>
      <c r="S659" s="21" t="n">
        <v>6.78594419764666</v>
      </c>
      <c r="T659" s="21" t="n">
        <v>6.58808898126344</v>
      </c>
      <c r="U659" s="21" t="n">
        <v>6.89232092123879</v>
      </c>
      <c r="V659" s="21" t="n">
        <v>6.81743400500035</v>
      </c>
      <c r="W659" s="23" t="n">
        <v>6.77091781336331</v>
      </c>
    </row>
    <row r="660" customFormat="false" ht="14.9" hidden="false" customHeight="false" outlineLevel="0" collapsed="false">
      <c r="A660" s="48" t="s">
        <v>206</v>
      </c>
      <c r="B660" s="20" t="n">
        <v>0.58153802211533</v>
      </c>
      <c r="C660" s="21" t="n">
        <v>6.74921541858164</v>
      </c>
      <c r="D660" s="21" t="n">
        <v>4.46915476289054</v>
      </c>
      <c r="E660" s="22" t="n">
        <v>8.25934747972813E-005</v>
      </c>
      <c r="F660" s="21" t="n">
        <v>0.00931143102774112</v>
      </c>
      <c r="G660" s="21" t="n">
        <v>1.35352070703145</v>
      </c>
      <c r="H660" s="21" t="n">
        <v>6.0684386364454</v>
      </c>
      <c r="I660" s="21" t="n">
        <v>6.07731122553502</v>
      </c>
      <c r="J660" s="21" t="n">
        <v>6.00674285189533</v>
      </c>
      <c r="K660" s="21" t="n">
        <v>6.11414195939324</v>
      </c>
      <c r="L660" s="21" t="n">
        <v>6.59117615060052</v>
      </c>
      <c r="M660" s="21" t="n">
        <v>6.36138420232435</v>
      </c>
      <c r="N660" s="21" t="n">
        <v>6.53601285384017</v>
      </c>
      <c r="O660" s="21" t="n">
        <v>6.25505086107352</v>
      </c>
      <c r="P660" s="21" t="n">
        <v>6.24284874129147</v>
      </c>
      <c r="Q660" s="21" t="n">
        <v>6.33318545996639</v>
      </c>
      <c r="R660" s="21" t="n">
        <v>6.07452246108642</v>
      </c>
      <c r="S660" s="21" t="n">
        <v>6.30084715398764</v>
      </c>
      <c r="T660" s="21" t="n">
        <v>6.44882661419656</v>
      </c>
      <c r="U660" s="21" t="n">
        <v>6.69519111481148</v>
      </c>
      <c r="V660" s="21" t="n">
        <v>6.99858680830535</v>
      </c>
      <c r="W660" s="23" t="n">
        <v>6.45018222441693</v>
      </c>
    </row>
    <row r="661" customFormat="false" ht="14.9" hidden="false" customHeight="false" outlineLevel="0" collapsed="false">
      <c r="A661" s="48" t="s">
        <v>207</v>
      </c>
      <c r="B661" s="20" t="n">
        <v>-0.575554885123941</v>
      </c>
      <c r="C661" s="21" t="n">
        <v>6.90083567491847</v>
      </c>
      <c r="D661" s="21" t="n">
        <v>-4.89406249329291</v>
      </c>
      <c r="E661" s="22" t="n">
        <v>2.34597267680712E-005</v>
      </c>
      <c r="F661" s="21" t="n">
        <v>0.00322912227461677</v>
      </c>
      <c r="G661" s="21" t="n">
        <v>2.55581639511</v>
      </c>
      <c r="H661" s="21" t="n">
        <v>7.31505122128802</v>
      </c>
      <c r="I661" s="21" t="n">
        <v>7.20466702547716</v>
      </c>
      <c r="J661" s="21" t="n">
        <v>7.30938895842746</v>
      </c>
      <c r="K661" s="21" t="n">
        <v>7.40297274414933</v>
      </c>
      <c r="L661" s="21" t="n">
        <v>6.74215490439398</v>
      </c>
      <c r="M661" s="21" t="n">
        <v>7.22651118887003</v>
      </c>
      <c r="N661" s="21" t="n">
        <v>6.94058973554692</v>
      </c>
      <c r="O661" s="21" t="n">
        <v>6.91036398145018</v>
      </c>
      <c r="P661" s="21" t="n">
        <v>6.92370260064685</v>
      </c>
      <c r="Q661" s="21" t="n">
        <v>6.87330635540138</v>
      </c>
      <c r="R661" s="21" t="n">
        <v>6.81152257823016</v>
      </c>
      <c r="S661" s="21" t="n">
        <v>6.84908897456863</v>
      </c>
      <c r="T661" s="21" t="n">
        <v>6.73288416957543</v>
      </c>
      <c r="U661" s="21" t="n">
        <v>6.60377104727443</v>
      </c>
      <c r="V661" s="21" t="n">
        <v>6.84336435639068</v>
      </c>
      <c r="W661" s="23" t="n">
        <v>6.74984083560567</v>
      </c>
    </row>
    <row r="662" customFormat="false" ht="14.9" hidden="false" customHeight="false" outlineLevel="0" collapsed="false">
      <c r="A662" s="48" t="s">
        <v>211</v>
      </c>
      <c r="B662" s="20" t="n">
        <v>0.5646760687218</v>
      </c>
      <c r="C662" s="21" t="n">
        <v>7.72189880136624</v>
      </c>
      <c r="D662" s="21" t="n">
        <v>4.44030081300336</v>
      </c>
      <c r="E662" s="22" t="n">
        <v>8.99030098974274E-005</v>
      </c>
      <c r="F662" s="21" t="n">
        <v>0.00994604560430651</v>
      </c>
      <c r="G662" s="21" t="n">
        <v>1.27271084672329</v>
      </c>
      <c r="H662" s="21" t="n">
        <v>7.04574686654813</v>
      </c>
      <c r="I662" s="21" t="n">
        <v>7.61032177280827</v>
      </c>
      <c r="J662" s="21" t="n">
        <v>7.32464479699346</v>
      </c>
      <c r="K662" s="21" t="n">
        <v>7.35117477189259</v>
      </c>
      <c r="L662" s="21" t="n">
        <v>7.71406666045339</v>
      </c>
      <c r="M662" s="21" t="n">
        <v>7.59133738789877</v>
      </c>
      <c r="N662" s="21" t="n">
        <v>7.92183298920758</v>
      </c>
      <c r="O662" s="21" t="n">
        <v>7.74871889803072</v>
      </c>
      <c r="P662" s="21" t="n">
        <v>7.77165370850529</v>
      </c>
      <c r="Q662" s="21" t="n">
        <v>7.72167460458028</v>
      </c>
      <c r="R662" s="21" t="n">
        <v>7.91720857602802</v>
      </c>
      <c r="S662" s="21" t="n">
        <v>8.13443013585864</v>
      </c>
      <c r="T662" s="21" t="n">
        <v>7.61048418494882</v>
      </c>
      <c r="U662" s="21" t="n">
        <v>7.99150077155791</v>
      </c>
      <c r="V662" s="21" t="n">
        <v>8.073467342402</v>
      </c>
      <c r="W662" s="23" t="n">
        <v>7.91514018422093</v>
      </c>
    </row>
    <row r="663" customFormat="false" ht="14.9" hidden="false" customHeight="false" outlineLevel="0" collapsed="false">
      <c r="A663" s="48" t="s">
        <v>213</v>
      </c>
      <c r="B663" s="20" t="n">
        <v>-0.545414014733492</v>
      </c>
      <c r="C663" s="21" t="n">
        <v>9.00753435382812</v>
      </c>
      <c r="D663" s="21" t="n">
        <v>-4.72298347930718</v>
      </c>
      <c r="E663" s="22" t="n">
        <v>3.90170968288535E-005</v>
      </c>
      <c r="F663" s="21" t="n">
        <v>0.00488745908689475</v>
      </c>
      <c r="G663" s="21" t="n">
        <v>2.06928832741147</v>
      </c>
      <c r="H663" s="21" t="n">
        <v>9.26256276125202</v>
      </c>
      <c r="I663" s="21" t="n">
        <v>9.29471078297206</v>
      </c>
      <c r="J663" s="21" t="n">
        <v>9.32758043086753</v>
      </c>
      <c r="K663" s="21" t="n">
        <v>9.39847503765927</v>
      </c>
      <c r="L663" s="21" t="n">
        <v>8.85647418414991</v>
      </c>
      <c r="M663" s="21" t="n">
        <v>9.13289754713429</v>
      </c>
      <c r="N663" s="21" t="n">
        <v>9.23017672070447</v>
      </c>
      <c r="O663" s="21" t="n">
        <v>8.88151073236535</v>
      </c>
      <c r="P663" s="21" t="n">
        <v>9.03749721634989</v>
      </c>
      <c r="Q663" s="21" t="n">
        <v>8.62056838570976</v>
      </c>
      <c r="R663" s="21" t="n">
        <v>8.85814514655018</v>
      </c>
      <c r="S663" s="21" t="n">
        <v>8.73949700502269</v>
      </c>
      <c r="T663" s="21" t="n">
        <v>8.87880806704164</v>
      </c>
      <c r="U663" s="21" t="n">
        <v>8.53708313895985</v>
      </c>
      <c r="V663" s="21" t="n">
        <v>8.87253093451819</v>
      </c>
      <c r="W663" s="23" t="n">
        <v>8.81325081329723</v>
      </c>
    </row>
    <row r="664" customFormat="false" ht="14.9" hidden="false" customHeight="false" outlineLevel="0" collapsed="false">
      <c r="A664" s="48" t="s">
        <v>215</v>
      </c>
      <c r="B664" s="20" t="n">
        <v>-0.534655374589344</v>
      </c>
      <c r="C664" s="21" t="n">
        <v>5.19974556924812</v>
      </c>
      <c r="D664" s="21" t="n">
        <v>-4.91319128575214</v>
      </c>
      <c r="E664" s="22" t="n">
        <v>2.21596878392396E-005</v>
      </c>
      <c r="F664" s="21" t="n">
        <v>0.00308606240937645</v>
      </c>
      <c r="G664" s="21" t="n">
        <v>2.61038259512607</v>
      </c>
      <c r="H664" s="21" t="n">
        <v>5.34903381001383</v>
      </c>
      <c r="I664" s="21" t="n">
        <v>5.35968240913148</v>
      </c>
      <c r="J664" s="21" t="n">
        <v>5.38723966471053</v>
      </c>
      <c r="K664" s="21" t="n">
        <v>5.47406179788035</v>
      </c>
      <c r="L664" s="21" t="n">
        <v>5.3291700707867</v>
      </c>
      <c r="M664" s="21" t="n">
        <v>5.07897877552179</v>
      </c>
      <c r="N664" s="21" t="n">
        <v>5.05711385024204</v>
      </c>
      <c r="O664" s="21" t="n">
        <v>5.01873860514664</v>
      </c>
      <c r="P664" s="21" t="n">
        <v>5.14714507645313</v>
      </c>
      <c r="Q664" s="21" t="n">
        <v>5.02796693592004</v>
      </c>
      <c r="R664" s="21" t="n">
        <v>5.18586428685496</v>
      </c>
      <c r="S664" s="21" t="n">
        <v>5.23761528619536</v>
      </c>
      <c r="T664" s="21" t="n">
        <v>4.70076342863753</v>
      </c>
      <c r="U664" s="21" t="n">
        <v>4.85369561243707</v>
      </c>
      <c r="V664" s="21" t="n">
        <v>5.15371707974228</v>
      </c>
      <c r="W664" s="23" t="n">
        <v>4.72322006256193</v>
      </c>
    </row>
    <row r="665" customFormat="false" ht="14.9" hidden="false" customHeight="false" outlineLevel="0" collapsed="false">
      <c r="A665" s="48" t="s">
        <v>218</v>
      </c>
      <c r="B665" s="20" t="n">
        <v>-0.52343407556271</v>
      </c>
      <c r="C665" s="21" t="n">
        <v>6.81112373823001</v>
      </c>
      <c r="D665" s="21" t="n">
        <v>-4.73536180986781</v>
      </c>
      <c r="E665" s="22" t="n">
        <v>3.76099738891609E-005</v>
      </c>
      <c r="F665" s="21" t="n">
        <v>0.00476158359265179</v>
      </c>
      <c r="G665" s="21" t="n">
        <v>2.10439280732362</v>
      </c>
      <c r="H665" s="21" t="n">
        <v>7.29010559887429</v>
      </c>
      <c r="I665" s="21" t="n">
        <v>7.15497635826928</v>
      </c>
      <c r="J665" s="21" t="n">
        <v>7.27775699502146</v>
      </c>
      <c r="K665" s="21" t="n">
        <v>7.03251649362368</v>
      </c>
      <c r="L665" s="21" t="n">
        <v>7.15489100230144</v>
      </c>
      <c r="M665" s="21" t="n">
        <v>7.02401633295758</v>
      </c>
      <c r="N665" s="21" t="n">
        <v>7.03495544069445</v>
      </c>
      <c r="O665" s="21" t="n">
        <v>7.11010817321499</v>
      </c>
      <c r="P665" s="21" t="n">
        <v>7.09067151774975</v>
      </c>
      <c r="Q665" s="21" t="n">
        <v>6.64658743258815</v>
      </c>
      <c r="R665" s="21" t="n">
        <v>6.765757511951</v>
      </c>
      <c r="S665" s="21" t="n">
        <v>6.67983406874071</v>
      </c>
      <c r="T665" s="21" t="n">
        <v>6.72881151902308</v>
      </c>
      <c r="U665" s="21" t="n">
        <v>6.56437228097651</v>
      </c>
      <c r="V665" s="21" t="n">
        <v>6.72739535934428</v>
      </c>
      <c r="W665" s="23" t="n">
        <v>6.64103998419399</v>
      </c>
    </row>
    <row r="666" customFormat="false" ht="14.9" hidden="false" customHeight="false" outlineLevel="0" collapsed="false">
      <c r="A666" s="48" t="s">
        <v>220</v>
      </c>
      <c r="B666" s="20" t="n">
        <v>-0.519482804038034</v>
      </c>
      <c r="C666" s="21" t="n">
        <v>8.22359115367145</v>
      </c>
      <c r="D666" s="21" t="n">
        <v>-4.67291902774866</v>
      </c>
      <c r="E666" s="22" t="n">
        <v>4.52598700037119E-005</v>
      </c>
      <c r="F666" s="21" t="n">
        <v>0.00546697664458102</v>
      </c>
      <c r="G666" s="21" t="n">
        <v>1.92748012219685</v>
      </c>
      <c r="H666" s="21" t="n">
        <v>8.53527068479903</v>
      </c>
      <c r="I666" s="21" t="n">
        <v>8.39699230725484</v>
      </c>
      <c r="J666" s="21" t="n">
        <v>8.42846528291156</v>
      </c>
      <c r="K666" s="21" t="n">
        <v>8.4521954232499</v>
      </c>
      <c r="L666" s="21" t="n">
        <v>8.71459406575274</v>
      </c>
      <c r="M666" s="21" t="n">
        <v>8.47053945784956</v>
      </c>
      <c r="N666" s="21" t="n">
        <v>8.07849555585092</v>
      </c>
      <c r="O666" s="21" t="n">
        <v>8.30877942645776</v>
      </c>
      <c r="P666" s="21" t="n">
        <v>8.28027442701028</v>
      </c>
      <c r="Q666" s="21" t="n">
        <v>8.2821138103157</v>
      </c>
      <c r="R666" s="21" t="n">
        <v>8.14858645227535</v>
      </c>
      <c r="S666" s="21" t="n">
        <v>8.14493328383777</v>
      </c>
      <c r="T666" s="21" t="n">
        <v>7.90745565365405</v>
      </c>
      <c r="U666" s="21" t="n">
        <v>8.04366759442972</v>
      </c>
      <c r="V666" s="21" t="n">
        <v>7.83864903668714</v>
      </c>
      <c r="W666" s="23" t="n">
        <v>7.94522019729227</v>
      </c>
    </row>
    <row r="667" customFormat="false" ht="14.9" hidden="false" customHeight="false" outlineLevel="0" collapsed="false">
      <c r="A667" s="48" t="s">
        <v>222</v>
      </c>
      <c r="B667" s="20" t="n">
        <v>0.519245959388432</v>
      </c>
      <c r="C667" s="21" t="n">
        <v>8.69867457114134</v>
      </c>
      <c r="D667" s="21" t="n">
        <v>4.86657049811027</v>
      </c>
      <c r="E667" s="22" t="n">
        <v>2.54617891090786E-005</v>
      </c>
      <c r="F667" s="21" t="n">
        <v>0.00346441297216917</v>
      </c>
      <c r="G667" s="21" t="n">
        <v>2.47744784961777</v>
      </c>
      <c r="H667" s="21" t="n">
        <v>8.51189208861505</v>
      </c>
      <c r="I667" s="21" t="n">
        <v>8.22694627754759</v>
      </c>
      <c r="J667" s="21" t="n">
        <v>8.30421222950818</v>
      </c>
      <c r="K667" s="21" t="n">
        <v>8.26095056116059</v>
      </c>
      <c r="L667" s="21" t="n">
        <v>8.47041950360712</v>
      </c>
      <c r="M667" s="21" t="n">
        <v>8.46352597274971</v>
      </c>
      <c r="N667" s="21" t="n">
        <v>8.33131062173314</v>
      </c>
      <c r="O667" s="21" t="n">
        <v>8.37750107220601</v>
      </c>
      <c r="P667" s="21" t="n">
        <v>8.8077415636409</v>
      </c>
      <c r="Q667" s="21" t="n">
        <v>8.91408214140523</v>
      </c>
      <c r="R667" s="21" t="n">
        <v>8.74684119925069</v>
      </c>
      <c r="S667" s="21" t="n">
        <v>8.68967017802242</v>
      </c>
      <c r="T667" s="21" t="n">
        <v>8.80865929276105</v>
      </c>
      <c r="U667" s="21" t="n">
        <v>8.96540964371976</v>
      </c>
      <c r="V667" s="21" t="n">
        <v>8.89989328614065</v>
      </c>
      <c r="W667" s="23" t="n">
        <v>8.70702277176367</v>
      </c>
    </row>
    <row r="668" customFormat="false" ht="14.9" hidden="false" customHeight="false" outlineLevel="0" collapsed="false">
      <c r="A668" s="48" t="s">
        <v>223</v>
      </c>
      <c r="B668" s="20" t="n">
        <v>0.514704483654484</v>
      </c>
      <c r="C668" s="21" t="n">
        <v>7.95750720991979</v>
      </c>
      <c r="D668" s="21" t="n">
        <v>4.63259874946035</v>
      </c>
      <c r="E668" s="22" t="n">
        <v>5.09979874593287E-005</v>
      </c>
      <c r="F668" s="21" t="n">
        <v>0.00612881905126704</v>
      </c>
      <c r="G668" s="21" t="n">
        <v>1.81348305272636</v>
      </c>
      <c r="H668" s="21" t="n">
        <v>7.57201462771546</v>
      </c>
      <c r="I668" s="21" t="n">
        <v>7.82906892639861</v>
      </c>
      <c r="J668" s="21" t="n">
        <v>7.75423923281431</v>
      </c>
      <c r="K668" s="21" t="n">
        <v>7.68204995974722</v>
      </c>
      <c r="L668" s="21" t="n">
        <v>8.10996300152872</v>
      </c>
      <c r="M668" s="21" t="n">
        <v>7.94751351915312</v>
      </c>
      <c r="N668" s="21" t="n">
        <v>7.71462715572742</v>
      </c>
      <c r="O668" s="21" t="n">
        <v>7.80670503561381</v>
      </c>
      <c r="P668" s="21" t="n">
        <v>8.27433453698112</v>
      </c>
      <c r="Q668" s="21" t="n">
        <v>8.18991346694947</v>
      </c>
      <c r="R668" s="21" t="n">
        <v>7.87155505972037</v>
      </c>
      <c r="S668" s="21" t="n">
        <v>8.21595916087295</v>
      </c>
      <c r="T668" s="21" t="n">
        <v>8.32978644955774</v>
      </c>
      <c r="U668" s="21" t="n">
        <v>8.10949573611137</v>
      </c>
      <c r="V668" s="21" t="n">
        <v>8.40455989621577</v>
      </c>
      <c r="W668" s="23" t="n">
        <v>8.05234859940865</v>
      </c>
    </row>
    <row r="669" customFormat="false" ht="14.9" hidden="false" customHeight="false" outlineLevel="0" collapsed="false">
      <c r="A669" s="48" t="s">
        <v>227</v>
      </c>
      <c r="B669" s="20" t="n">
        <v>0.493548592804302</v>
      </c>
      <c r="C669" s="21" t="n">
        <v>9.41301741503993</v>
      </c>
      <c r="D669" s="21" t="n">
        <v>4.50973171855617</v>
      </c>
      <c r="E669" s="22" t="n">
        <v>7.32961581522348E-005</v>
      </c>
      <c r="F669" s="21" t="n">
        <v>0.0084648124109959</v>
      </c>
      <c r="G669" s="21" t="n">
        <v>1.46737020512071</v>
      </c>
      <c r="H669" s="21" t="n">
        <v>8.96318634969502</v>
      </c>
      <c r="I669" s="21" t="n">
        <v>9.1774272321742</v>
      </c>
      <c r="J669" s="21" t="n">
        <v>9.1529456250202</v>
      </c>
      <c r="K669" s="21" t="n">
        <v>9.23734498957992</v>
      </c>
      <c r="L669" s="21" t="n">
        <v>8.992454548712</v>
      </c>
      <c r="M669" s="21" t="n">
        <v>9.18368467856779</v>
      </c>
      <c r="N669" s="21" t="n">
        <v>9.27230893993886</v>
      </c>
      <c r="O669" s="21" t="n">
        <v>9.44944546777189</v>
      </c>
      <c r="P669" s="21" t="n">
        <v>9.6186353304467</v>
      </c>
      <c r="Q669" s="21" t="n">
        <v>9.50029539453067</v>
      </c>
      <c r="R669" s="21" t="n">
        <v>9.54024542339556</v>
      </c>
      <c r="S669" s="21" t="n">
        <v>9.75164225743261</v>
      </c>
      <c r="T669" s="21" t="n">
        <v>9.72137287092481</v>
      </c>
      <c r="U669" s="21" t="n">
        <v>9.5297987934789</v>
      </c>
      <c r="V669" s="21" t="n">
        <v>9.61252402575942</v>
      </c>
      <c r="W669" s="23" t="n">
        <v>9.64140287752342</v>
      </c>
    </row>
    <row r="670" customFormat="false" ht="14.9" hidden="false" customHeight="false" outlineLevel="0" collapsed="false">
      <c r="A670" s="48" t="s">
        <v>229</v>
      </c>
      <c r="B670" s="20" t="n">
        <v>-0.474923617149205</v>
      </c>
      <c r="C670" s="21" t="n">
        <v>11.226961108943</v>
      </c>
      <c r="D670" s="21" t="n">
        <v>-4.48440406675883</v>
      </c>
      <c r="E670" s="22" t="n">
        <v>7.89703886117567E-005</v>
      </c>
      <c r="F670" s="21" t="n">
        <v>0.00904412231642998</v>
      </c>
      <c r="G670" s="21" t="n">
        <v>1.3962787096032</v>
      </c>
      <c r="H670" s="21" t="n">
        <v>11.9961081714207</v>
      </c>
      <c r="I670" s="21" t="n">
        <v>11.5598891407133</v>
      </c>
      <c r="J670" s="21" t="n">
        <v>11.8599078123894</v>
      </c>
      <c r="K670" s="21" t="n">
        <v>11.7944149467096</v>
      </c>
      <c r="L670" s="21" t="n">
        <v>11.5209386343646</v>
      </c>
      <c r="M670" s="21" t="n">
        <v>11.6199805797708</v>
      </c>
      <c r="N670" s="21" t="n">
        <v>11.6907948326138</v>
      </c>
      <c r="O670" s="21" t="n">
        <v>11.5968961041378</v>
      </c>
      <c r="P670" s="21" t="n">
        <v>11.4785806008362</v>
      </c>
      <c r="Q670" s="21" t="n">
        <v>11.3282615764073</v>
      </c>
      <c r="R670" s="21" t="n">
        <v>11.4925629095921</v>
      </c>
      <c r="S670" s="21" t="n">
        <v>11.3106376820082</v>
      </c>
      <c r="T670" s="21" t="n">
        <v>11.2447289108205</v>
      </c>
      <c r="U670" s="21" t="n">
        <v>11.2574189834777</v>
      </c>
      <c r="V670" s="21" t="n">
        <v>11.3281646411534</v>
      </c>
      <c r="W670" s="23" t="n">
        <v>11.4803130671847</v>
      </c>
    </row>
    <row r="671" customFormat="false" ht="14.9" hidden="false" customHeight="false" outlineLevel="0" collapsed="false">
      <c r="A671" s="48" t="s">
        <v>233</v>
      </c>
      <c r="B671" s="20" t="n">
        <v>-0.452067010625862</v>
      </c>
      <c r="C671" s="21" t="n">
        <v>6.05733243683957</v>
      </c>
      <c r="D671" s="21" t="n">
        <v>-4.86255940405049</v>
      </c>
      <c r="E671" s="22" t="n">
        <v>2.57677295599362E-005</v>
      </c>
      <c r="F671" s="21" t="n">
        <v>0.00348600569903708</v>
      </c>
      <c r="G671" s="21" t="n">
        <v>2.46601934174527</v>
      </c>
      <c r="H671" s="21" t="n">
        <v>6.29225014734476</v>
      </c>
      <c r="I671" s="21" t="n">
        <v>6.20694661083497</v>
      </c>
      <c r="J671" s="21" t="n">
        <v>6.26901899212658</v>
      </c>
      <c r="K671" s="21" t="n">
        <v>6.13879328631302</v>
      </c>
      <c r="L671" s="21" t="n">
        <v>6.31414866387253</v>
      </c>
      <c r="M671" s="21" t="n">
        <v>6.09330992027108</v>
      </c>
      <c r="N671" s="21" t="n">
        <v>6.10806160384623</v>
      </c>
      <c r="O671" s="21" t="n">
        <v>6.0395459064258</v>
      </c>
      <c r="P671" s="21" t="n">
        <v>6.16479733786393</v>
      </c>
      <c r="Q671" s="21" t="n">
        <v>5.7891668265367</v>
      </c>
      <c r="R671" s="21" t="n">
        <v>5.88876856459613</v>
      </c>
      <c r="S671" s="21" t="n">
        <v>5.91286881730701</v>
      </c>
      <c r="T671" s="21" t="n">
        <v>5.70049513541631</v>
      </c>
      <c r="U671" s="21" t="n">
        <v>5.64440248497076</v>
      </c>
      <c r="V671" s="21" t="n">
        <v>5.81983875270448</v>
      </c>
      <c r="W671" s="23" t="n">
        <v>5.93400462102432</v>
      </c>
    </row>
    <row r="672" customFormat="false" ht="14.9" hidden="false" customHeight="false" outlineLevel="0" collapsed="false">
      <c r="A672" s="48" t="s">
        <v>234</v>
      </c>
      <c r="B672" s="20" t="n">
        <v>0.446796980802143</v>
      </c>
      <c r="C672" s="21" t="n">
        <v>7.89012358114748</v>
      </c>
      <c r="D672" s="21" t="n">
        <v>4.70968728670754</v>
      </c>
      <c r="E672" s="22" t="n">
        <v>4.05866614019102E-005</v>
      </c>
      <c r="F672" s="21" t="n">
        <v>0.00500463129526158</v>
      </c>
      <c r="G672" s="21" t="n">
        <v>2.03159937369142</v>
      </c>
      <c r="H672" s="21" t="n">
        <v>7.78525448239544</v>
      </c>
      <c r="I672" s="21" t="n">
        <v>7.49887773543377</v>
      </c>
      <c r="J672" s="21" t="n">
        <v>7.70601572290129</v>
      </c>
      <c r="K672" s="21" t="n">
        <v>7.56934113071151</v>
      </c>
      <c r="L672" s="21" t="n">
        <v>7.54097486142334</v>
      </c>
      <c r="M672" s="21" t="n">
        <v>7.66345571375104</v>
      </c>
      <c r="N672" s="21" t="n">
        <v>7.52070516993362</v>
      </c>
      <c r="O672" s="21" t="n">
        <v>7.81427913566695</v>
      </c>
      <c r="P672" s="21" t="n">
        <v>8.05778259613788</v>
      </c>
      <c r="Q672" s="21" t="n">
        <v>7.94045330405428</v>
      </c>
      <c r="R672" s="21" t="n">
        <v>7.92479331221389</v>
      </c>
      <c r="S672" s="21" t="n">
        <v>8.02212370955737</v>
      </c>
      <c r="T672" s="21" t="n">
        <v>7.98076748465385</v>
      </c>
      <c r="U672" s="21" t="n">
        <v>8.03059486205554</v>
      </c>
      <c r="V672" s="21" t="n">
        <v>8.13402106858802</v>
      </c>
      <c r="W672" s="23" t="n">
        <v>8.20129357935318</v>
      </c>
    </row>
    <row r="673" customFormat="false" ht="14.9" hidden="false" customHeight="false" outlineLevel="0" collapsed="false">
      <c r="A673" s="49" t="s">
        <v>235</v>
      </c>
      <c r="B673" s="15" t="n">
        <v>0.441778580646773</v>
      </c>
      <c r="C673" s="16" t="n">
        <v>12.6082512249847</v>
      </c>
      <c r="D673" s="16" t="n">
        <v>4.44933965848471</v>
      </c>
      <c r="E673" s="17" t="n">
        <v>8.75471513847857E-005</v>
      </c>
      <c r="F673" s="16" t="n">
        <v>0.00973088642739344</v>
      </c>
      <c r="G673" s="16" t="n">
        <v>1.29801201279062</v>
      </c>
      <c r="H673" s="16" t="n">
        <v>12.6560479650674</v>
      </c>
      <c r="I673" s="16" t="n">
        <v>12.1810335896785</v>
      </c>
      <c r="J673" s="16" t="n">
        <v>12.4300580793852</v>
      </c>
      <c r="K673" s="16" t="n">
        <v>12.2919732702512</v>
      </c>
      <c r="L673" s="16" t="n">
        <v>12.2295645161689</v>
      </c>
      <c r="M673" s="16" t="n">
        <v>12.3749967455587</v>
      </c>
      <c r="N673" s="16" t="n">
        <v>12.3318332765602</v>
      </c>
      <c r="O673" s="16" t="n">
        <v>12.3914478812903</v>
      </c>
      <c r="P673" s="16" t="n">
        <v>12.6088839580537</v>
      </c>
      <c r="Q673" s="16" t="n">
        <v>12.7077429688223</v>
      </c>
      <c r="R673" s="16" t="n">
        <v>12.8659325200347</v>
      </c>
      <c r="S673" s="16" t="n">
        <v>12.6869653354128</v>
      </c>
      <c r="T673" s="16" t="n">
        <v>12.8291236652711</v>
      </c>
      <c r="U673" s="16" t="n">
        <v>12.9084768648968</v>
      </c>
      <c r="V673" s="16" t="n">
        <v>12.787788016216</v>
      </c>
      <c r="W673" s="18" t="n">
        <v>12.8008386805855</v>
      </c>
    </row>
  </sheetData>
  <hyperlinks>
    <hyperlink ref="A456" r:id="rId1" display="PDZK1"/>
    <hyperlink ref="A457" r:id="rId2" display="HSPB8"/>
    <hyperlink ref="A458" r:id="rId3" display="CYP2B7P1"/>
    <hyperlink ref="A459" r:id="rId4" display="SERPINA3"/>
    <hyperlink ref="A460" r:id="rId5" display="HS.553187"/>
    <hyperlink ref="A461" r:id="rId6" display="SUSD3"/>
    <hyperlink ref="A462" r:id="rId7" display="TNNI2"/>
    <hyperlink ref="A463" r:id="rId8" display="SPINK4"/>
    <hyperlink ref="A464" r:id="rId9" display="GREB1"/>
    <hyperlink ref="A465" r:id="rId10" display="FAIM3"/>
    <hyperlink ref="A466" r:id="rId11" display="IGFBP4"/>
    <hyperlink ref="A467" r:id="rId12" display="ACOX2"/>
    <hyperlink ref="A468" r:id="rId13" display="PGR"/>
    <hyperlink ref="A469" r:id="rId14" display="RAPGEFL1"/>
    <hyperlink ref="A470" r:id="rId15" display="TSKU"/>
    <hyperlink ref="A471" r:id="rId16" display="FGD3"/>
    <hyperlink ref="A472" r:id="rId17" display="RAB31"/>
    <hyperlink ref="A473" r:id="rId18" display="SERPINB2"/>
    <hyperlink ref="A474" r:id="rId19" display="LOXL4"/>
    <hyperlink ref="A475" r:id="rId20" display="WISP2"/>
    <hyperlink ref="A476" r:id="rId21" display="SOX3"/>
    <hyperlink ref="A477" r:id="rId22" display="TFF1"/>
    <hyperlink ref="A478" r:id="rId23" display="HS.374023"/>
    <hyperlink ref="A479" r:id="rId24" display="TIPARP"/>
    <hyperlink ref="A480" r:id="rId25" display="SLC2A14"/>
    <hyperlink ref="A481" r:id="rId26" display="RAMP1"/>
    <hyperlink ref="A482" r:id="rId27" display="A4GALT"/>
    <hyperlink ref="A483" r:id="rId28" display="SYT8"/>
    <hyperlink ref="A484" r:id="rId29" display="LEF1"/>
    <hyperlink ref="A485" r:id="rId30" display="OKL38"/>
    <hyperlink ref="A486" r:id="rId31" display="CXCR7"/>
    <hyperlink ref="A487" r:id="rId32" display="OLFM1"/>
    <hyperlink ref="A488" r:id="rId33" display="ANKRD33"/>
    <hyperlink ref="A489" r:id="rId34" display="PGM5"/>
    <hyperlink ref="A490" r:id="rId35" display="MGC20983"/>
    <hyperlink ref="A491" r:id="rId36" display="EGLN2"/>
    <hyperlink ref="A492" r:id="rId37" display="SCNN1G"/>
    <hyperlink ref="A493" r:id="rId38" display="ADRA2A"/>
    <hyperlink ref="A494" r:id="rId39" display="HEY2"/>
    <hyperlink ref="A495" r:id="rId40" display="HS.170296"/>
    <hyperlink ref="A496" r:id="rId41" display="ANXA1"/>
    <hyperlink ref="A497" r:id="rId42" display="KCNF1"/>
    <hyperlink ref="A498" r:id="rId43" display="SCNN1B"/>
    <hyperlink ref="A499" r:id="rId44" display="HERC5"/>
    <hyperlink ref="A500" r:id="rId45" display="CLIC6"/>
    <hyperlink ref="A501" r:id="rId46" display="SERPINA5"/>
    <hyperlink ref="A502" r:id="rId47" display="SCUBE2"/>
    <hyperlink ref="A503" r:id="rId48" display="IRS1"/>
    <hyperlink ref="A504" r:id="rId49" display="GPR68"/>
    <hyperlink ref="A505" r:id="rId50" display="BOK"/>
    <hyperlink ref="A506" r:id="rId51" display="FADS1"/>
    <hyperlink ref="A507" r:id="rId52" display="ADCY1"/>
    <hyperlink ref="A508" r:id="rId53" display="KCNE4"/>
    <hyperlink ref="A509" r:id="rId54" display="HERC6"/>
    <hyperlink ref="A510" r:id="rId55" display="KCNK5"/>
    <hyperlink ref="A511" r:id="rId56" display="ADAMTSL5"/>
    <hyperlink ref="A512" r:id="rId57" display="PREX1"/>
    <hyperlink ref="A513" r:id="rId58" display="CLEC3A"/>
    <hyperlink ref="A514" r:id="rId59" display="C9ORF61"/>
    <hyperlink ref="A515" r:id="rId60" display="KISS1R"/>
    <hyperlink ref="A516" r:id="rId61" display="KRT15"/>
    <hyperlink ref="A517" r:id="rId62" display="RERG"/>
    <hyperlink ref="A518" r:id="rId63" display="STC2"/>
    <hyperlink ref="A519" r:id="rId64" display="SEPT4"/>
    <hyperlink ref="A520" r:id="rId65" display="CELSR2"/>
    <hyperlink ref="A521" r:id="rId66" display="CTSD"/>
    <hyperlink ref="A522" r:id="rId67" display="DKFZP564O0823"/>
    <hyperlink ref="A523" r:id="rId68" display="HS.201441"/>
    <hyperlink ref="A524" r:id="rId69" display="DEPDC6"/>
    <hyperlink ref="A525" r:id="rId70" display="C6ORF141"/>
    <hyperlink ref="A526" r:id="rId71" display="CACNA1H"/>
    <hyperlink ref="A527" r:id="rId72" display="DHRS2"/>
    <hyperlink ref="A528" r:id="rId73" display="KIAA1622"/>
    <hyperlink ref="A529" r:id="rId74" display="HS.570308"/>
    <hyperlink ref="A530" r:id="rId75" display="DOK7"/>
    <hyperlink ref="A531" r:id="rId76" display="HS.121575"/>
    <hyperlink ref="A532" r:id="rId77" display="GPR110"/>
    <hyperlink ref="A533" r:id="rId78" display="LOC642464"/>
    <hyperlink ref="A534" r:id="rId79" display="C19ORF33"/>
    <hyperlink ref="A535" r:id="rId80" display="INPP4B"/>
    <hyperlink ref="A536" r:id="rId81" display="C4ORF19"/>
    <hyperlink ref="A537" r:id="rId82" display="SPOCD1"/>
    <hyperlink ref="A538" r:id="rId83" display="KCTD6"/>
    <hyperlink ref="A539" r:id="rId84" display="UST"/>
    <hyperlink ref="A540" r:id="rId85" display="PPM1K"/>
    <hyperlink ref="A541" r:id="rId86" display="EGR1"/>
    <hyperlink ref="A542" r:id="rId87" display="TRIB2"/>
    <hyperlink ref="A543" r:id="rId88" display="FHL2"/>
    <hyperlink ref="A544" r:id="rId89" display="CAP2"/>
    <hyperlink ref="A545" r:id="rId90" display="HS3ST3A1"/>
    <hyperlink ref="A546" r:id="rId91" display="NOD2"/>
    <hyperlink ref="A547" r:id="rId92" display="NXPH3"/>
    <hyperlink ref="A548" r:id="rId93" display="CBLN1"/>
    <hyperlink ref="A549" r:id="rId94" display="RARA"/>
    <hyperlink ref="A550" r:id="rId95" display="SIAH2"/>
    <hyperlink ref="A551" r:id="rId96" display="BCAS1"/>
    <hyperlink ref="A552" r:id="rId97" display="SHISA2"/>
    <hyperlink ref="A553" r:id="rId98" display="ASB13"/>
    <hyperlink ref="A554" r:id="rId99" display="AMZ1"/>
    <hyperlink ref="A555" r:id="rId100" display="ARHGAP15"/>
    <hyperlink ref="A556" r:id="rId101" display="HS.562504"/>
    <hyperlink ref="A557" r:id="rId102" display="MICB"/>
    <hyperlink ref="A558" r:id="rId103" display="RHBDL3"/>
    <hyperlink ref="A559" r:id="rId104" display="PLCE1"/>
    <hyperlink ref="A560" r:id="rId105" display="C9ORF89"/>
    <hyperlink ref="A561" r:id="rId106" display="STC1"/>
    <hyperlink ref="A562" r:id="rId107" display="LOC91461"/>
    <hyperlink ref="A563" r:id="rId108" display="AGPS"/>
    <hyperlink ref="A564" r:id="rId109" display="MAOA"/>
    <hyperlink ref="A565" r:id="rId110" display="SNX24"/>
    <hyperlink ref="A566" r:id="rId111" display="LFNG"/>
    <hyperlink ref="A567" r:id="rId112" display="CMAH"/>
    <hyperlink ref="A568" r:id="rId113" display="OLFML3"/>
    <hyperlink ref="A569" r:id="rId114" display="CACNG1"/>
    <hyperlink ref="A570" r:id="rId115" display="VGLL1"/>
    <hyperlink ref="A571" r:id="rId116" display="SYT13"/>
    <hyperlink ref="A572" r:id="rId117" display="HS.170534"/>
    <hyperlink ref="A573" r:id="rId118" display="MXD1"/>
    <hyperlink ref="A574" r:id="rId119" display="MYB"/>
    <hyperlink ref="A575" r:id="rId120" display="LOC388135"/>
    <hyperlink ref="A576" r:id="rId121" display="TPD52L1"/>
    <hyperlink ref="A577" r:id="rId122" display="GPR37L1"/>
    <hyperlink ref="A578" r:id="rId123" display="BAIAP2L2"/>
    <hyperlink ref="A579" r:id="rId124" display="PGBD5"/>
    <hyperlink ref="A580" r:id="rId125" display="RUNX1"/>
    <hyperlink ref="A581" r:id="rId126" display="SGK3"/>
    <hyperlink ref="A582" r:id="rId127" display="KIF5C"/>
    <hyperlink ref="A583" r:id="rId128" display="MAPT"/>
    <hyperlink ref="A584" r:id="rId129" display="ACOT4"/>
    <hyperlink ref="A585" r:id="rId130" display="PKIB"/>
    <hyperlink ref="A586" r:id="rId131" display="RBBP8"/>
    <hyperlink ref="A587" r:id="rId132" display="IER3"/>
    <hyperlink ref="A588" r:id="rId133" display="ARHGEF6"/>
    <hyperlink ref="A589" r:id="rId134" display="PHEX"/>
    <hyperlink ref="A590" r:id="rId135" display="FBXO32"/>
    <hyperlink ref="A591" r:id="rId136" display="SPTLC2"/>
    <hyperlink ref="A592" r:id="rId137" display="MAG"/>
    <hyperlink ref="A593" r:id="rId138" display="PBX1"/>
    <hyperlink ref="A594" r:id="rId139" display="OSGIN1"/>
    <hyperlink ref="A595" r:id="rId140" display="ANXA9"/>
    <hyperlink ref="A596" r:id="rId141" display="SEMA3G"/>
    <hyperlink ref="A597" r:id="rId142" display="RHOD"/>
    <hyperlink ref="A598" r:id="rId143" display="VTCN1"/>
    <hyperlink ref="A599" r:id="rId144" display="HS.570988"/>
    <hyperlink ref="A600" r:id="rId145" display="ABCC5"/>
    <hyperlink ref="A601" r:id="rId146" display="PDLIM3"/>
    <hyperlink ref="A602" r:id="rId147" display="NBL1"/>
    <hyperlink ref="A603" r:id="rId148" display="HEATR4"/>
    <hyperlink ref="A604" r:id="rId149" display="PDGFD"/>
    <hyperlink ref="A605" r:id="rId150" display="SERPINA11"/>
    <hyperlink ref="A606" r:id="rId151" display="CUEDC1"/>
    <hyperlink ref="A607" r:id="rId152" display="STK32B"/>
    <hyperlink ref="A608" r:id="rId153" display="DHRS3"/>
    <hyperlink ref="A609" r:id="rId154" display="LIN7A"/>
    <hyperlink ref="A610" r:id="rId155" display="TH"/>
    <hyperlink ref="A611" r:id="rId156" display="LHX4"/>
    <hyperlink ref="A612" r:id="rId157" display="SEPT5"/>
    <hyperlink ref="A613" r:id="rId158" display="SLC7A2"/>
    <hyperlink ref="A614" r:id="rId159" display="CORO2A"/>
    <hyperlink ref="A615" r:id="rId160" display="CEP135"/>
    <hyperlink ref="A616" r:id="rId161" display="MAFB"/>
    <hyperlink ref="A617" r:id="rId162" display="CYP2S1"/>
    <hyperlink ref="A618" r:id="rId163" display="RTN1"/>
    <hyperlink ref="A619" r:id="rId164" display="XRCC3"/>
    <hyperlink ref="A620" r:id="rId165" display="PFKFB3"/>
    <hyperlink ref="A621" r:id="rId166" display="FAM57A"/>
    <hyperlink ref="A622" r:id="rId167" display="ENO2"/>
    <hyperlink ref="A623" r:id="rId168" display="ATP6V1B1"/>
    <hyperlink ref="A628" r:id="rId169" display="TUBA3E"/>
    <hyperlink ref="A629" r:id="rId170" display="TUBA3C"/>
    <hyperlink ref="A630" r:id="rId171" display="TUBA3D"/>
    <hyperlink ref="A631" r:id="rId172" display="SEC14L2"/>
    <hyperlink ref="A632" r:id="rId173" display="SCGB1D2"/>
    <hyperlink ref="A633" r:id="rId174" display="PNMT"/>
    <hyperlink ref="A634" r:id="rId175" display="LEPREL1"/>
    <hyperlink ref="A635" r:id="rId176" display="GOLSYN"/>
    <hyperlink ref="A636" r:id="rId177" display="TTC21A"/>
    <hyperlink ref="A637" r:id="rId178" display="THOC5"/>
    <hyperlink ref="A638" r:id="rId179" display="CBLN2"/>
    <hyperlink ref="A639" r:id="rId180" display="TFCP2L1"/>
    <hyperlink ref="A640" r:id="rId181" display="ABCC8"/>
    <hyperlink ref="A641" r:id="rId182" display="VSTM2L"/>
    <hyperlink ref="A642" r:id="rId183" display="GRPR"/>
    <hyperlink ref="A643" r:id="rId184" display="NPNT"/>
    <hyperlink ref="A644" r:id="rId185" display="AKR1C3"/>
    <hyperlink ref="A645" r:id="rId186" display="ALOX5AP"/>
    <hyperlink ref="A646" r:id="rId187" display="TIMP1"/>
    <hyperlink ref="A647" r:id="rId188" display="HSD11B2"/>
    <hyperlink ref="A648" r:id="rId189" display="WNT3A"/>
    <hyperlink ref="A649" r:id="rId190" display="AGR2"/>
    <hyperlink ref="A650" r:id="rId191" display="OLR1"/>
    <hyperlink ref="A651" r:id="rId192" display="DLG2"/>
    <hyperlink ref="A652" r:id="rId193" display="LOC644151"/>
    <hyperlink ref="A653" r:id="rId194" display="FKBP5"/>
    <hyperlink ref="A654" r:id="rId195" display="C1ORF116"/>
    <hyperlink ref="A655" r:id="rId196" display="CYP2A7"/>
    <hyperlink ref="A656" r:id="rId197" display="SOX2"/>
    <hyperlink ref="A657" r:id="rId198" display="SOSTDC1"/>
    <hyperlink ref="A658" r:id="rId199" display="MXRA5"/>
    <hyperlink ref="A659" r:id="rId200" display="EHD2"/>
    <hyperlink ref="A660" r:id="rId201" display="SGPP2"/>
    <hyperlink ref="A661" r:id="rId202" display="TMEM40"/>
    <hyperlink ref="A662" r:id="rId203" display="RAD54L"/>
    <hyperlink ref="A663" r:id="rId204" display="TNS3"/>
    <hyperlink ref="A664" r:id="rId205" display="ABCB11"/>
    <hyperlink ref="A665" r:id="rId206" display="ARHGAP24"/>
    <hyperlink ref="A666" r:id="rId207" display="TMEM173"/>
    <hyperlink ref="A667" r:id="rId208" display="MFGE8"/>
    <hyperlink ref="A668" r:id="rId209" display="AP1S2"/>
    <hyperlink ref="A669" r:id="rId210" display="FAM102A"/>
    <hyperlink ref="A670" r:id="rId211" display="FAM113B"/>
    <hyperlink ref="A671" r:id="rId212" display="LOC253012"/>
    <hyperlink ref="A672" r:id="rId213" display="SLC25A25"/>
    <hyperlink ref="A673" r:id="rId214" display="CA12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5-10-17T16:01:39Z</dcterms:modified>
  <cp:revision>0</cp:revision>
  <dc:subject/>
  <dc:title/>
</cp:coreProperties>
</file>